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026"/>
  <workbookPr defaultThemeVersion="166925"/>
  <mc:AlternateContent xmlns:mc="http://schemas.openxmlformats.org/markup-compatibility/2006">
    <mc:Choice Requires="x15">
      <x15ac:absPath xmlns:x15ac="http://schemas.microsoft.com/office/spreadsheetml/2010/11/ac" url="C:\Users\pederl\Desktop\ButyrateApril2019\UPDATED\02_SupplementalFigs\extraMaterials_draft02\Table03_16S\"/>
    </mc:Choice>
  </mc:AlternateContent>
  <xr:revisionPtr revIDLastSave="0" documentId="13_ncr:1_{0E3D73A6-F85A-48ED-8A0D-D1EE8E3B70A4}" xr6:coauthVersionLast="47" xr6:coauthVersionMax="47" xr10:uidLastSave="{00000000-0000-0000-0000-000000000000}"/>
  <bookViews>
    <workbookView xWindow="-110" yWindow="-110" windowWidth="19420" windowHeight="11020" tabRatio="649" xr2:uid="{00000000-000D-0000-FFFF-FFFF00000000}"/>
  </bookViews>
  <sheets>
    <sheet name="results16S" sheetId="11" r:id="rId1"/>
    <sheet name="Summary" sheetId="10" r:id="rId2"/>
    <sheet name="Otu1" sheetId="1" r:id="rId3"/>
    <sheet name="Otu2" sheetId="2" r:id="rId4"/>
    <sheet name="Otu3" sheetId="3" r:id="rId5"/>
    <sheet name="Otu4" sheetId="4" r:id="rId6"/>
    <sheet name="Otu5" sheetId="5" r:id="rId7"/>
    <sheet name="Otu6" sheetId="6" r:id="rId8"/>
    <sheet name="Otu7" sheetId="7" r:id="rId9"/>
    <sheet name="Otu8" sheetId="8" r:id="rId10"/>
    <sheet name="Otu9" sheetId="9" r:id="rId11"/>
  </sheets>
  <definedNames>
    <definedName name="_xlnm._FilterDatabase" localSheetId="0">results16S!$A$1:$M$1</definedName>
  </definedNames>
  <calcPr calcId="181029"/>
</workbook>
</file>

<file path=xl/calcChain.xml><?xml version="1.0" encoding="utf-8"?>
<calcChain xmlns="http://schemas.openxmlformats.org/spreadsheetml/2006/main">
  <c r="I101" i="9" l="1"/>
  <c r="I100" i="9"/>
  <c r="I99" i="9"/>
  <c r="I98" i="9"/>
  <c r="I97" i="9"/>
  <c r="I96" i="9"/>
  <c r="I95" i="9"/>
  <c r="I94" i="9"/>
  <c r="I93" i="9"/>
  <c r="I92" i="9"/>
  <c r="I91" i="9"/>
  <c r="I90" i="9"/>
  <c r="I89" i="9"/>
  <c r="I88" i="9"/>
  <c r="I87" i="9"/>
  <c r="I86" i="9"/>
  <c r="I85" i="9"/>
  <c r="I84" i="9"/>
  <c r="I83" i="9"/>
  <c r="I82" i="9"/>
  <c r="I81" i="9"/>
  <c r="I80" i="9"/>
  <c r="I79" i="9"/>
  <c r="I78" i="9"/>
  <c r="I77" i="9"/>
  <c r="I76" i="9"/>
  <c r="I75" i="9"/>
  <c r="I74" i="9"/>
  <c r="I73" i="9"/>
  <c r="I72" i="9"/>
  <c r="I71" i="9"/>
  <c r="I70" i="9"/>
  <c r="I69" i="9"/>
  <c r="I68" i="9"/>
  <c r="I67" i="9"/>
  <c r="I66" i="9"/>
  <c r="I65" i="9"/>
  <c r="I64" i="9"/>
  <c r="I63" i="9"/>
  <c r="I62" i="9"/>
  <c r="I61" i="9"/>
  <c r="I60" i="9"/>
  <c r="I59" i="9"/>
  <c r="I58" i="9"/>
  <c r="I57" i="9"/>
  <c r="I56" i="9"/>
  <c r="I55" i="9"/>
  <c r="I54" i="9"/>
  <c r="I53" i="9"/>
  <c r="I52" i="9"/>
  <c r="I51" i="9"/>
  <c r="I50" i="9"/>
  <c r="I49" i="9"/>
  <c r="I48" i="9"/>
  <c r="I47" i="9"/>
  <c r="I46" i="9"/>
  <c r="I45" i="9"/>
  <c r="I44" i="9"/>
  <c r="I43" i="9"/>
  <c r="I42" i="9"/>
  <c r="I41" i="9"/>
  <c r="I40" i="9"/>
  <c r="I39" i="9"/>
  <c r="I38" i="9"/>
  <c r="I37" i="9"/>
  <c r="I36" i="9"/>
  <c r="I35" i="9"/>
  <c r="I34" i="9"/>
  <c r="I33" i="9"/>
  <c r="I32" i="9"/>
  <c r="I31" i="9"/>
  <c r="I30" i="9"/>
  <c r="I29" i="9"/>
  <c r="I28" i="9"/>
  <c r="I27" i="9"/>
  <c r="I26" i="9"/>
  <c r="I25" i="9"/>
  <c r="I24" i="9"/>
  <c r="I23" i="9"/>
  <c r="I22" i="9"/>
  <c r="I21" i="9"/>
  <c r="I20" i="9"/>
  <c r="I19" i="9"/>
  <c r="I18" i="9"/>
  <c r="I17" i="9"/>
  <c r="I16" i="9"/>
  <c r="I15" i="9"/>
  <c r="I14" i="9"/>
  <c r="I13" i="9"/>
  <c r="I12" i="9"/>
  <c r="I11" i="9"/>
  <c r="I10" i="9"/>
  <c r="I9" i="9"/>
  <c r="I8" i="9"/>
  <c r="I7" i="9"/>
  <c r="I6" i="9"/>
  <c r="I5" i="9"/>
  <c r="I4" i="9"/>
  <c r="I3" i="9"/>
  <c r="I2" i="9"/>
  <c r="I101" i="8"/>
  <c r="I100" i="8"/>
  <c r="I99" i="8"/>
  <c r="I98" i="8"/>
  <c r="I97" i="8"/>
  <c r="I96" i="8"/>
  <c r="I95" i="8"/>
  <c r="I94" i="8"/>
  <c r="I93" i="8"/>
  <c r="I92" i="8"/>
  <c r="I91" i="8"/>
  <c r="I90" i="8"/>
  <c r="I89" i="8"/>
  <c r="I88" i="8"/>
  <c r="I87" i="8"/>
  <c r="I86" i="8"/>
  <c r="I85" i="8"/>
  <c r="I84" i="8"/>
  <c r="I83" i="8"/>
  <c r="I82" i="8"/>
  <c r="I81" i="8"/>
  <c r="I80" i="8"/>
  <c r="I79" i="8"/>
  <c r="I78" i="8"/>
  <c r="I77" i="8"/>
  <c r="I76" i="8"/>
  <c r="I75" i="8"/>
  <c r="I74" i="8"/>
  <c r="I73" i="8"/>
  <c r="I72" i="8"/>
  <c r="I71" i="8"/>
  <c r="I70" i="8"/>
  <c r="I69" i="8"/>
  <c r="I68" i="8"/>
  <c r="I67" i="8"/>
  <c r="I66" i="8"/>
  <c r="I65" i="8"/>
  <c r="I64" i="8"/>
  <c r="I63" i="8"/>
  <c r="I62" i="8"/>
  <c r="I61" i="8"/>
  <c r="I60" i="8"/>
  <c r="I59" i="8"/>
  <c r="I58" i="8"/>
  <c r="I57" i="8"/>
  <c r="I56" i="8"/>
  <c r="I55" i="8"/>
  <c r="I54" i="8"/>
  <c r="I53" i="8"/>
  <c r="I52" i="8"/>
  <c r="I51" i="8"/>
  <c r="I50" i="8"/>
  <c r="I49" i="8"/>
  <c r="I48" i="8"/>
  <c r="I47" i="8"/>
  <c r="I46" i="8"/>
  <c r="I45" i="8"/>
  <c r="I44" i="8"/>
  <c r="I43" i="8"/>
  <c r="I42" i="8"/>
  <c r="I41" i="8"/>
  <c r="I40" i="8"/>
  <c r="I39" i="8"/>
  <c r="I38" i="8"/>
  <c r="I37" i="8"/>
  <c r="I36" i="8"/>
  <c r="I35" i="8"/>
  <c r="I34" i="8"/>
  <c r="I33" i="8"/>
  <c r="I32" i="8"/>
  <c r="I31" i="8"/>
  <c r="I30" i="8"/>
  <c r="I29" i="8"/>
  <c r="I28" i="8"/>
  <c r="I27" i="8"/>
  <c r="I26" i="8"/>
  <c r="I25" i="8"/>
  <c r="I24" i="8"/>
  <c r="I23" i="8"/>
  <c r="I22" i="8"/>
  <c r="I21" i="8"/>
  <c r="I20" i="8"/>
  <c r="I19" i="8"/>
  <c r="I18" i="8"/>
  <c r="I17" i="8"/>
  <c r="I16" i="8"/>
  <c r="I15" i="8"/>
  <c r="I14" i="8"/>
  <c r="I13" i="8"/>
  <c r="I12" i="8"/>
  <c r="I11" i="8"/>
  <c r="I10" i="8"/>
  <c r="I9" i="8"/>
  <c r="I8" i="8"/>
  <c r="I7" i="8"/>
  <c r="I6" i="8"/>
  <c r="I5" i="8"/>
  <c r="I4" i="8"/>
  <c r="I3" i="8"/>
  <c r="I2" i="8"/>
  <c r="I101" i="7"/>
  <c r="I100" i="7"/>
  <c r="I99" i="7"/>
  <c r="I98" i="7"/>
  <c r="I97" i="7"/>
  <c r="I96" i="7"/>
  <c r="I95" i="7"/>
  <c r="I94" i="7"/>
  <c r="I93" i="7"/>
  <c r="I92" i="7"/>
  <c r="I91" i="7"/>
  <c r="I90" i="7"/>
  <c r="I89" i="7"/>
  <c r="I88" i="7"/>
  <c r="I87" i="7"/>
  <c r="I86" i="7"/>
  <c r="I85" i="7"/>
  <c r="I84" i="7"/>
  <c r="I83" i="7"/>
  <c r="I82" i="7"/>
  <c r="I81" i="7"/>
  <c r="I80" i="7"/>
  <c r="I79" i="7"/>
  <c r="I78" i="7"/>
  <c r="I77" i="7"/>
  <c r="I76" i="7"/>
  <c r="I75" i="7"/>
  <c r="I74" i="7"/>
  <c r="I73" i="7"/>
  <c r="I72" i="7"/>
  <c r="I71" i="7"/>
  <c r="I70" i="7"/>
  <c r="I69" i="7"/>
  <c r="I68" i="7"/>
  <c r="I67" i="7"/>
  <c r="I66" i="7"/>
  <c r="I65" i="7"/>
  <c r="I64" i="7"/>
  <c r="I63" i="7"/>
  <c r="I62" i="7"/>
  <c r="I61" i="7"/>
  <c r="I60" i="7"/>
  <c r="I59" i="7"/>
  <c r="I58" i="7"/>
  <c r="I57" i="7"/>
  <c r="I56" i="7"/>
  <c r="I55" i="7"/>
  <c r="I54" i="7"/>
  <c r="I53" i="7"/>
  <c r="I52" i="7"/>
  <c r="I51" i="7"/>
  <c r="I50" i="7"/>
  <c r="I49" i="7"/>
  <c r="I48" i="7"/>
  <c r="I47" i="7"/>
  <c r="I46" i="7"/>
  <c r="I45" i="7"/>
  <c r="I44" i="7"/>
  <c r="I43" i="7"/>
  <c r="I42" i="7"/>
  <c r="I41" i="7"/>
  <c r="I40" i="7"/>
  <c r="I39" i="7"/>
  <c r="I38" i="7"/>
  <c r="I37" i="7"/>
  <c r="I36" i="7"/>
  <c r="I35" i="7"/>
  <c r="I34" i="7"/>
  <c r="I33" i="7"/>
  <c r="I32" i="7"/>
  <c r="I31" i="7"/>
  <c r="I30" i="7"/>
  <c r="I29" i="7"/>
  <c r="I28" i="7"/>
  <c r="I27" i="7"/>
  <c r="I26" i="7"/>
  <c r="I25" i="7"/>
  <c r="I24" i="7"/>
  <c r="I23" i="7"/>
  <c r="I22" i="7"/>
  <c r="I21" i="7"/>
  <c r="I20" i="7"/>
  <c r="I19" i="7"/>
  <c r="I18" i="7"/>
  <c r="I17" i="7"/>
  <c r="I16" i="7"/>
  <c r="I15" i="7"/>
  <c r="I14" i="7"/>
  <c r="I13" i="7"/>
  <c r="I12" i="7"/>
  <c r="I11" i="7"/>
  <c r="I10" i="7"/>
  <c r="I9" i="7"/>
  <c r="I8" i="7"/>
  <c r="I7" i="7"/>
  <c r="I6" i="7"/>
  <c r="I5" i="7"/>
  <c r="I4" i="7"/>
  <c r="I3" i="7"/>
  <c r="I2" i="7"/>
  <c r="I101" i="6"/>
  <c r="I100" i="6"/>
  <c r="I99" i="6"/>
  <c r="I98" i="6"/>
  <c r="I97" i="6"/>
  <c r="I96" i="6"/>
  <c r="I95" i="6"/>
  <c r="I94" i="6"/>
  <c r="I93" i="6"/>
  <c r="I92" i="6"/>
  <c r="I91" i="6"/>
  <c r="I90" i="6"/>
  <c r="I89" i="6"/>
  <c r="I88" i="6"/>
  <c r="I87" i="6"/>
  <c r="I86" i="6"/>
  <c r="I85" i="6"/>
  <c r="I84" i="6"/>
  <c r="I83" i="6"/>
  <c r="I82" i="6"/>
  <c r="I81" i="6"/>
  <c r="I80" i="6"/>
  <c r="I79" i="6"/>
  <c r="I78" i="6"/>
  <c r="I77" i="6"/>
  <c r="I76" i="6"/>
  <c r="I75" i="6"/>
  <c r="I74" i="6"/>
  <c r="I73" i="6"/>
  <c r="I72" i="6"/>
  <c r="I71" i="6"/>
  <c r="I70" i="6"/>
  <c r="I69" i="6"/>
  <c r="I68" i="6"/>
  <c r="I67" i="6"/>
  <c r="I66" i="6"/>
  <c r="I65" i="6"/>
  <c r="I64" i="6"/>
  <c r="I63" i="6"/>
  <c r="I62" i="6"/>
  <c r="I61" i="6"/>
  <c r="I60" i="6"/>
  <c r="I59" i="6"/>
  <c r="I58" i="6"/>
  <c r="I57" i="6"/>
  <c r="I56" i="6"/>
  <c r="I55" i="6"/>
  <c r="I54" i="6"/>
  <c r="I53" i="6"/>
  <c r="I52" i="6"/>
  <c r="I51" i="6"/>
  <c r="I50" i="6"/>
  <c r="I49" i="6"/>
  <c r="I48" i="6"/>
  <c r="I47" i="6"/>
  <c r="I46" i="6"/>
  <c r="I45" i="6"/>
  <c r="I44" i="6"/>
  <c r="I43" i="6"/>
  <c r="I42" i="6"/>
  <c r="I41" i="6"/>
  <c r="I40" i="6"/>
  <c r="I39" i="6"/>
  <c r="I38" i="6"/>
  <c r="I37" i="6"/>
  <c r="I36" i="6"/>
  <c r="I35" i="6"/>
  <c r="I34" i="6"/>
  <c r="I33" i="6"/>
  <c r="I32" i="6"/>
  <c r="I31" i="6"/>
  <c r="I30" i="6"/>
  <c r="I29" i="6"/>
  <c r="I28" i="6"/>
  <c r="I27" i="6"/>
  <c r="I26" i="6"/>
  <c r="I25" i="6"/>
  <c r="I24" i="6"/>
  <c r="I23" i="6"/>
  <c r="I22" i="6"/>
  <c r="I21" i="6"/>
  <c r="I20" i="6"/>
  <c r="I19" i="6"/>
  <c r="I18" i="6"/>
  <c r="I17" i="6"/>
  <c r="I16" i="6"/>
  <c r="I15" i="6"/>
  <c r="I14" i="6"/>
  <c r="I13" i="6"/>
  <c r="I12" i="6"/>
  <c r="I11" i="6"/>
  <c r="I10" i="6"/>
  <c r="I9" i="6"/>
  <c r="I8" i="6"/>
  <c r="I7" i="6"/>
  <c r="I6" i="6"/>
  <c r="I5" i="6"/>
  <c r="I4" i="6"/>
  <c r="I3" i="6"/>
  <c r="I2" i="6"/>
  <c r="I101" i="5"/>
  <c r="I100" i="5"/>
  <c r="I99" i="5"/>
  <c r="I98" i="5"/>
  <c r="I97" i="5"/>
  <c r="I96" i="5"/>
  <c r="I95" i="5"/>
  <c r="I94" i="5"/>
  <c r="I93" i="5"/>
  <c r="I92" i="5"/>
  <c r="I91" i="5"/>
  <c r="I90" i="5"/>
  <c r="I89" i="5"/>
  <c r="I88" i="5"/>
  <c r="I87" i="5"/>
  <c r="I86" i="5"/>
  <c r="I85" i="5"/>
  <c r="I84" i="5"/>
  <c r="I83" i="5"/>
  <c r="I82" i="5"/>
  <c r="I81" i="5"/>
  <c r="I80" i="5"/>
  <c r="I79" i="5"/>
  <c r="I78" i="5"/>
  <c r="I77" i="5"/>
  <c r="I76" i="5"/>
  <c r="I75" i="5"/>
  <c r="I74" i="5"/>
  <c r="I73" i="5"/>
  <c r="I72" i="5"/>
  <c r="I71" i="5"/>
  <c r="I70" i="5"/>
  <c r="I69" i="5"/>
  <c r="I68" i="5"/>
  <c r="I67" i="5"/>
  <c r="I66" i="5"/>
  <c r="I65" i="5"/>
  <c r="I64" i="5"/>
  <c r="I63" i="5"/>
  <c r="I62" i="5"/>
  <c r="I61" i="5"/>
  <c r="I60" i="5"/>
  <c r="I59" i="5"/>
  <c r="I58" i="5"/>
  <c r="I57" i="5"/>
  <c r="I56" i="5"/>
  <c r="I55" i="5"/>
  <c r="I54" i="5"/>
  <c r="I53" i="5"/>
  <c r="I52" i="5"/>
  <c r="I51" i="5"/>
  <c r="I50" i="5"/>
  <c r="I49" i="5"/>
  <c r="I48" i="5"/>
  <c r="I47" i="5"/>
  <c r="I46" i="5"/>
  <c r="I45" i="5"/>
  <c r="I44" i="5"/>
  <c r="I43" i="5"/>
  <c r="I42" i="5"/>
  <c r="I41" i="5"/>
  <c r="I40" i="5"/>
  <c r="I39" i="5"/>
  <c r="I38" i="5"/>
  <c r="I37" i="5"/>
  <c r="I36" i="5"/>
  <c r="I35" i="5"/>
  <c r="I34" i="5"/>
  <c r="I33" i="5"/>
  <c r="I32" i="5"/>
  <c r="I31" i="5"/>
  <c r="I30" i="5"/>
  <c r="I29" i="5"/>
  <c r="I28" i="5"/>
  <c r="I27" i="5"/>
  <c r="I26" i="5"/>
  <c r="I25" i="5"/>
  <c r="I24" i="5"/>
  <c r="I23" i="5"/>
  <c r="I22" i="5"/>
  <c r="I21" i="5"/>
  <c r="I20" i="5"/>
  <c r="I19" i="5"/>
  <c r="I18" i="5"/>
  <c r="I17" i="5"/>
  <c r="I16" i="5"/>
  <c r="I15" i="5"/>
  <c r="I14" i="5"/>
  <c r="I13" i="5"/>
  <c r="I12" i="5"/>
  <c r="I11" i="5"/>
  <c r="I10" i="5"/>
  <c r="I9" i="5"/>
  <c r="I8" i="5"/>
  <c r="I7" i="5"/>
  <c r="I6" i="5"/>
  <c r="I5" i="5"/>
  <c r="I4" i="5"/>
  <c r="I3" i="5"/>
  <c r="I2" i="5"/>
  <c r="I101" i="4"/>
  <c r="I100" i="4"/>
  <c r="I99" i="4"/>
  <c r="I98" i="4"/>
  <c r="I97" i="4"/>
  <c r="I96" i="4"/>
  <c r="I95" i="4"/>
  <c r="I94" i="4"/>
  <c r="I93" i="4"/>
  <c r="I92" i="4"/>
  <c r="I91" i="4"/>
  <c r="I90" i="4"/>
  <c r="I89" i="4"/>
  <c r="I88" i="4"/>
  <c r="I87" i="4"/>
  <c r="I86" i="4"/>
  <c r="I85" i="4"/>
  <c r="I84" i="4"/>
  <c r="I83" i="4"/>
  <c r="I82" i="4"/>
  <c r="I81" i="4"/>
  <c r="I80" i="4"/>
  <c r="I79" i="4"/>
  <c r="I78" i="4"/>
  <c r="I77" i="4"/>
  <c r="I76" i="4"/>
  <c r="I75" i="4"/>
  <c r="I74" i="4"/>
  <c r="I73" i="4"/>
  <c r="I72" i="4"/>
  <c r="I71" i="4"/>
  <c r="I70" i="4"/>
  <c r="I69" i="4"/>
  <c r="I68" i="4"/>
  <c r="I67" i="4"/>
  <c r="I66" i="4"/>
  <c r="I65" i="4"/>
  <c r="I64" i="4"/>
  <c r="I63" i="4"/>
  <c r="I62" i="4"/>
  <c r="I61" i="4"/>
  <c r="I60" i="4"/>
  <c r="I59" i="4"/>
  <c r="I58" i="4"/>
  <c r="I57" i="4"/>
  <c r="I56" i="4"/>
  <c r="I55" i="4"/>
  <c r="I54" i="4"/>
  <c r="I53" i="4"/>
  <c r="I52" i="4"/>
  <c r="I51" i="4"/>
  <c r="I50" i="4"/>
  <c r="I49" i="4"/>
  <c r="I48" i="4"/>
  <c r="I47" i="4"/>
  <c r="I46" i="4"/>
  <c r="I45" i="4"/>
  <c r="I44" i="4"/>
  <c r="I43" i="4"/>
  <c r="I42" i="4"/>
  <c r="I41" i="4"/>
  <c r="I40" i="4"/>
  <c r="I39" i="4"/>
  <c r="I38" i="4"/>
  <c r="I37" i="4"/>
  <c r="I36" i="4"/>
  <c r="I35" i="4"/>
  <c r="I34" i="4"/>
  <c r="I33" i="4"/>
  <c r="I32" i="4"/>
  <c r="I31" i="4"/>
  <c r="I30" i="4"/>
  <c r="I29" i="4"/>
  <c r="I28" i="4"/>
  <c r="I27" i="4"/>
  <c r="I26" i="4"/>
  <c r="I25" i="4"/>
  <c r="I24" i="4"/>
  <c r="I23" i="4"/>
  <c r="I22" i="4"/>
  <c r="I21" i="4"/>
  <c r="I20" i="4"/>
  <c r="I19" i="4"/>
  <c r="I18" i="4"/>
  <c r="I17" i="4"/>
  <c r="I16" i="4"/>
  <c r="I15" i="4"/>
  <c r="I14" i="4"/>
  <c r="I13" i="4"/>
  <c r="I12" i="4"/>
  <c r="I11" i="4"/>
  <c r="I10" i="4"/>
  <c r="I9" i="4"/>
  <c r="I8" i="4"/>
  <c r="I7" i="4"/>
  <c r="I6" i="4"/>
  <c r="I5" i="4"/>
  <c r="I4" i="4"/>
  <c r="I3" i="4"/>
  <c r="I2" i="4"/>
  <c r="I101" i="3"/>
  <c r="I100" i="3"/>
  <c r="I99" i="3"/>
  <c r="I98" i="3"/>
  <c r="I97" i="3"/>
  <c r="I96" i="3"/>
  <c r="I95" i="3"/>
  <c r="I94" i="3"/>
  <c r="I93" i="3"/>
  <c r="I92" i="3"/>
  <c r="I91" i="3"/>
  <c r="I90" i="3"/>
  <c r="I89" i="3"/>
  <c r="I88" i="3"/>
  <c r="I87" i="3"/>
  <c r="I86" i="3"/>
  <c r="I85" i="3"/>
  <c r="I84" i="3"/>
  <c r="I83" i="3"/>
  <c r="I82" i="3"/>
  <c r="I81" i="3"/>
  <c r="I80" i="3"/>
  <c r="I79" i="3"/>
  <c r="I78" i="3"/>
  <c r="I77" i="3"/>
  <c r="I76" i="3"/>
  <c r="I75" i="3"/>
  <c r="I74" i="3"/>
  <c r="I73" i="3"/>
  <c r="I72" i="3"/>
  <c r="I71" i="3"/>
  <c r="I70" i="3"/>
  <c r="I69" i="3"/>
  <c r="I68" i="3"/>
  <c r="I67" i="3"/>
  <c r="I66" i="3"/>
  <c r="I65" i="3"/>
  <c r="I64" i="3"/>
  <c r="I63" i="3"/>
  <c r="I62" i="3"/>
  <c r="I61" i="3"/>
  <c r="I60" i="3"/>
  <c r="I59" i="3"/>
  <c r="I58" i="3"/>
  <c r="I57" i="3"/>
  <c r="I56" i="3"/>
  <c r="I55" i="3"/>
  <c r="I54" i="3"/>
  <c r="I53" i="3"/>
  <c r="I52" i="3"/>
  <c r="I51" i="3"/>
  <c r="I50" i="3"/>
  <c r="I49" i="3"/>
  <c r="I48" i="3"/>
  <c r="I47" i="3"/>
  <c r="I46" i="3"/>
  <c r="I45" i="3"/>
  <c r="I44" i="3"/>
  <c r="I43" i="3"/>
  <c r="I42" i="3"/>
  <c r="I41" i="3"/>
  <c r="I40" i="3"/>
  <c r="I39" i="3"/>
  <c r="I38" i="3"/>
  <c r="I37" i="3"/>
  <c r="I36" i="3"/>
  <c r="I35" i="3"/>
  <c r="I34" i="3"/>
  <c r="I33" i="3"/>
  <c r="I32" i="3"/>
  <c r="I31" i="3"/>
  <c r="I30" i="3"/>
  <c r="I29" i="3"/>
  <c r="I28" i="3"/>
  <c r="I27" i="3"/>
  <c r="I26" i="3"/>
  <c r="I25" i="3"/>
  <c r="I24" i="3"/>
  <c r="I23" i="3"/>
  <c r="I22" i="3"/>
  <c r="I21" i="3"/>
  <c r="I20" i="3"/>
  <c r="I19" i="3"/>
  <c r="I18" i="3"/>
  <c r="I17" i="3"/>
  <c r="I16" i="3"/>
  <c r="I15" i="3"/>
  <c r="I14" i="3"/>
  <c r="I13" i="3"/>
  <c r="I12" i="3"/>
  <c r="I11" i="3"/>
  <c r="I10" i="3"/>
  <c r="I9" i="3"/>
  <c r="I8" i="3"/>
  <c r="I7" i="3"/>
  <c r="I6" i="3"/>
  <c r="I5" i="3"/>
  <c r="I4" i="3"/>
  <c r="I3" i="3"/>
  <c r="I2" i="3"/>
  <c r="I101" i="2"/>
  <c r="I100" i="2"/>
  <c r="I99" i="2"/>
  <c r="I98" i="2"/>
  <c r="I97" i="2"/>
  <c r="I96" i="2"/>
  <c r="I95" i="2"/>
  <c r="I94" i="2"/>
  <c r="I93" i="2"/>
  <c r="I92" i="2"/>
  <c r="I91" i="2"/>
  <c r="I90" i="2"/>
  <c r="I89" i="2"/>
  <c r="I88" i="2"/>
  <c r="I87" i="2"/>
  <c r="I86" i="2"/>
  <c r="I85" i="2"/>
  <c r="I84" i="2"/>
  <c r="I83" i="2"/>
  <c r="I82" i="2"/>
  <c r="I81" i="2"/>
  <c r="I80" i="2"/>
  <c r="I79" i="2"/>
  <c r="I78" i="2"/>
  <c r="I77" i="2"/>
  <c r="I76" i="2"/>
  <c r="I75" i="2"/>
  <c r="I74" i="2"/>
  <c r="I73" i="2"/>
  <c r="I72" i="2"/>
  <c r="I71" i="2"/>
  <c r="I70" i="2"/>
  <c r="I69" i="2"/>
  <c r="I68" i="2"/>
  <c r="I67" i="2"/>
  <c r="I66" i="2"/>
  <c r="I65" i="2"/>
  <c r="I64" i="2"/>
  <c r="I63" i="2"/>
  <c r="I62" i="2"/>
  <c r="I61" i="2"/>
  <c r="I60" i="2"/>
  <c r="I59" i="2"/>
  <c r="I58" i="2"/>
  <c r="I57" i="2"/>
  <c r="I56" i="2"/>
  <c r="I55" i="2"/>
  <c r="I54" i="2"/>
  <c r="I53" i="2"/>
  <c r="I52" i="2"/>
  <c r="I51" i="2"/>
  <c r="I50" i="2"/>
  <c r="I49" i="2"/>
  <c r="I48" i="2"/>
  <c r="I47" i="2"/>
  <c r="I46" i="2"/>
  <c r="I45" i="2"/>
  <c r="I44" i="2"/>
  <c r="I43" i="2"/>
  <c r="I42" i="2"/>
  <c r="I41" i="2"/>
  <c r="I40" i="2"/>
  <c r="I39" i="2"/>
  <c r="I38" i="2"/>
  <c r="I37" i="2"/>
  <c r="I36" i="2"/>
  <c r="I35" i="2"/>
  <c r="I34" i="2"/>
  <c r="I33" i="2"/>
  <c r="I32" i="2"/>
  <c r="I31" i="2"/>
  <c r="I30" i="2"/>
  <c r="I29" i="2"/>
  <c r="I28" i="2"/>
  <c r="I27" i="2"/>
  <c r="I26" i="2"/>
  <c r="I25" i="2"/>
  <c r="I24" i="2"/>
  <c r="I23" i="2"/>
  <c r="I22" i="2"/>
  <c r="I21" i="2"/>
  <c r="I20" i="2"/>
  <c r="I19" i="2"/>
  <c r="I18" i="2"/>
  <c r="I17" i="2"/>
  <c r="I16" i="2"/>
  <c r="I15" i="2"/>
  <c r="I14" i="2"/>
  <c r="I13" i="2"/>
  <c r="I12" i="2"/>
  <c r="I11" i="2"/>
  <c r="I10" i="2"/>
  <c r="I9" i="2"/>
  <c r="I8" i="2"/>
  <c r="I7" i="2"/>
  <c r="I6" i="2"/>
  <c r="I5" i="2"/>
  <c r="I4" i="2"/>
  <c r="I3" i="2"/>
  <c r="I2" i="2"/>
  <c r="I2" i="1"/>
  <c r="I3" i="1"/>
  <c r="I4" i="1"/>
  <c r="I5" i="1"/>
  <c r="I6" i="1"/>
  <c r="I7" i="1"/>
  <c r="I8" i="1"/>
  <c r="I9" i="1"/>
  <c r="I10" i="1"/>
  <c r="I11" i="1"/>
  <c r="I12" i="1"/>
  <c r="I13" i="1"/>
  <c r="I14" i="1"/>
  <c r="I15" i="1"/>
  <c r="I16" i="1"/>
  <c r="I17" i="1"/>
  <c r="I18" i="1"/>
  <c r="I19" i="1"/>
  <c r="I20" i="1"/>
  <c r="I21" i="1"/>
  <c r="I22" i="1"/>
  <c r="I23" i="1"/>
  <c r="I24" i="1"/>
  <c r="I25" i="1"/>
  <c r="I26" i="1"/>
  <c r="I27" i="1"/>
  <c r="I28" i="1"/>
  <c r="I29" i="1"/>
  <c r="I30" i="1"/>
  <c r="I31" i="1"/>
  <c r="I32" i="1"/>
  <c r="I33" i="1"/>
  <c r="I34" i="1"/>
  <c r="I35" i="1"/>
  <c r="I36" i="1"/>
  <c r="I37" i="1"/>
  <c r="I38" i="1"/>
  <c r="I39" i="1"/>
  <c r="I40" i="1"/>
  <c r="I41" i="1"/>
  <c r="I42" i="1"/>
  <c r="I43" i="1"/>
  <c r="I44" i="1"/>
  <c r="I45" i="1"/>
  <c r="I46" i="1"/>
  <c r="I47" i="1"/>
  <c r="I48" i="1"/>
  <c r="I49" i="1"/>
  <c r="I50" i="1"/>
  <c r="I51" i="1"/>
  <c r="I52" i="1"/>
  <c r="I53" i="1"/>
  <c r="I54" i="1"/>
  <c r="I55" i="1"/>
  <c r="I56" i="1"/>
  <c r="I57" i="1"/>
  <c r="I58" i="1"/>
  <c r="I59" i="1"/>
  <c r="I60" i="1"/>
  <c r="I61" i="1"/>
  <c r="I62" i="1"/>
  <c r="I63" i="1"/>
  <c r="I64" i="1"/>
  <c r="I65" i="1"/>
  <c r="I66" i="1"/>
  <c r="I67" i="1"/>
  <c r="I68" i="1"/>
  <c r="I69" i="1"/>
  <c r="I70" i="1"/>
  <c r="I71" i="1"/>
  <c r="I72" i="1"/>
  <c r="I73" i="1"/>
  <c r="I74" i="1"/>
  <c r="I75" i="1"/>
  <c r="I76" i="1"/>
  <c r="I77" i="1"/>
  <c r="I78" i="1"/>
  <c r="I79" i="1"/>
  <c r="I80" i="1"/>
  <c r="I81" i="1"/>
  <c r="I82" i="1"/>
  <c r="I83" i="1"/>
  <c r="I84" i="1"/>
  <c r="I85" i="1"/>
  <c r="I86" i="1"/>
  <c r="I87" i="1"/>
  <c r="I88" i="1"/>
  <c r="I89" i="1"/>
  <c r="I90" i="1"/>
  <c r="I91" i="1"/>
  <c r="I92" i="1"/>
  <c r="I93" i="1"/>
  <c r="I94" i="1"/>
  <c r="I95" i="1"/>
  <c r="I96" i="1"/>
  <c r="I97" i="1"/>
  <c r="I98" i="1"/>
  <c r="I99" i="1"/>
  <c r="I100" i="1"/>
  <c r="I101" i="1"/>
</calcChain>
</file>

<file path=xl/sharedStrings.xml><?xml version="1.0" encoding="utf-8"?>
<sst xmlns="http://schemas.openxmlformats.org/spreadsheetml/2006/main" count="2890" uniqueCount="1277">
  <si>
    <t>Description</t>
  </si>
  <si>
    <t>Scientific Name</t>
  </si>
  <si>
    <t>Max Score</t>
  </si>
  <si>
    <t>Total Score</t>
  </si>
  <si>
    <t>Query Cover</t>
  </si>
  <si>
    <t>E value</t>
  </si>
  <si>
    <t>Per. ident</t>
  </si>
  <si>
    <t>Acc. Len</t>
  </si>
  <si>
    <t xml:space="preserve">Accession  </t>
  </si>
  <si>
    <t>Dubosiella newyorkensis strain NYU-BL-A4 16S ribosomal RNA, partial sequence</t>
  </si>
  <si>
    <t>Dubosiella newyorkensis</t>
  </si>
  <si>
    <t>Faecalibaculum rodentium strain ALO17 16S ribosomal RNA, partial sequence</t>
  </si>
  <si>
    <t>Faecalibaculum rodentium</t>
  </si>
  <si>
    <t>Catenisphaera adipataccumulans strain GK12 16S ribosomal RNA, partial sequence</t>
  </si>
  <si>
    <t>Catenisphaera adipataccumulans</t>
  </si>
  <si>
    <t>Faecalitalea cylindroides strain JCM 10261 16S ribosomal RNA, partial sequence</t>
  </si>
  <si>
    <t>Faecalitalea cylindroides</t>
  </si>
  <si>
    <t>[Eubacterium] cylindroides strain ATCC 27803 16S ribosomal RNA, partial sequence</t>
  </si>
  <si>
    <t>Holdemanella biformis strain DSM 3989 16S ribosomal RNA, partial sequence</t>
  </si>
  <si>
    <t>Holdemanella biformis</t>
  </si>
  <si>
    <t>Faecalicoccus pleomorphus strain 60B 16S ribosomal RNA, partial sequence</t>
  </si>
  <si>
    <t>Faecalicoccus pleomorphus</t>
  </si>
  <si>
    <t>Faecalicoccus acidiformans strain 37-2a 16S ribosomal RNA, partial sequence</t>
  </si>
  <si>
    <t>Faecalicoccus acidiformans</t>
  </si>
  <si>
    <t>Traorella massiliensis strain Marseille-P3110 16S ribosomal RNA, partial sequence</t>
  </si>
  <si>
    <t>Traorella massiliensis</t>
  </si>
  <si>
    <t>Dielma fastidiosa strain JC13 16S ribosomal RNA, partial sequence</t>
  </si>
  <si>
    <t>Dielma fastidiosa</t>
  </si>
  <si>
    <t>Allobaculum stercoricanis DSM 13633 16S ribosomal RNA, partial sequence</t>
  </si>
  <si>
    <t>Allobaculum stercoricanis DSM 13633</t>
  </si>
  <si>
    <t>Breznakia pachnodae strain Pei061 16S ribosomal RNA, partial sequence</t>
  </si>
  <si>
    <t>Breznakia pachnodae</t>
  </si>
  <si>
    <t>Absiella dolichum strain JCM 10413 16S ribosomal RNA, partial sequence</t>
  </si>
  <si>
    <t>Amedibacillus dolichus</t>
  </si>
  <si>
    <t>Absiella dolichum DSM 3991 strain ATCC 29143 16S ribosomal RNA, partial sequence</t>
  </si>
  <si>
    <t>Absiella dolichum DSM 3991</t>
  </si>
  <si>
    <t>[Clostridium] innocuum strain B-3 16S ribosomal RNA, partial sequence</t>
  </si>
  <si>
    <t>[Clostridium] innocuum</t>
  </si>
  <si>
    <t>Longicatena caecimuris strain PG-426-CC-2 16S ribosomal RNA, partial sequence</t>
  </si>
  <si>
    <t>Longicatena caecimuris</t>
  </si>
  <si>
    <t>Holdemania massiliensis AP2 16S ribosomal RNA, partial sequence</t>
  </si>
  <si>
    <t>Holdemania massiliensis AP2</t>
  </si>
  <si>
    <t>Breznakia blatticola strain ErySL 16S ribosomal RNA, partial sequence</t>
  </si>
  <si>
    <t>Breznakia blatticola</t>
  </si>
  <si>
    <t>Holdemania filiformis strain J1-31B-1 16S ribosomal RNA, partial sequence</t>
  </si>
  <si>
    <t>Holdemania filiformis</t>
  </si>
  <si>
    <t>Ileibacterium valens strain NYU-BL-A3 16S ribosomal RNA, partial sequence</t>
  </si>
  <si>
    <t>Ileibacterium valens</t>
  </si>
  <si>
    <t>Anaerorhabdus furcosa 16S ribosomal RNA, partial sequence</t>
  </si>
  <si>
    <t>Anaerorhabdus furcosa</t>
  </si>
  <si>
    <t>Anaerorhabdus furcosa strain T-301-A2 16S ribosomal RNA, partial sequence</t>
  </si>
  <si>
    <t>Absiella tortuosum strain ATCC 25548 16S ribosomal RNA, partial sequence</t>
  </si>
  <si>
    <t>Absiella tortuosum</t>
  </si>
  <si>
    <t>[Clostridium] spiroforme strain JCM 1432 16S ribosomal RNA, partial sequence</t>
  </si>
  <si>
    <t>[Clostridium] spiroforme</t>
  </si>
  <si>
    <t>[Clostridium] cocleatum strain DSM 1551 16S ribosomal RNA, partial sequence</t>
  </si>
  <si>
    <t>[Clostridium] cocleatum</t>
  </si>
  <si>
    <t>Massiliomicrobiota timonensis strain SN16 16S ribosomal RNA, partial sequence</t>
  </si>
  <si>
    <t>Massilimicrobiota timonensis</t>
  </si>
  <si>
    <t>[Clostridium] spiroforme strain DSM 1552 16S ribosomal RNA, partial sequence</t>
  </si>
  <si>
    <t>[Clostridium] saccharogumia strain SDG-Mt85-3Db 16S ribosomal RNA, partial sequence</t>
  </si>
  <si>
    <t>[Clostridium] saccharogumia</t>
  </si>
  <si>
    <t>[Clostridium] spiroforme DSM 1552 16S ribosomal RNA, partial sequence</t>
  </si>
  <si>
    <t>[Clostridium] spiroforme DSM 1552</t>
  </si>
  <si>
    <t>Erysipelatoclostridium ramosum strain JCM 1298 16S ribosomal RNA, partial sequence</t>
  </si>
  <si>
    <t>Erysipelatoclostridium ramosum</t>
  </si>
  <si>
    <t>Erysipelatoclostridium ramosum strain 113-1 16S ribosomal RNA, partial sequence</t>
  </si>
  <si>
    <t>Bulleidia extructa strain W1219 16S ribosomal RNA, partial sequence</t>
  </si>
  <si>
    <t>Bulleidia extructa</t>
  </si>
  <si>
    <t>Longibaculum muris strain MT10-315-CC-1.2-2 16S ribosomal RNA, partial sequence</t>
  </si>
  <si>
    <t>Longibaculum muris</t>
  </si>
  <si>
    <t>Erysipelothrix tonsillarum DSM 14972 16S ribosomal RNA, partial sequence</t>
  </si>
  <si>
    <t>Erysipelothrix tonsillarum DSM 14972</t>
  </si>
  <si>
    <t>Erysipelothrix rhusiopathiae strain ATCC 19414 16S ribosomal RNA, partial sequence</t>
  </si>
  <si>
    <t>Erysipelothrix rhusiopathiae</t>
  </si>
  <si>
    <t>Erysipelothrix piscisicarius strain 15TAL0474 16S ribosomal RNA, complete sequence</t>
  </si>
  <si>
    <t>Erysipelothrix piscisicarius</t>
  </si>
  <si>
    <t>[Clostridium] hiranonis strain TO-931 16S ribosomal RNA, partial sequence</t>
  </si>
  <si>
    <t>Peptacetobacter hiranonis</t>
  </si>
  <si>
    <t>Erysipelothrix inopinata strain 143-02 16S ribosomal RNA, partial sequence</t>
  </si>
  <si>
    <t>Erysipelothrix inopinata</t>
  </si>
  <si>
    <t>Erysipelothrix tonsillarum DSM 14972 strain JCM 8533 16S ribosomal RNA, partial sequence</t>
  </si>
  <si>
    <t>Caminicella sporogenes strain AM1114 16S ribosomal RNA, partial sequence</t>
  </si>
  <si>
    <t>Caminicella sporogenes</t>
  </si>
  <si>
    <t>Spiroplasma mirum strain ATCC 29335 16S ribosomal RNA, complete sequence</t>
  </si>
  <si>
    <t>Spiroplasma mirum</t>
  </si>
  <si>
    <t>Spiroplasma mirum ATCC 29335 strain SMCA 16S ribosomal RNA, partial sequence</t>
  </si>
  <si>
    <t>Spiroplasma mirum ATCC 29335</t>
  </si>
  <si>
    <t>Solobacterium moorei strain JCM 10645 16S ribosomal RNA, partial sequence</t>
  </si>
  <si>
    <t>Solobacterium moorei</t>
  </si>
  <si>
    <t>Spiroplasma eriocheiris CCTCC M 207170 strain CRAB 16S ribosomal RNA, partial sequence</t>
  </si>
  <si>
    <t>Spiroplasma eriocheiris CCTCC M 207170</t>
  </si>
  <si>
    <t>Acholeplasma parvum strain H23M 16S ribosomal RNA, partial sequence</t>
  </si>
  <si>
    <t>Acholeplasma parvum</t>
  </si>
  <si>
    <t>Serpentinicella alkaliphila strain 3b 16S ribosomal RNA, partial sequence</t>
  </si>
  <si>
    <t>Serpentinicella alkaliphila</t>
  </si>
  <si>
    <t>Beduini massiliensis strain GM1 16S ribosomal RNA, partial sequence</t>
  </si>
  <si>
    <t>Beduini massiliensis</t>
  </si>
  <si>
    <t>Coprobacillus cateniformis JCM 10604 16S ribosomal RNA, partial sequence</t>
  </si>
  <si>
    <t>Coprobacillus cateniformis JCM 10604</t>
  </si>
  <si>
    <t>Sharpea azabuensis strain ST18 16S ribosomal RNA, partial sequence</t>
  </si>
  <si>
    <t>Sharpea azabuensis</t>
  </si>
  <si>
    <t>Erysipelothrix larvae strain LV19 16S ribosomal RNA, complete sequence</t>
  </si>
  <si>
    <t>Erysipelothrix larvae</t>
  </si>
  <si>
    <t>Spiroplasma syrphidicola EA-1 16S ribosomal RNA, partial sequence</t>
  </si>
  <si>
    <t>Spiroplasma syrphidicola EA-1</t>
  </si>
  <si>
    <t>Spiroplasma chrysopicola DF-1 16S ribosomal RNA, partial sequence</t>
  </si>
  <si>
    <t>Spiroplasma chrysopicola DF-1</t>
  </si>
  <si>
    <t>Erysipelothrix larvae strain LV19 16S ribosomal RNA, partial sequence</t>
  </si>
  <si>
    <t>Spiroplasma melliferum strain BC-3 16S ribosomal RNA, partial sequence</t>
  </si>
  <si>
    <t>Spiroplasma melliferum</t>
  </si>
  <si>
    <t>Spiroplasma syrphidicola strain EA-1 16S ribosomal RNA, partial sequence</t>
  </si>
  <si>
    <t>Spiroplasma syrphidicola</t>
  </si>
  <si>
    <t>Spiroplasma chrysopicola strain DF-1 16S ribosomal RNA, partial sequence</t>
  </si>
  <si>
    <t>Spiroplasma chrysopicola</t>
  </si>
  <si>
    <t>Clostridium formicaceticum strain DSM 92 16S ribosomal RNA, partial sequence</t>
  </si>
  <si>
    <t>Clostridium formicaceticum</t>
  </si>
  <si>
    <t>Eggerthia catenaformis strain OT 569 16S ribosomal RNA, partial sequence</t>
  </si>
  <si>
    <t>Eggerthia catenaformis</t>
  </si>
  <si>
    <t>[Clostridium] paradoxum JW-YL-7 = DSM 7308 16S ribosomal RNA, partial sequence</t>
  </si>
  <si>
    <t>[Clostridium] paradoxum JW-YL-7 = DSM 7308</t>
  </si>
  <si>
    <t>Alkaliphilus namsaraevii strain X-07-2 16S ribosomal RNA, partial sequence</t>
  </si>
  <si>
    <t>Alkaliphilus namsaraevii</t>
  </si>
  <si>
    <t>Clostridium aceticum strain DSM 1496 16S ribosomal RNA, partial sequence</t>
  </si>
  <si>
    <t>Clostridium aceticum</t>
  </si>
  <si>
    <t>Alkaliphilus peptidifermentans strain Z-7036 16S ribosomal RNA, partial sequence</t>
  </si>
  <si>
    <t>Alkaliphilus peptidifermentans</t>
  </si>
  <si>
    <t>Brassicibacter mesophilus strain BM 16S ribosomal RNA, partial sequence</t>
  </si>
  <si>
    <t>Brassicibacter mesophilus</t>
  </si>
  <si>
    <t>Turicibacter sanguinis strain MOL361 16S ribosomal RNA, partial sequence</t>
  </si>
  <si>
    <t>Turicibacter sanguinis</t>
  </si>
  <si>
    <t>Mycoplasma leachii PG50 16S ribosomal RNA, partial sequence</t>
  </si>
  <si>
    <t>Mycoplasma leachii PG50</t>
  </si>
  <si>
    <t>Mycoplasma capricolum subsp. capricolum ATCC 27343 16S ribosomal RNA, partial sequence</t>
  </si>
  <si>
    <t>Mycoplasma capricolum subsp. capricolum ATCC 27343</t>
  </si>
  <si>
    <t>Mycoplasma capricolum subsp. capripneumoniae strain F38 16S ribosomal RNA, partial sequence</t>
  </si>
  <si>
    <t>Mycoplasma capricolum subsp. capripneumoniae</t>
  </si>
  <si>
    <t>Mycoplasma mycoides subsp. capri strain PG3 16S ribosomal RNA, partial sequence</t>
  </si>
  <si>
    <t>Mycoplasma mycoides subsp. capri</t>
  </si>
  <si>
    <t>Mycoplasma mycoides subsp. mycoides strain PG1 16S ribosomal RNA, complete sequence</t>
  </si>
  <si>
    <t>Mycoplasma mycoides subsp. mycoides</t>
  </si>
  <si>
    <t>Spiroplasma phoeniceum P40 16S ribosomal RNA, partial sequence</t>
  </si>
  <si>
    <t>Spiroplasma phoeniceum P40</t>
  </si>
  <si>
    <t>Spiroplasma leucomae strain SMA 16S ribosomal RNA, partial sequence</t>
  </si>
  <si>
    <t>Spiroplasma leucomae</t>
  </si>
  <si>
    <t>Spiroplasma atrichopogonis strain GNAT3597 16S ribosomal RNA, partial sequence</t>
  </si>
  <si>
    <t>Spiroplasma atrichopogonis</t>
  </si>
  <si>
    <t>[Clostridium] thermoalcaliphilum strain DSM 7309 16S ribosomal RNA, partial sequence</t>
  </si>
  <si>
    <t>[Clostridium] thermoalcaliphilum</t>
  </si>
  <si>
    <t>Spiroplasma insolitum strain M55 16S ribosomal RNA, partial sequence</t>
  </si>
  <si>
    <t>Spiroplasma insolitum</t>
  </si>
  <si>
    <t>Clostridium felsineum strain DSM 794 16S ribosomal RNA, partial sequence</t>
  </si>
  <si>
    <t>Clostridium felsineum</t>
  </si>
  <si>
    <t>Spiroplasma citri strain R8A2HP 16S ribosomal RNA, complete sequence</t>
  </si>
  <si>
    <t>Spiroplasma citri</t>
  </si>
  <si>
    <t>Clostridioides difficile ATCC 9689 = DSM 1296 16S ribosomal RNA, partial sequence</t>
  </si>
  <si>
    <t>Clostridioides difficile ATCC 9689 = DSM 1296</t>
  </si>
  <si>
    <t>Caloranaerobacter ferrireducens strain DY22619 16S ribosomal RNA, partial sequence</t>
  </si>
  <si>
    <t>Caloranaerobacter ferrireducens</t>
  </si>
  <si>
    <t xml:space="preserve">		</t>
  </si>
  <si>
    <t>Bacteroides faecichinchillae JCM 17102 16S ribosomal RNA, partial sequence</t>
  </si>
  <si>
    <t>Bacteroides faecichinchillae JCM 17102</t>
  </si>
  <si>
    <t>Bacteroides faecis MAJ27 16S ribosomal RNA, partial sequence</t>
  </si>
  <si>
    <t>Bacteroides faecis MAJ27</t>
  </si>
  <si>
    <t>Bacteroides thetaiotaomicron strain JCM 5827 16S ribosomal RNA, partial sequence</t>
  </si>
  <si>
    <t>Bacteroides thetaiotaomicron</t>
  </si>
  <si>
    <t>Bacteroides thetaiotaomicron strain VPI-5482 16S ribosomal RNA, partial sequence</t>
  </si>
  <si>
    <t>Bacteroides fragilis strain ATCC 25285 16S ribosomal RNA, partial sequence</t>
  </si>
  <si>
    <t>Bacteroides fragilis</t>
  </si>
  <si>
    <t>Bacteroides fragilis strain NCTC 9343 16S ribosomal RNA, complete sequence</t>
  </si>
  <si>
    <t>Bacteroides fragilis NCTC 9343</t>
  </si>
  <si>
    <t>Bacteroides salyersiae strain JCM 12988 16S ribosomal RNA, partial sequence</t>
  </si>
  <si>
    <t>Bacteroides salyersiae</t>
  </si>
  <si>
    <t>Bacteroides fragilis strain JCM 11019 16S ribosomal RNA, partial sequence</t>
  </si>
  <si>
    <t>Bacteroides caecimuris strain I48 16S ribosomal RNA, partial sequence</t>
  </si>
  <si>
    <t>Bacteroides caecimuris</t>
  </si>
  <si>
    <t>Bacteroides salyersiae strain WAL 10018 16S ribosomal RNA, partial sequence</t>
  </si>
  <si>
    <t>Bacteroides finegoldii strain 199 16S ribosomal RNA, partial sequence</t>
  </si>
  <si>
    <t>Bacteroides finegoldii</t>
  </si>
  <si>
    <t>Bacteroides xylanisolvens XB1A 16S ribosomal RNA, partial sequence</t>
  </si>
  <si>
    <t>Bacteroides xylanisolvens XB1A</t>
  </si>
  <si>
    <t>Bacteroides ovatus strain ATCC 8483 16S ribosomal RNA, partial sequence</t>
  </si>
  <si>
    <t>Bacteroides ovatus</t>
  </si>
  <si>
    <t>Bacteroides kribbi strain R2F3-3-3 16S ribosomal RNA, partial sequence</t>
  </si>
  <si>
    <t>Bacteroides kribbi</t>
  </si>
  <si>
    <t>Bacteroides koreensis strain YS-aM39 16S ribosomal RNA, partial sequence</t>
  </si>
  <si>
    <t>Bacteroides koreensis</t>
  </si>
  <si>
    <t>Bacteroides fragilis strain DSM 2151 16S ribosomal RNA, partial sequence</t>
  </si>
  <si>
    <t>Bacteroides ovatus strain JCM 5824 16S ribosomal RNA, partial sequence</t>
  </si>
  <si>
    <t>Bacteroides ovatus strain CIP 103756 16S ribosomal RNA, partial sequence</t>
  </si>
  <si>
    <t>Bacteroides acidifaciens strain JCM 10556 16S ribosomal RNA, partial sequence</t>
  </si>
  <si>
    <t>Bacteroides acidifaciens</t>
  </si>
  <si>
    <t>Bacteroides acidifaciens strain A40 16S ribosomal RNA, partial sequence</t>
  </si>
  <si>
    <t>Bacteroides caccae strain ATCC 43185 16S ribosomal RNA, partial sequence</t>
  </si>
  <si>
    <t>Bacteroides caccae</t>
  </si>
  <si>
    <t>Bacteroides caccae strain JCM 9498 16S ribosomal RNA, partial sequence</t>
  </si>
  <si>
    <t>Bacteroides nordii WAL 11050 = JCM 12987 16S ribosomal RNA, partial sequence</t>
  </si>
  <si>
    <t>Bacteroides nordii WAL 11050 = JCM 12987</t>
  </si>
  <si>
    <t>Bacteroides reticulotermitis JCM 10512 16S ribosomal RNA, partial sequence</t>
  </si>
  <si>
    <t>Bacteroides reticulotermitis JCM 10512</t>
  </si>
  <si>
    <t>Bacteroides ovatus strain JCM5824 16S ribosomal RNA, partial sequence</t>
  </si>
  <si>
    <t>Bacteroides stercorirosoris JCM 17103 16S ribosomal RNA, partial sequence</t>
  </si>
  <si>
    <t>Bacteroides stercorirosoris JCM 17103</t>
  </si>
  <si>
    <t>Bacteroides uniformis strain JCM 5828 16S ribosomal RNA, partial sequence</t>
  </si>
  <si>
    <t>Bacteroides uniformis</t>
  </si>
  <si>
    <t>Bacteroides oleiciplenus YIT 12058 16S ribosomal RNA, partial sequence</t>
  </si>
  <si>
    <t>Bacteroides oleiciplenus YIT 12058</t>
  </si>
  <si>
    <t>Bacteroides oleiciplenus YIT 12058 strain JCM 16102 16S ribosomal RNA, partial sequence</t>
  </si>
  <si>
    <t>Bacteroides timonensis AP1 16S ribosomal RNA, partial sequence</t>
  </si>
  <si>
    <t>Bacteroides timonensis AP1</t>
  </si>
  <si>
    <t>Bacteroides rodentium JCM 16496 16S ribosomal RNA, partial sequence</t>
  </si>
  <si>
    <t>Bacteroides rodentium JCM 16496</t>
  </si>
  <si>
    <t>Bacteroides cellulosilyticus strain JCM 15632 16S ribosomal RNA, partial sequence</t>
  </si>
  <si>
    <t>Bacteroides cellulosilyticus</t>
  </si>
  <si>
    <t>Bacteroides cellulosilyticus DSM 14838 strain CRE21 16S ribosomal RNA, partial sequence</t>
  </si>
  <si>
    <t>Bacteroides cellulosilyticus DSM 14838</t>
  </si>
  <si>
    <t>Bacteroides intestinalis strain 341 16S ribosomal RNA, partial sequence</t>
  </si>
  <si>
    <t>Bacteroides intestinalis</t>
  </si>
  <si>
    <t>Bacteroides stercoris ATCC 43183 16S ribosomal RNA, partial sequence</t>
  </si>
  <si>
    <t>Bacteroides stercoris ATCC 43183</t>
  </si>
  <si>
    <t>Bacteroides stercoris ATCC 43183 strain JCM 9496 16S ribosomal RNA, partial sequence</t>
  </si>
  <si>
    <t>Bacteroides sartorii JCM 17136 = DSM 21941 strain A-C2-0 16S ribosomal RNA, partial sequence</t>
  </si>
  <si>
    <t>Bacteroides sartorii JCM 17136 = DSM 21941</t>
  </si>
  <si>
    <t>Bacteroides eggerthii strain DSM 20697 16S ribosomal RNA, partial sequence</t>
  </si>
  <si>
    <t>Bacteroides eggerthii</t>
  </si>
  <si>
    <t>Bacteroides gallinarum strain C35 16S ribosomal RNA, partial sequence</t>
  </si>
  <si>
    <t>Bacteroides gallinarum</t>
  </si>
  <si>
    <t>Bacteroides fluxus YIT 12057 16S ribosomal RNA, partial sequence</t>
  </si>
  <si>
    <t>Bacteroides fluxus YIT 12057</t>
  </si>
  <si>
    <t>Bacteroides clarus YIT 12056 16S ribosomal RNA, partial sequence</t>
  </si>
  <si>
    <t>Bacteroides clarus YIT 12056</t>
  </si>
  <si>
    <t>Bacteroides graminisolvens strain JCM 15093 16S ribosomal RNA, partial sequence</t>
  </si>
  <si>
    <t>Bacteroides graminisolvens</t>
  </si>
  <si>
    <t>Bacteroides fluxus YIT 12057 strain JCM 16101 16S ribosomal RNA, partial sequence</t>
  </si>
  <si>
    <t>Bacteroides clarus YIT 12056 strain JCM 16067 16S ribosomal RNA, partial sequence</t>
  </si>
  <si>
    <t>Bacteroides eggerthii strain JCM 12986 16S ribosomal RNA, partial sequence</t>
  </si>
  <si>
    <t>Bacteroides graminisolvens strain XDT-1 16S ribosomal RNA, partial sequence</t>
  </si>
  <si>
    <t>Bacteroides sartorii JCM 17136 = DSM 21941 16S ribosomal RNA, partial sequence</t>
  </si>
  <si>
    <t>Bacteroides pyogenes strain JCM 10003 16S ribosomal RNA, partial sequence</t>
  </si>
  <si>
    <t>Bacteroides pyogenes</t>
  </si>
  <si>
    <t>Bacteroides massiliensis strain B84634 16S ribosomal RNA, partial sequence</t>
  </si>
  <si>
    <t>Phocaeicola massiliensis</t>
  </si>
  <si>
    <t>Bacteroides dorei strain 175 16S ribosomal RNA, partial sequence</t>
  </si>
  <si>
    <t>Phocaeicola dorei</t>
  </si>
  <si>
    <t>Bacteroides pyogenes strain DSM 20611 16S ribosomal RNA, partial sequence</t>
  </si>
  <si>
    <t>Bacteroides pyogenes strain CCUG 15419 16S ribosomal RNA, partial sequence</t>
  </si>
  <si>
    <t>Bacteroides pyogenes strain ATCC 35418 16S ribosomal RNA, partial sequence</t>
  </si>
  <si>
    <t>Bacteroides pyogenes strain JCM 6294 16S ribosomal RNA, partial sequence</t>
  </si>
  <si>
    <t>Bacteroides vulgatus strain JCM 5826 16S ribosomal RNA, partial sequence</t>
  </si>
  <si>
    <t>Phocaeicola vulgatus</t>
  </si>
  <si>
    <t>Bacteroides vulgatus ATCC 8482 16S ribosomal RNA, partial sequence</t>
  </si>
  <si>
    <t>Bacteroides vulgatus ATCC 8482</t>
  </si>
  <si>
    <t>Bacteroides heparinolyticus strain HEP 16S ribosomal RNA, partial sequence</t>
  </si>
  <si>
    <t>Bacteroides heparinolyticus</t>
  </si>
  <si>
    <t>Bacteroides ihuae strain Marseille-P2824 16S ribosomal RNA, partial sequence</t>
  </si>
  <si>
    <t>Bacteroides ihuae</t>
  </si>
  <si>
    <t>Bacteroides luti strain UasXn-3 16S ribosomal RNA, partial sequence</t>
  </si>
  <si>
    <t>Bacteroides luti</t>
  </si>
  <si>
    <t>Bacteroides propionicifaciens strain JCM 14649 16S ribosomal RNA, partial sequence</t>
  </si>
  <si>
    <t>Bacteroides propionicifaciens</t>
  </si>
  <si>
    <t>Bacteroides propionicifaciens strain SV434 16S ribosomal RNA, partial sequence</t>
  </si>
  <si>
    <t>Bacteroides zoogleoformans strain JCM 16136 16S ribosomal RNA, partial sequence</t>
  </si>
  <si>
    <t>Bacteroides zoogleoformans</t>
  </si>
  <si>
    <t>Bacteroides helcogenes strain P 36-108 16S ribosomal RNA, partial sequence</t>
  </si>
  <si>
    <t>Bacteroides helcogenes</t>
  </si>
  <si>
    <t>Bacteroides helcogenes strain JCM 6297 16S ribosomal RNA, partial sequence</t>
  </si>
  <si>
    <t>Bacteroides caecigallinarum strain C13EG111 16S ribosomal RNA, partial sequence</t>
  </si>
  <si>
    <t>Bacteroides caecigallinarum</t>
  </si>
  <si>
    <t>Bacteroides zoogleoformans strain ATCC 33285 16S ribosomal RNA, partial sequence</t>
  </si>
  <si>
    <t>Bacteroides coprocola DSM 17136 strain M16 16S ribosomal RNA, partial sequence</t>
  </si>
  <si>
    <t>Bacteroides coprocola DSM 17136</t>
  </si>
  <si>
    <t>Bacteroides paurosaccharolyticus strain WK042 16S ribosomal RNA, partial sequence</t>
  </si>
  <si>
    <t>Phocaeicola paurosaccharolyticus</t>
  </si>
  <si>
    <t>Bacteroides paurosaccharolyticus JCM 15092 16S ribosomal RNA, partial sequence</t>
  </si>
  <si>
    <t>Bacteroides paurosaccharolyticus JCM 15092</t>
  </si>
  <si>
    <t>Bacteroides plebeius DSM 17135 strain M12 16S ribosomal RNA, partial sequence</t>
  </si>
  <si>
    <t>Bacteroides plebeius DSM 17135</t>
  </si>
  <si>
    <t>Bacteroides coprosuis DSM 18011 strain PC139 16S ribosomal RNA, partial sequence</t>
  </si>
  <si>
    <t>Bacteroides coprosuis DSM 18011</t>
  </si>
  <si>
    <t>Bacteroides coprosuis strain JCM 13475 16S ribosomal RNA, partial sequence</t>
  </si>
  <si>
    <t>Bacteroides coprosuis</t>
  </si>
  <si>
    <t>Mediterranea massiliensis strain Marseille-P2645 16S ribosomal RNA, partial sequence</t>
  </si>
  <si>
    <t>Mediterranea massiliensis</t>
  </si>
  <si>
    <t>Bacteroides mediterraneensis strain Marseille-P2644 16S ribosomal RNA, partial sequence</t>
  </si>
  <si>
    <t>Bacteroides mediterraneensis</t>
  </si>
  <si>
    <t>Parabacteroides goldsteinii strain WAL 12034 16S ribosomal RNA, partial sequence</t>
  </si>
  <si>
    <t>Parabacteroides goldsteinii</t>
  </si>
  <si>
    <t>Parabacteroides goldsteinii DSM 19448 = WAL 12034 strain JCM 13446 16S ribosomal RNA, partial sequence</t>
  </si>
  <si>
    <t>Parabacteroides goldsteinii DSM 19448 = WAL 12034</t>
  </si>
  <si>
    <t>Bacteroides barnesiae strain BL2 16S ribosomal RNA, partial sequence</t>
  </si>
  <si>
    <t>Phocaeicola barnesiae</t>
  </si>
  <si>
    <t>Bacteroides coprophilus strain CB42 16S ribosomal RNA, partial sequence</t>
  </si>
  <si>
    <t>Phocaeicola coprophilus</t>
  </si>
  <si>
    <t>Parabacteroides chartae strain NS31-3 16S ribosomal RNA, partial sequence</t>
  </si>
  <si>
    <t>Parabacteroides chartae</t>
  </si>
  <si>
    <t>Alloprevotella rava strain 81/4-12 16S ribosomal RNA, partial sequence</t>
  </si>
  <si>
    <t>Alloprevotella rava</t>
  </si>
  <si>
    <t>Macellibacteroides fermentans strain LIND7H 16S ribosomal RNA, partial sequence</t>
  </si>
  <si>
    <t>Macellibacteroides fermentans</t>
  </si>
  <si>
    <t>Parabacteroides gordonii strain MS-1 16S ribosomal RNA, partial sequence</t>
  </si>
  <si>
    <t>Parabacteroides gordonii</t>
  </si>
  <si>
    <t>Parabacteroides faecis strain 157 16S ribosomal RNA, partial sequence</t>
  </si>
  <si>
    <t>Parabacteroides faecis</t>
  </si>
  <si>
    <t>Parabacteroides chinchillae strain JCM 17104 16S ribosomal RNA, partial sequence</t>
  </si>
  <si>
    <t>Parabacteroides chinchillae</t>
  </si>
  <si>
    <t>Dysgonomonas alginatilytica strain HUA-2 16S ribosomal RNA, partial sequence</t>
  </si>
  <si>
    <t>Dysgonomonas alginatilytica</t>
  </si>
  <si>
    <t>Dysgonomonas capnocytophagoides strain JCM 16697 16S ribosomal RNA, partial sequence</t>
  </si>
  <si>
    <t>Dysgonomonas capnocytophagoides</t>
  </si>
  <si>
    <t>Dysgonomonas capnocytophagoides strain CDC F9047 16S ribosomal RNA, partial sequence</t>
  </si>
  <si>
    <t>Parabacteroides chongii strain YMC B3181 16S ribosomal RNA, partial sequence</t>
  </si>
  <si>
    <t>Parabacteroides chongii</t>
  </si>
  <si>
    <t>Bacteroides salanitronis strain DSM 18170 16S ribosomal RNA, partial sequence</t>
  </si>
  <si>
    <t>Phocaeicola salanitronis</t>
  </si>
  <si>
    <t>Klebsiella pneumoniae strain ATCC 13883 16S ribosomal RNA, partial sequence</t>
  </si>
  <si>
    <t>Klebsiella pneumoniae</t>
  </si>
  <si>
    <t>Klebsiella pneumoniae strain JCM1662 16S ribosomal RNA, partial sequence</t>
  </si>
  <si>
    <t>Klebsiella pneumoniae strain DSM 30104 16S ribosomal RNA, partial sequence</t>
  </si>
  <si>
    <t>Enterobacter cloacae subsp. dissolvens strain LMG 2683 16S ribosomal RNA, partial sequence</t>
  </si>
  <si>
    <t>Enterobacter cloacae subsp. dissolvens</t>
  </si>
  <si>
    <t>Klebsiella quasipneumoniae subsp. similipneumoniae strain 07A044 16S ribosomal RNA, partial sequence</t>
  </si>
  <si>
    <t>Klebsiella quasipneumoniae subsp. similipneumoniae</t>
  </si>
  <si>
    <t>Klebsiella quasipneumoniae subsp. quasipneumoniae strain 01A030 16S ribosomal RNA, partial sequence</t>
  </si>
  <si>
    <t>Klebsiella quasipneumoniae subsp. quasipneumoniae</t>
  </si>
  <si>
    <t>Klebsiella pneumoniae strain NBRC 14940 16S ribosomal RNA, partial sequence</t>
  </si>
  <si>
    <t>Klebsiella pneumoniae subsp. rhinoscleromatis strain R-70 16S ribosomal RNA gene, partial sequence</t>
  </si>
  <si>
    <t>Klebsiella pneumoniae subsp. rhinoscleromatis</t>
  </si>
  <si>
    <t>Enterobacter cloacae subsp. dissolvens strain ATCC 23373 16S ribosomal RNA, partial sequence</t>
  </si>
  <si>
    <t>Klebsiella pneumoniae strain JCM 1662 16S ribosomal RNA, partial sequence</t>
  </si>
  <si>
    <t>Klebsiella pneumoniae subsp. ozaenae strain ATCC 11296 16S ribosomal RNA, partial sequence</t>
  </si>
  <si>
    <t>Klebsiella pneumoniae subsp. ozaenae</t>
  </si>
  <si>
    <t>Enterobacter cloacae strain DSM 30054 16S ribosomal RNA, partial sequence</t>
  </si>
  <si>
    <t>Enterobacter cloacae</t>
  </si>
  <si>
    <t>Enterobacter cloacae strain NBRC 13535 16S ribosomal RNA, partial sequence</t>
  </si>
  <si>
    <t>Enterobacter cloacae strain 279-56 16S ribosomal RNA, partial sequence</t>
  </si>
  <si>
    <t>Klebsiella pneumoniae subsp. rhinoscleromatis ATCC 13884 16S ribosomal RNA, partial sequence</t>
  </si>
  <si>
    <t>Klebsiella pneumoniae subsp. rhinoscleromatis ATCC 13884</t>
  </si>
  <si>
    <t>Klebsiella variicola strain F2R9 16S ribosomal RNA, partial sequence</t>
  </si>
  <si>
    <t>Klebsiella variicola</t>
  </si>
  <si>
    <t>Enterobacter hormaechei subsp. xiangfangensis strain 10-17 16S ribosomal RNA, partial sequence</t>
  </si>
  <si>
    <t>Enterobacter hormaechei subsp. xiangfangensis</t>
  </si>
  <si>
    <t>Klebsiella aerogenes strain ATCC 13048 16S ribosomal RNA, partial sequence</t>
  </si>
  <si>
    <t>Klebsiella aerogenes</t>
  </si>
  <si>
    <t>Erwinia aphidicola strain LMG 24877 16S ribosomal RNA, partial sequence</t>
  </si>
  <si>
    <t>Erwinia aphidicola</t>
  </si>
  <si>
    <t>Klebsiella aerogenes KCTC 2190 16S ribosomal RNA, complete sequence</t>
  </si>
  <si>
    <t>Klebsiella aerogenes KCTC 2190</t>
  </si>
  <si>
    <t>Enterobacter tabaci strain YIM Hb-3 16S ribosomal RNA, partial sequence</t>
  </si>
  <si>
    <t>Enterobacter mori</t>
  </si>
  <si>
    <t>Klebsiella aerogenes strain NCTC10006 16S ribosomal RNA, partial sequence</t>
  </si>
  <si>
    <t>Kluyvera intermedia strain JCM1238 16S ribosomal RNA, partial sequence</t>
  </si>
  <si>
    <t>Kluyvera intermedia</t>
  </si>
  <si>
    <t>Pantoea agglomerans strain JCM1236 16S ribosomal RNA, partial sequence</t>
  </si>
  <si>
    <t>Pantoea agglomerans</t>
  </si>
  <si>
    <t>Enterobacter cancerogenus strain LMG 2693 16S ribosomal RNA, partial sequence</t>
  </si>
  <si>
    <t>Enterobacter cancerogenus</t>
  </si>
  <si>
    <t>Enterobacter hormaechei strain 0992-77 16S ribosomal RNA, partial sequence</t>
  </si>
  <si>
    <t>Enterobacter hormaechei</t>
  </si>
  <si>
    <t>Kluyvera cryocrescens strain NBRC 102467 16S ribosomal RNA, partial sequence</t>
  </si>
  <si>
    <t>Kluyvera cryocrescens</t>
  </si>
  <si>
    <t>Erwinia persicina strain NBRC 102418 16S ribosomal RNA, partial sequence</t>
  </si>
  <si>
    <t>Erwinia persicina</t>
  </si>
  <si>
    <t>Klebsiella aerogenes strain NBRC 13534 16S ribosomal RNA, partial sequence</t>
  </si>
  <si>
    <t>Erwinia aphidicola strain X 001 16S ribosomal RNA, partial sequence</t>
  </si>
  <si>
    <t>Enterobacter cloacae strain ATCC 13047 16S ribosomal RNA, partial sequence</t>
  </si>
  <si>
    <t>Enterobacter bugandensis strain 247BMC 16S ribosomal RNA, partial sequence</t>
  </si>
  <si>
    <t>Enterobacter bugandensis</t>
  </si>
  <si>
    <t>Enterobacter soli ATCC BAA-2102 strain LF7 16S ribosomal RNA, partial sequence</t>
  </si>
  <si>
    <t>Enterobacter soli ATCC BAA-2102</t>
  </si>
  <si>
    <t>Kluyvera cryocrescens strain 12993 16S ribosomal RNA, partial sequence</t>
  </si>
  <si>
    <t>Kluyvera intermedia strain 256 16S ribosomal RNA, partial sequence</t>
  </si>
  <si>
    <t>Klebsiella aerogenes strain JCM 1235 16S ribosomal RNA, partial sequence</t>
  </si>
  <si>
    <t>Enterobacter asburiae strain JCM6051 16S ribosomal RNA, partial sequence</t>
  </si>
  <si>
    <t>Enterobacter asburiae</t>
  </si>
  <si>
    <t>Erwinia persicina strain HK 204 16S ribosomal RNA, partial sequence</t>
  </si>
  <si>
    <t>Enterobacter ludwigii strain EN-119 16S ribosomal RNA, partial sequence</t>
  </si>
  <si>
    <t>Enterobacter ludwigii</t>
  </si>
  <si>
    <t>Erwinia persicina strain LMG 11254 16S ribosomal RNA, partial sequence</t>
  </si>
  <si>
    <t>Erwinia rhapontici strain ATCC 29283 16S ribosomal RNA, partial sequence</t>
  </si>
  <si>
    <t>Erwinia rhapontici</t>
  </si>
  <si>
    <t>Citrobacter freundii strain JCM 1657 16S ribosomal RNA, partial sequence</t>
  </si>
  <si>
    <t>Citrobacter freundii</t>
  </si>
  <si>
    <t>Citrobacter freundii strain NBRC 12681 16S ribosomal RNA, partial sequence</t>
  </si>
  <si>
    <t>Yokenella regensburgei strain NBRC 102600 16S ribosomal RNA, partial sequence</t>
  </si>
  <si>
    <t>Yokenella regensburgei</t>
  </si>
  <si>
    <t>Yokenella regensburgei strain CIP 105435 16S ribosomal RNA, partial sequence</t>
  </si>
  <si>
    <t>Serratia ureilytica strain NiVa 51 16S ribosomal RNA, partial sequence</t>
  </si>
  <si>
    <t>Serratia ureilytica</t>
  </si>
  <si>
    <t>Citrobacter europaeus strain 97/79 16S ribosomal RNA, complete sequence</t>
  </si>
  <si>
    <t>Citrobacter europaeus</t>
  </si>
  <si>
    <t>Citrobacter freundii strain LMG 3246 16S ribosomal RNA, partial sequence</t>
  </si>
  <si>
    <t>Citrobacter braakii strain DSM 17596 16S ribosomal RNA, partial sequence</t>
  </si>
  <si>
    <t>Citrobacter braakii</t>
  </si>
  <si>
    <t>Citrobacter cronae strain Tue2_1 16S ribosomal RNA, partial sequence</t>
  </si>
  <si>
    <t>Citrobacter cronae</t>
  </si>
  <si>
    <t>Enterobacter kobei strain CIP 105566 16S ribosomal RNA, partial sequence</t>
  </si>
  <si>
    <t>Enterobacter kobei</t>
  </si>
  <si>
    <t>Citrobacter freundii ATCC 8090 = MTCC 1658 16S ribosomal RNA, partial sequence</t>
  </si>
  <si>
    <t>Citrobacter freundii ATCC 8090 = MTCC 1658 = NBRC 12681</t>
  </si>
  <si>
    <t>Citrobacter murliniae strain CDC 2970-59 16S ribosomal RNA, partial sequence</t>
  </si>
  <si>
    <t>Citrobacter murliniae</t>
  </si>
  <si>
    <t>Citrobacter braakii strain 167 16S ribosomal RNA, partial sequence</t>
  </si>
  <si>
    <t>Enterobacter kobei strain JCM 8580 16S ribosomal RNA, partial sequence</t>
  </si>
  <si>
    <t>Citrobacter werkmanii strain CDC 0876-58 16S ribosomal RNA, partial sequence</t>
  </si>
  <si>
    <t>Citrobacter werkmanii</t>
  </si>
  <si>
    <t>Tatumella punctata strain JCM 8885 16S ribosomal RNA, partial sequence</t>
  </si>
  <si>
    <t>Tatumella punctata</t>
  </si>
  <si>
    <t>Tatumella citrea strain DSM 13699 16S ribosomal RNA, partial sequence</t>
  </si>
  <si>
    <t>Tatumella citrea</t>
  </si>
  <si>
    <t>Yokenella regensburgei strain JCM 2403 16S ribosomal RNA, partial sequence</t>
  </si>
  <si>
    <t>Tatumella citrea strain JCM 8882 16S ribosomal RNA, partial sequence</t>
  </si>
  <si>
    <t>Kluyvera intermedia strain NBRC 102594 16S ribosomal RNA, partial sequence</t>
  </si>
  <si>
    <t>Erwinia rhapontici strain LMG 2688 16S ribosomal RNA, partial sequence</t>
  </si>
  <si>
    <t>Enterobacter cloacae strain ATCC 13047 16S ribosomal RNA, complete sequence</t>
  </si>
  <si>
    <t>Tatumella morbirosei strain LMG 23360 16S ribosomal RNA, partial sequence</t>
  </si>
  <si>
    <t>Tatumella morbirosei</t>
  </si>
  <si>
    <t>Tatumella citrea strain LMG 22049 16S ribosomal RNA, partial sequence</t>
  </si>
  <si>
    <t>Pantoea rwandensis strain LMG 26275 16S ribosomal RNA, partial sequence</t>
  </si>
  <si>
    <t>Pantoea rwandensis</t>
  </si>
  <si>
    <t>Pantoea rodasii strain LMG 26273 16S ribosomal RNA, partial sequence</t>
  </si>
  <si>
    <t>Pantoea rodasii</t>
  </si>
  <si>
    <t>Trabulsiella guamensis strain NBRC 103172 16S ribosomal RNA, partial sequence</t>
  </si>
  <si>
    <t>Trabulsiella guamensis</t>
  </si>
  <si>
    <t>Atlantibacter hermannii strain CIP 103176 16S ribosomal RNA, partial sequence</t>
  </si>
  <si>
    <t>Atlantibacter hermannii</t>
  </si>
  <si>
    <t>Leclercia adecarboxylata strain CIP 82.92 16S ribosomal RNA, partial sequence</t>
  </si>
  <si>
    <t>Leclercia adecarboxylata</t>
  </si>
  <si>
    <t>Leclercia adecarboxylata strain NBRC 102595 16S ribosomal RNA, partial sequence</t>
  </si>
  <si>
    <t>Kluyvera ascorbata strain NBRC 102466 16S ribosomal RNA, partial sequence</t>
  </si>
  <si>
    <t>Kluyvera ascorbata</t>
  </si>
  <si>
    <t>Pseudescherichia vulneris strain NBRC 102420 16S ribosomal RNA, partial sequence</t>
  </si>
  <si>
    <t>Pseudescherichia vulneris</t>
  </si>
  <si>
    <t>Erwinia rhapontici strain DSM 4484 16S ribosomal RNA, partial sequence</t>
  </si>
  <si>
    <t>Buttiauxella agrestis ATCC 33320 strain DSM 4586 16S ribosomal RNA, partial sequence</t>
  </si>
  <si>
    <t>Buttiauxella agrestis ATCC 33320</t>
  </si>
  <si>
    <t>Leclercia adecarboxylata ATCC 23216 = NBRC 102595 strain LMG 2803 16S ribosomal RNA, partial sequence</t>
  </si>
  <si>
    <t>Leclercia adecarboxylata ATCC 23216 = NBRC 102595</t>
  </si>
  <si>
    <t>Siccibacter turicensis LMG 23730 16S ribosomal RNA, partial sequence</t>
  </si>
  <si>
    <t>Siccibacter turicensis LMG 23730</t>
  </si>
  <si>
    <t>Kosakonia quasisacchari strain WCHEs120001 16S ribosomal RNA, partial sequence</t>
  </si>
  <si>
    <t>Kosakonia quasisacchari</t>
  </si>
  <si>
    <t>Buttiauxella noackiae strain NSW 11 16S ribosomal RNA, partial sequence</t>
  </si>
  <si>
    <t>Buttiauxella noackiae</t>
  </si>
  <si>
    <t>Buttiauxella warmboldiae strain NSW 326 16S ribosomal RNA, partial sequence</t>
  </si>
  <si>
    <t>Buttiauxella warmboldiae</t>
  </si>
  <si>
    <t>Buttiauxella izardii strain S3/2-161 16S ribosomal RNA, partial sequence</t>
  </si>
  <si>
    <t>Buttiauxella izardii</t>
  </si>
  <si>
    <t>Lelliottia amnigena strain JCM1237 16S ribosomal RNA, partial sequence</t>
  </si>
  <si>
    <t>Lelliottia amnigena</t>
  </si>
  <si>
    <t>Phytobacter diazotrophicus strain LS 8 16S ribosomal RNA, partial sequence</t>
  </si>
  <si>
    <t>Phytobacter diazotrophicus</t>
  </si>
  <si>
    <t>Trabulsiella guamensis ATCC 49490 16S ribosomal RNA, partial sequence</t>
  </si>
  <si>
    <t>Trabulsiella guamensis ATCC 49490</t>
  </si>
  <si>
    <t>Pseudescherichia vulneris strain ATCC 33821 16S ribosomal RNA, partial sequence</t>
  </si>
  <si>
    <t>Atlantibacter subterranea strain FRCl 16S ribosomal RNA, partial sequence</t>
  </si>
  <si>
    <t>Atlantibacter subterranea</t>
  </si>
  <si>
    <t>Citrobacter youngae strain GTC 1314 16S ribosomal RNA, partial sequence</t>
  </si>
  <si>
    <t>Citrobacter youngae</t>
  </si>
  <si>
    <t>Lelliottia nimipressuralis strain LMG 10245 16S ribosomal RNA, partial sequence</t>
  </si>
  <si>
    <t>Lelliottia nimipressuralis</t>
  </si>
  <si>
    <t>Pantoea cypripedii strain ATCC 29267 16S ribosomal RNA, partial sequence</t>
  </si>
  <si>
    <t>Pantoea cypripedii</t>
  </si>
  <si>
    <t>Kandleria vitulina DSM 20405 strain JCM 1143 16S ribosomal RNA, partial sequence</t>
  </si>
  <si>
    <t>Kandleria vitulina DSM 20405</t>
  </si>
  <si>
    <t>Catenibacterium mitsuokai strain DSM 15897 16S ribosomal RNA, partial sequence</t>
  </si>
  <si>
    <t>Catenibacterium mitsuokai</t>
  </si>
  <si>
    <t>Intestinibaculum porci strain SG0102 16S ribosomal RNA, partial sequence</t>
  </si>
  <si>
    <t>Intestinibaculum porci</t>
  </si>
  <si>
    <t>Spiroplasma poulsonii strain DW-1 16S ribosomal RNA, partial sequence</t>
  </si>
  <si>
    <t>Spiroplasma poulsonii</t>
  </si>
  <si>
    <t>Spiroplasma tabanidicola strain TAUS-1 16S ribosomal RNA, partial sequence</t>
  </si>
  <si>
    <t>Spiroplasma tabanidicola</t>
  </si>
  <si>
    <t>Spiroplasma lineolae strain TALS-2 16S ribosomal RNA, partial sequence</t>
  </si>
  <si>
    <t>Spiroplasma lineolae</t>
  </si>
  <si>
    <t>Spiroplasma helicoides strain TABS-2 16S ribosomal RNA, partial sequence</t>
  </si>
  <si>
    <t>Spiroplasma helicoides</t>
  </si>
  <si>
    <t>Spiroplasma taiwanense CT-1 16S ribosomal RNA, partial sequence</t>
  </si>
  <si>
    <t>Spiroplasma taiwanense CT-1</t>
  </si>
  <si>
    <t>Spiroplasma velocicrescens strain MQ-4 16S ribosomal RNA, partial sequence</t>
  </si>
  <si>
    <t>Spiroplasma velocicrescens</t>
  </si>
  <si>
    <t>Spiroplasma chinense strain CCH 16S ribosomal RNA, partial sequence</t>
  </si>
  <si>
    <t>Spiroplasma chinense</t>
  </si>
  <si>
    <t>Spiroplasma gladiatoris strain TG-1 16S ribosomal RNA, partial sequence</t>
  </si>
  <si>
    <t>Spiroplasma gladiatoris</t>
  </si>
  <si>
    <t>Vagococcus humatus strain C25 16S ribosomal RNA, partial sequence</t>
  </si>
  <si>
    <t>Vagococcus humatus</t>
  </si>
  <si>
    <t>Trichococcus ilyis strain R210 16S ribosomal RNA, partial sequence</t>
  </si>
  <si>
    <t>Trichococcus ilyis</t>
  </si>
  <si>
    <t>Entomoplasma melaleucae strain M1 16S ribosomal RNA, partial sequence</t>
  </si>
  <si>
    <t>Entomoplasma melaleucae</t>
  </si>
  <si>
    <t>Spiroplasma diabroticae strain DU-1 16S ribosomal RNA, partial sequence</t>
  </si>
  <si>
    <t>Spiroplasma diabroticae</t>
  </si>
  <si>
    <t>Spiroplasma clarkii strain CN-5 16S ribosomal RNA, partial sequence</t>
  </si>
  <si>
    <t>Spiroplasma clarkii</t>
  </si>
  <si>
    <t>Spiroplasma floricola strain 23-6 16S ribosomal RNA, partial sequence</t>
  </si>
  <si>
    <t>Spiroplasma floricola</t>
  </si>
  <si>
    <t>Vagococcus carniphilus strain 1843-02 16S ribosomal RNA, partial sequence</t>
  </si>
  <si>
    <t>Vagococcus carniphilus</t>
  </si>
  <si>
    <t>Spiroplasma monobiae strain MQ-1 16S ribosomal RNA, partial sequence</t>
  </si>
  <si>
    <t>Spiroplasma monobiae</t>
  </si>
  <si>
    <t>Spiroplasma kunkelii strain E275 16S ribosomal RNA, partial sequence</t>
  </si>
  <si>
    <t>Spiroplasma kunkelii</t>
  </si>
  <si>
    <t>Trichococcus pasteurii strain ATCC 35945 16S ribosomal RNA, partial sequence</t>
  </si>
  <si>
    <t>Trichococcus pasteurii</t>
  </si>
  <si>
    <t>Trichococcus alkaliphilus strain B5 16S ribosomal RNA, partial sequence</t>
  </si>
  <si>
    <t>Trichococcus alkaliphilus</t>
  </si>
  <si>
    <t>Trichococcus paludicola strain B7-2 16S ribosomal RNA, partial sequence</t>
  </si>
  <si>
    <t>Trichococcus paludicola</t>
  </si>
  <si>
    <t>Trichococcus collinsii strain 37AN3 16S ribosomal RNA, partial sequence</t>
  </si>
  <si>
    <t>Trichococcus collinsii</t>
  </si>
  <si>
    <t>Trichococcus flocculiformis strain DSM 2094 16S ribosomal RNA, partial sequence</t>
  </si>
  <si>
    <t>Trichococcus flocculiformis</t>
  </si>
  <si>
    <t>Spiroplasma culicicola AES-1 16S ribosomal RNA, partial sequence</t>
  </si>
  <si>
    <t>Spiroplasma culicicola AES-1</t>
  </si>
  <si>
    <t>Vagococcus martis strain D7T301 16S ribosomal RNA, partial sequence</t>
  </si>
  <si>
    <t>Vagococcus martis</t>
  </si>
  <si>
    <t>Trichococcus pasteurii strain KoTa2 16S ribosomal RNA, partial sequence</t>
  </si>
  <si>
    <t>Vagococcus teuberi strain CG-21 16S ribosomal RNA, partial sequence</t>
  </si>
  <si>
    <t>Vagococcus teuberi</t>
  </si>
  <si>
    <t>Trichococcus palustris strain DSM 9172 16S ribosomal RNA, partial sequence</t>
  </si>
  <si>
    <t>Trichococcus palustris</t>
  </si>
  <si>
    <t>Lactobacillus floricola DSM 23037 = JCM 16512 strain Ryu1-2 16S ribosomal RNA, partial sequence</t>
  </si>
  <si>
    <t>Holzapfelia floricola DSM 23037 = JCM 16512</t>
  </si>
  <si>
    <t>Spiroplasma montanense strain HYOS-1 16S ribosomal RNA, partial sequence</t>
  </si>
  <si>
    <t>Spiroplasma montanense</t>
  </si>
  <si>
    <t>Spiroplasma culicicola strain AES-1 16S ribosomal RNA, partial sequence</t>
  </si>
  <si>
    <t>Spiroplasma culicicola</t>
  </si>
  <si>
    <t>Trichococcus patagoniensis strain PmagG1 16S ribosomal RNA, partial sequence</t>
  </si>
  <si>
    <t>Trichococcus patagoniensis</t>
  </si>
  <si>
    <t>Bacillus thermolactis strain R-6488 16S ribosomal RNA, partial sequence</t>
  </si>
  <si>
    <t>Caldibacillus thermolactis</t>
  </si>
  <si>
    <t>Enterococcus aquimarinus strain API 8407116 16S ribosomal RNA, partial sequence</t>
  </si>
  <si>
    <t>Enterococcus aquimarinus</t>
  </si>
  <si>
    <t>Enterococcus lemanii strain PC32 16S ribosomal RNA, partial sequence</t>
  </si>
  <si>
    <t>Enterococcus lemanii</t>
  </si>
  <si>
    <t>Jeotgalibaca arthritidis strain 1805-02 16S ribosomal RNA, partial sequence</t>
  </si>
  <si>
    <t>Jeotgalibaca arthritidis</t>
  </si>
  <si>
    <t>Spiroplasma apis strain B31 16S ribosomal RNA, partial sequence</t>
  </si>
  <si>
    <t>Spiroplasma apis</t>
  </si>
  <si>
    <t>Trichococcus shcherbakoviae strain Art1 16S ribosomal RNA, partial sequence</t>
  </si>
  <si>
    <t>Trichococcus shcherbakoviae</t>
  </si>
  <si>
    <t>Vagococcus acidifermentans strain AC-1 16S ribosomal RNA, partial sequence</t>
  </si>
  <si>
    <t>Vagococcus acidifermentans</t>
  </si>
  <si>
    <t>Spiroplasma penaei strain SHRIMP 16S ribosomal RNA, partial sequence</t>
  </si>
  <si>
    <t>Spiroplasma penaei</t>
  </si>
  <si>
    <t>Isobaculum melis strain M577-94 16S ribosomal RNA, partial sequence</t>
  </si>
  <si>
    <t>Isobaculum melis</t>
  </si>
  <si>
    <t>Vagococcus fluvialis strain M-29c 16S ribosomal RNA, partial sequence</t>
  </si>
  <si>
    <t>Vagococcus fluvialis</t>
  </si>
  <si>
    <t>Vagococcus lutrae strain m1134/97/1 16S ribosomal RNA, partial sequence</t>
  </si>
  <si>
    <t>Vagococcus lutrae</t>
  </si>
  <si>
    <t>Muribaculum intestinale strain YL27 16S ribosomal RNA, partial sequence</t>
  </si>
  <si>
    <t>Muribaculum intestinale</t>
  </si>
  <si>
    <t>Duncaniella freteri strain TLL-A3 16S ribosomal RNA, partial sequence</t>
  </si>
  <si>
    <t>Duncaniella freteri</t>
  </si>
  <si>
    <t>Gabonia massiliensis strain GM3 16S ribosomal RNA, partial sequence</t>
  </si>
  <si>
    <t>Gabonia massiliensis</t>
  </si>
  <si>
    <t>Coprobacter secundus strain 177 16S ribosomal RNA, partial sequence</t>
  </si>
  <si>
    <t>Coprobacter secundus</t>
  </si>
  <si>
    <t>Coprobacter fastidiosus NSB1 16S ribosomal RNA, partial sequence</t>
  </si>
  <si>
    <t>Coprobacter fastidiosus NSB1</t>
  </si>
  <si>
    <t>Barnesiella viscericola strain C46 16S ribosomal RNA, partial sequence</t>
  </si>
  <si>
    <t>Barnesiella viscericola</t>
  </si>
  <si>
    <t>Barnesiella viscericola strain C46 16S ribosomal RNA, complete sequence</t>
  </si>
  <si>
    <t>Barnesiella intestinihominis strain JCM 15079 16S ribosomal RNA, partial sequence</t>
  </si>
  <si>
    <t>Barnesiella intestinihominis</t>
  </si>
  <si>
    <t>Barnesiella intestinihominis YIT 11860 16S ribosomal RNA, partial sequence</t>
  </si>
  <si>
    <t>Barnesiella intestinihominis YIT 11860</t>
  </si>
  <si>
    <t>Porphyromonas gingivicanis strain NUM 301 16S ribosomal RNA, partial sequence</t>
  </si>
  <si>
    <t>Porphyromonas gingivicanis</t>
  </si>
  <si>
    <t>Tannerella forsythia strain ATCC 43037 16S ribosomal RNA, partial sequence</t>
  </si>
  <si>
    <t>Tannerella forsythia</t>
  </si>
  <si>
    <t>Porphyromonas gingivicanis strain ATCC 55562 16S ribosomal RNA, partial sequence</t>
  </si>
  <si>
    <t>Parabacteroides merdae strain JCM 9497 16S ribosomal RNA, partial sequence</t>
  </si>
  <si>
    <t>Parabacteroides merdae</t>
  </si>
  <si>
    <t>Tannerella forsythia strain JCM 10827 16S ribosomal RNA, partial sequence</t>
  </si>
  <si>
    <t>Porphyromonas gingivicanis strain JCM 15907 16S ribosomal RNA, partial sequence</t>
  </si>
  <si>
    <t>Porphyromonas circumdentaria strain JCM 13864 16S ribosomal RNA, partial sequence</t>
  </si>
  <si>
    <t>Porphyromonas circumdentaria</t>
  </si>
  <si>
    <t>Parabacteroides merdae ATCC 43184 16S ribosomal RNA, partial sequence</t>
  </si>
  <si>
    <t>Parabacteroides merdae ATCC 43184</t>
  </si>
  <si>
    <t>Porphyromonas circumdentaria strain NCTC 12469 16S ribosomal RNA, partial sequence</t>
  </si>
  <si>
    <t>Parabacteroides johnsonii strain M-165 16S ribosomal RNA, partial sequence</t>
  </si>
  <si>
    <t>Parabacteroides johnsonii</t>
  </si>
  <si>
    <t>Porphyromonas endodontalis strain JCM 8526 16S ribosomal RNA, partial sequence</t>
  </si>
  <si>
    <t>Porphyromonas endodontalis</t>
  </si>
  <si>
    <t>Porphyromonas endodontalis strain ATCC 35406 16S ribosomal RNA, partial sequence</t>
  </si>
  <si>
    <t>Dysgonomonas macrotermitis strain Dys-CH1 16S ribosomal RNA, partial sequence</t>
  </si>
  <si>
    <t>Dysgonomonas macrotermitis</t>
  </si>
  <si>
    <t>Porphyromonas catoniae ATCC 51270 strain JCM 13863 16S ribosomal RNA, partial sequence</t>
  </si>
  <si>
    <t>Porphyromonas catoniae ATCC 51270</t>
  </si>
  <si>
    <t>Porphyromonas catoniae ATCC 51270 16S ribosomal RNA, partial sequence</t>
  </si>
  <si>
    <t>Porphyromonas pasteri strain KUFDS01 16S ribosomal RNA, partial sequence</t>
  </si>
  <si>
    <t>Porphyromonas pasteri</t>
  </si>
  <si>
    <t>Porphyromonas pogonae strain MI 10-1288 16S ribosomal RNA, partial sequence</t>
  </si>
  <si>
    <t>Porphyromonas pogonae</t>
  </si>
  <si>
    <t>Dysgonomonas mossii DSM 22836 strain JCM 16699 16S ribosomal RNA, partial sequence</t>
  </si>
  <si>
    <t>Dysgonomonas mossii DSM 22836</t>
  </si>
  <si>
    <t>Dysgonomonas oryzarvi strain Dy73 16S ribosomal RNA, partial sequence</t>
  </si>
  <si>
    <t>Dysgonomonas oryzarvi</t>
  </si>
  <si>
    <t>Dysgonomonas mossii strain CCUG 43457 16S ribosomal RNA, partial sequence</t>
  </si>
  <si>
    <t>Dysgonomonas mossii</t>
  </si>
  <si>
    <t>Parabacteroides distasonis ATCC 8503 16S ribosomal RNA, partial sequence</t>
  </si>
  <si>
    <t>Parabacteroides distasonis ATCC 8503</t>
  </si>
  <si>
    <t>Parabacteroides distasonis strain JCM 5825 16S ribosomal RNA, partial sequence</t>
  </si>
  <si>
    <t>Parabacteroides distasonis</t>
  </si>
  <si>
    <t>Anaerophaga thermohalophila DSM 12881 strain Fru22 16S ribosomal RNA, partial sequence</t>
  </si>
  <si>
    <t>Anaerophaga thermohalophila DSM 12881</t>
  </si>
  <si>
    <t>Dysgonomonas massiliensis strain Marseille-P4356 16S ribosomal RNA, partial sequence</t>
  </si>
  <si>
    <t>Dysgonomonas massiliensis</t>
  </si>
  <si>
    <t>Porphyromonas gingivalis ATCC 33277 16S ribosomal RNA, partial sequence</t>
  </si>
  <si>
    <t>Porphyromonas gingivalis ATCC 33277</t>
  </si>
  <si>
    <t>Porphyromonas loveana strain UQD444 16S ribosomal RNA, partial sequence</t>
  </si>
  <si>
    <t>Porphyromonas loveana</t>
  </si>
  <si>
    <t>Porphyromonas gingivalis strain JCM 12257 16S ribosomal RNA, partial sequence</t>
  </si>
  <si>
    <t>Porphyromonas gingivalis</t>
  </si>
  <si>
    <t>Paludibacter propionicigenes WB4 16S ribosomal RNA, partial sequence</t>
  </si>
  <si>
    <t>Paludibacter propionicigenes WB4</t>
  </si>
  <si>
    <t>Dysgonomonas gadei ATCC BAA-286 strain 1145589 16S ribosomal RNA, partial sequence</t>
  </si>
  <si>
    <t>Dysgonomonas gadei ATCC BAA-286</t>
  </si>
  <si>
    <t>Porphyromonas cangingivalis strain JCM 15983 16S ribosomal RNA, partial sequence</t>
  </si>
  <si>
    <t>Porphyromonas cangingivalis</t>
  </si>
  <si>
    <t>Saccharicrinis carchari strain SS12 16S ribosomal RNA, partial sequence</t>
  </si>
  <si>
    <t>Saccharicrinis carchari</t>
  </si>
  <si>
    <t>Porphyromonas cangingivalis strain VPB 4874 16S ribosomal RNA, partial sequence</t>
  </si>
  <si>
    <t>Porphyromonas gulae strain JCM 13865 16S ribosomal RNA, partial sequence</t>
  </si>
  <si>
    <t>Porphyromonas gulae</t>
  </si>
  <si>
    <t>Porphyromonas gulae strain Loup-1 16S ribosomal RNA, partial sequence</t>
  </si>
  <si>
    <t>Porphyromonas canoris strain JCM 16132 16S ribosomal RNA, partial sequence</t>
  </si>
  <si>
    <t>Porphyromonas canoris</t>
  </si>
  <si>
    <t>Dysgonomonas gadei ATCC BAA-286 strain JCM 16698 16S ribosomal RNA, partial sequence</t>
  </si>
  <si>
    <t>Paraprevotella xylaniphila strain JCM 14860 16S ribosomal RNA, partial sequence</t>
  </si>
  <si>
    <t>Paraprevotella xylaniphila</t>
  </si>
  <si>
    <t>Paraprevotella xylaniphila YIT 11841 16S ribosomal RNA, partial sequence</t>
  </si>
  <si>
    <t>Paraprevotella xylaniphila YIT 11841</t>
  </si>
  <si>
    <t>Porphyromonas gingivalis strain DSM 20709 16S ribosomal RNA, partial sequence</t>
  </si>
  <si>
    <t>Dysgonomonas hofstadii JCM 17038 16S ribosomal RNA, partial sequence</t>
  </si>
  <si>
    <t>Dysgonomonas hofstadii JCM 17038</t>
  </si>
  <si>
    <t>Dysgonomonas hofstadii strain MX 1040 16S ribosomal RNA, partial sequence</t>
  </si>
  <si>
    <t>Dysgonomonas hofstadii</t>
  </si>
  <si>
    <t>Porphyromonas asaccharolytica DSM 20707 16S ribosomal RNA, partial sequence</t>
  </si>
  <si>
    <t>Porphyromonas asaccharolytica DSM 20707</t>
  </si>
  <si>
    <t>Porphyromonas asaccharolytica DSM 20707 strain ATCC 25260 16S ribosomal RNA, partial sequence</t>
  </si>
  <si>
    <t>Porphyromonas levii DSM 23370 strain ATCC 29147 16S ribosomal RNA, partial sequence</t>
  </si>
  <si>
    <t>Porphyromonas levii DSM 23370</t>
  </si>
  <si>
    <t>Porphyromonas levii DSM 23370 strain JCM 13866 16S ribosomal RNA, partial sequence</t>
  </si>
  <si>
    <t>Porphyromonas asaccharolytica DSM 20707 strain JCM 6326 16S ribosomal RNA, partial sequence</t>
  </si>
  <si>
    <t>Akkermansia muciniphila strain ATCC BAA-835 16S ribosomal RNA, partial sequence</t>
  </si>
  <si>
    <t>Akkermansia muciniphila</t>
  </si>
  <si>
    <t>Akkermansia muciniphila ATCC BAA-835 strain Muc 16S ribosomal RNA, partial sequence</t>
  </si>
  <si>
    <t>Akkermansia muciniphila ATCC BAA-835</t>
  </si>
  <si>
    <t>Akkermansia glycaniphila strain Pyt 16S ribosomal RNA, partial sequence</t>
  </si>
  <si>
    <t>Akkermansia glycaniphila</t>
  </si>
  <si>
    <t>Haloferula rosea strain 06SJR1-1 16S ribosomal RNA, partial sequence</t>
  </si>
  <si>
    <t>Haloferula rosea</t>
  </si>
  <si>
    <t>Haloferula chungangensis strain CAU 1074 16S ribosomal RNA, partial sequence</t>
  </si>
  <si>
    <t>Haloferula chungangensis</t>
  </si>
  <si>
    <t>Luteolibacter algae strain A5J-41-2 16S ribosomal RNA, partial sequence</t>
  </si>
  <si>
    <t>Luteolibacter algae</t>
  </si>
  <si>
    <t>Haloferula harenae strain YM23-227 16S ribosomal RNA, partial sequence</t>
  </si>
  <si>
    <t>Haloferula harenae</t>
  </si>
  <si>
    <t>Haloferula helveola strain 05IJR53-1 16S ribosomal RNA, partial sequence</t>
  </si>
  <si>
    <t>Haloferula helveola</t>
  </si>
  <si>
    <t>Haloferula luteola strain YC6886 16S ribosomal RNA, partial sequence</t>
  </si>
  <si>
    <t>Haloferula luteola</t>
  </si>
  <si>
    <t>Haloferula sargassicola strain MN1-1037 16S ribosomal RNA, partial sequence</t>
  </si>
  <si>
    <t>Haloferula sargassicola</t>
  </si>
  <si>
    <t>Haloferula phyci strain AK18-024 16S ribosomal RNA, partial sequence</t>
  </si>
  <si>
    <t>Haloferula phyci</t>
  </si>
  <si>
    <t>Luteolibacter pohnpeiensis strain A4T-83 16S ribosomal RNA, partial sequence</t>
  </si>
  <si>
    <t>Luteolibacter pohnpeiensis</t>
  </si>
  <si>
    <t>Persicirhabdus sediminis strain YM20-087 16S ribosomal RNA, partial sequence</t>
  </si>
  <si>
    <t>Persicirhabdus sediminis</t>
  </si>
  <si>
    <t>Verrucomicrobium spinosum DSM 4136 = JCM 18804 16S ribosomal RNA, partial sequence</t>
  </si>
  <si>
    <t>Verrucomicrobium spinosum DSM 4136 = JCM 18804</t>
  </si>
  <si>
    <t>Rubritalea squalenifaciens strain HOact23 16S ribosomal RNA, partial sequence</t>
  </si>
  <si>
    <t>Rubritalea squalenifaciens</t>
  </si>
  <si>
    <t>Rubritalea halochordaticola strain MN1-1006 16S ribosomal RNA, partial sequence</t>
  </si>
  <si>
    <t>Rubritalea halochordaticola</t>
  </si>
  <si>
    <t>Luteolibacter luojiensis strain DR4-30 16S ribosomal RNA, partial sequence</t>
  </si>
  <si>
    <t>Luteolibacter luojiensis</t>
  </si>
  <si>
    <t>Rubritalea sabuli strain YM29-052 16S ribosomal RNA, partial sequence</t>
  </si>
  <si>
    <t>Rubritalea sabuli</t>
  </si>
  <si>
    <t>Luteolibacter cuticulihirudinis strain E100 16S ribosomal RNA, partial sequence</t>
  </si>
  <si>
    <t>Luteolibacter cuticulihirudinis</t>
  </si>
  <si>
    <t>Luteolibacter gellanilyticus strain CB-286403 16S ribosomal RNA, partial sequence</t>
  </si>
  <si>
    <t>Luteolibacter gellanilyticus</t>
  </si>
  <si>
    <t>Roseibacillus ishigakijimensis strain MN1-741 16S ribosomal RNA, partial sequence</t>
  </si>
  <si>
    <t>Roseibacillus ishigakijimensis</t>
  </si>
  <si>
    <t>Luteolibacter flavescens strain GKX 16S ribosomal RNA, partial sequence</t>
  </si>
  <si>
    <t>Luteolibacter flavescens</t>
  </si>
  <si>
    <t>Prosthecobacter fluviatilis strain HAQ-1 16S ribosomal RNA, partial sequence</t>
  </si>
  <si>
    <t>Prosthecobacter fluviatilis</t>
  </si>
  <si>
    <t>Luteolibacter yonseiensis strain EBTL01 16S ribosomal RNA, partial sequence</t>
  </si>
  <si>
    <t>Luteolibacter yonseiensis</t>
  </si>
  <si>
    <t>Prosthecobacter vanneervenii strain FC2 16S ribosomal RNA, partial sequence</t>
  </si>
  <si>
    <t>Prosthecobacter vanneervenii</t>
  </si>
  <si>
    <t>Prosthecobacter debontii strain FC3 16S ribosomal RNA, partial sequence</t>
  </si>
  <si>
    <t>Prosthecobacter debontii</t>
  </si>
  <si>
    <t>Roseibacillus ponti strain YM27-120 16S ribosomal RNA, partial sequence</t>
  </si>
  <si>
    <t>Roseibacillus ponti</t>
  </si>
  <si>
    <t>Brevifollis gellanilyticus strain DC2c-G4 16S ribosomal RNA, partial sequence</t>
  </si>
  <si>
    <t>Brevifollis gellanilyticus</t>
  </si>
  <si>
    <t>Prosthecobacter fusiformis strain FC4 16S ribosomal RNA, partial sequence</t>
  </si>
  <si>
    <t>Prosthecobacter fusiformis</t>
  </si>
  <si>
    <t>Roseibacillus persicicus strain YM26-010 16S ribosomal RNA, partial sequence</t>
  </si>
  <si>
    <t>Roseibacillus persicicus</t>
  </si>
  <si>
    <t>Prosthecobacter algae strain EBTL04 16S ribosomal RNA, partial sequence</t>
  </si>
  <si>
    <t>Prosthecobacter algae</t>
  </si>
  <si>
    <t>Rubritalea profundi strain SAORIC-165 16S ribosomal RNA, partial sequence</t>
  </si>
  <si>
    <t>Rubritalea profundi</t>
  </si>
  <si>
    <t>Prosthecobacter dejongeii strain FC1 16S ribosomal RNA, partial sequence</t>
  </si>
  <si>
    <t>Prosthecobacter dejongeii</t>
  </si>
  <si>
    <t>Luteolibacter arcticus strain MC 3726 16S ribosomal RNA, partial sequence</t>
  </si>
  <si>
    <t>Luteolibacter arcticus</t>
  </si>
  <si>
    <t>Chthoniobacter flavus Ellin428 16S ribosomal RNA, partial sequence</t>
  </si>
  <si>
    <t>Chthoniobacter flavus Ellin428</t>
  </si>
  <si>
    <t>Rubritalea marina strain Pol012 16S ribosomal RNA, partial sequence</t>
  </si>
  <si>
    <t>Rubritalea marina</t>
  </si>
  <si>
    <t>Roseimicrobium gellanilyticum strain DC2a-G7 16S ribosomal RNA, partial sequence</t>
  </si>
  <si>
    <t>Roseimicrobium gellanilyticum</t>
  </si>
  <si>
    <t>Rubritalea tangerina strain YM27-005 16S ribosomal RNA, partial sequence</t>
  </si>
  <si>
    <t>Rubritalea tangerina</t>
  </si>
  <si>
    <t>Rubritalea spongiae strain YM21-132 16S ribosomal RNA, partial sequence</t>
  </si>
  <si>
    <t>Rubritalea spongiae</t>
  </si>
  <si>
    <t>Limisphaera ngatamarikiensis strain NGM72.4 16S ribosomal RNA, partial sequence</t>
  </si>
  <si>
    <t>Limisphaera ngatamarikiensis</t>
  </si>
  <si>
    <t>Terrimicrobium sacchariphilum strain NM-5 16S ribosomal RNA, partial sequence</t>
  </si>
  <si>
    <t>Terrimicrobium sacchariphilum</t>
  </si>
  <si>
    <t>Desulfonema magnum str. Montpellier strain 4be13 16S ribosomal RNA, partial sequence</t>
  </si>
  <si>
    <t>Desulfonema magnum str. Montpellier</t>
  </si>
  <si>
    <t>Lacunisphaera limnophila strain IG16b 16S ribosomal RNA, partial sequence</t>
  </si>
  <si>
    <t>Lacunisphaera limnophila</t>
  </si>
  <si>
    <t>Lacunisphaera parvula strain IG15 16S ribosomal RNA, partial sequence</t>
  </si>
  <si>
    <t>Lacunisphaera parvula</t>
  </si>
  <si>
    <t>Lacunisphaera anatis strain IG31 16S ribosomal RNA, partial sequence</t>
  </si>
  <si>
    <t>Lacunisphaera anatis</t>
  </si>
  <si>
    <t>Alterococcus agarolyticus strain ADT3 16S ribosomal RNA, partial sequence</t>
  </si>
  <si>
    <t>Alterococcus agarolyticus</t>
  </si>
  <si>
    <t>Desulfonatronobacter acidivorans strain APT2 16S ribosomal RNA, partial sequence</t>
  </si>
  <si>
    <t>Desulfonatronobacter acidivorans</t>
  </si>
  <si>
    <t>Desulfonema ishimotonii strain Tokyo 01 16S ribosomal RNA, partial sequence</t>
  </si>
  <si>
    <t>Desulfonema ishimotonii</t>
  </si>
  <si>
    <t>Desulfonatronobacter acetoxydans strain APT3 16S ribosomal RNA, partial sequence</t>
  </si>
  <si>
    <t>Desulfonatronobacter acetoxydans</t>
  </si>
  <si>
    <t>Desulfomonile tiedjei DSM 6799 16S ribosomal RNA, partial sequence</t>
  </si>
  <si>
    <t>Desulfomonile tiedjei DSM 6799</t>
  </si>
  <si>
    <t>Desulfovibrio gabonensis strain SEBR 2840 16S ribosomal RNA, partial sequence</t>
  </si>
  <si>
    <t>Desulfovibrio gabonensis</t>
  </si>
  <si>
    <t>Oleiharenicola lentus strain TWA-58 16S ribosomal RNA, partial sequence</t>
  </si>
  <si>
    <t>Oleiharenicola lentus</t>
  </si>
  <si>
    <t>Synechococcus rubescens strain SAG 3.81 16S ribosomal RNA, partial sequence</t>
  </si>
  <si>
    <t>Synechococcus rubescens</t>
  </si>
  <si>
    <t>Brevitalea deliciosa strain Ac_16_C4 16S ribosomal RNA, partial sequence</t>
  </si>
  <si>
    <t>Brevitalea deliciosa</t>
  </si>
  <si>
    <t>Arenimicrobium luteum strain Ac_12_G8 16S ribosomal RNA, partial sequence</t>
  </si>
  <si>
    <t>Arenimicrobium luteum</t>
  </si>
  <si>
    <t>Desulfoluna spongiiphila strain AA1 16S ribosomal RNA, partial sequence</t>
  </si>
  <si>
    <t>Desulfoluna spongiiphila</t>
  </si>
  <si>
    <t>Vampirovibrio chlorellavorus strain ICPB 3707 16S ribosomal RNA, partial sequence</t>
  </si>
  <si>
    <t>Vampirovibrio chlorellavorus</t>
  </si>
  <si>
    <t>Desulfosarcina widdelii strain PP31 16S ribosomal RNA, partial sequence</t>
  </si>
  <si>
    <t>Desulfosarcina widdelii</t>
  </si>
  <si>
    <t>Desulfosarcina ovata strain oXyS1 16S ribosomal RNA, partial sequence</t>
  </si>
  <si>
    <t>Desulfosarcina ovata</t>
  </si>
  <si>
    <t>Cyanobium gracile PCC 6307 16S ribosomal RNA, partial sequence</t>
  </si>
  <si>
    <t>Cyanobium gracile PCC 6307</t>
  </si>
  <si>
    <t>Desulfosarcina variabilis str. Montpellier 16S ribosomal RNA, partial sequence</t>
  </si>
  <si>
    <t>Desulfosarcina variabilis str. Montpellier</t>
  </si>
  <si>
    <t>Brevitalea aridisoli strain Ac_11_E3 16S ribosomal RNA, partial sequence</t>
  </si>
  <si>
    <t>Brevitalea aridisoli</t>
  </si>
  <si>
    <t>Pyrinomonas methylaliphatogenes strain K22 16S ribosomal RNA, partial sequence</t>
  </si>
  <si>
    <t>Pyrinomonas methylaliphatogenes</t>
  </si>
  <si>
    <t>Desulfofrigus fragile strain LSv21 16S ribosomal RNA, partial sequence</t>
  </si>
  <si>
    <t>Desulfofrigus fragile</t>
  </si>
  <si>
    <t>Synechococcus elongatus PCC 6301 16S ribosomal RNA, complete sequence</t>
  </si>
  <si>
    <t>Synechococcus elongatus PCC 6301</t>
  </si>
  <si>
    <t>Desulfovibrio putealis strain B7-43 16S ribosomal RNA, partial sequence</t>
  </si>
  <si>
    <t>Desulfovibrio putealis</t>
  </si>
  <si>
    <t>Prochlorococcus marinus subsp. pastoris strain PCC 9511 16S ribosomal RNA, partial sequence</t>
  </si>
  <si>
    <t>Prochlorococcus marinus subsp. pastoris</t>
  </si>
  <si>
    <t>Methylacidimicrobium cyclopophantes strain 3B 16S ribosomal RNA, complete sequence</t>
  </si>
  <si>
    <t>Methylacidimicrobium cyclopophantes</t>
  </si>
  <si>
    <t>Methylacidimicrobium fagopyrum strain 3C 16S ribosomal RNA, complete sequence</t>
  </si>
  <si>
    <t>Methylacidimicrobium fagopyrum</t>
  </si>
  <si>
    <t>Ereboglobus luteus strain Ho45 16S ribosomal RNA, partial sequence</t>
  </si>
  <si>
    <t>Ereboglobus luteus</t>
  </si>
  <si>
    <t>Hippea jasoniae strain Mar08-272r 16S ribosomal RNA gene, partial sequence</t>
  </si>
  <si>
    <t>Hippea jasoniae</t>
  </si>
  <si>
    <t>Hippea jasoniae strain Mar08-272r 16S ribosomal RNA, partial sequence</t>
  </si>
  <si>
    <t>Neosynechococcus sphagnicola strain sy1 16S ribosomal RNA, partial sequence</t>
  </si>
  <si>
    <t>Neosynechococcus sphagnicola</t>
  </si>
  <si>
    <t>Desulfofrigus oceanense strain ASv26 16S ribosomal RNA, partial sequence</t>
  </si>
  <si>
    <t>Desulfofrigus oceanense</t>
  </si>
  <si>
    <t>Desulfonema limicola str. Jadebusen strain DSM 2076 16S ribosomal RNA, partial sequence</t>
  </si>
  <si>
    <t>Desulfonema limicola str. Jadebusen</t>
  </si>
  <si>
    <t>Caloramator australicus RC3 strain KCTC 5601 16S ribosomal RNA, partial sequence</t>
  </si>
  <si>
    <t>Caloramator australicus RC3</t>
  </si>
  <si>
    <t>Methylacidimicrobium tartarophylax strain 4AC 16S ribosomal RNA, partial sequence</t>
  </si>
  <si>
    <t>Methylacidimicrobium tartarophylax</t>
  </si>
  <si>
    <t>Thermobrachium celere strain NZ35 16S ribosomal RNA, partial sequence</t>
  </si>
  <si>
    <t>Thermobrachium celere</t>
  </si>
  <si>
    <t>Desulfocurvus thunnarius strain Olac 40 16S ribosomal RNA, partial sequence</t>
  </si>
  <si>
    <t>Desulfocurvus thunnarius</t>
  </si>
  <si>
    <t>Desulfosarcina cetonica strain 480 16S ribosomal RNA, partial sequence</t>
  </si>
  <si>
    <t>Desulfosarcina cetonica</t>
  </si>
  <si>
    <t>Mariprofundus ferrooxydans PV-1 16S ribosomal RNA, partial sequence</t>
  </si>
  <si>
    <t>Mariprofundus ferrooxydans PV-1</t>
  </si>
  <si>
    <t>Hippea alviniae strain EP5-r 16S ribosomal RNA, partial sequence</t>
  </si>
  <si>
    <t>Hippea alviniae</t>
  </si>
  <si>
    <t>Desulfocurvus vexinensis DSM 17965 strain VNs36 16S ribosomal RNA, partial sequence</t>
  </si>
  <si>
    <t>Desulfocurvus vexinensis DSM 17965</t>
  </si>
  <si>
    <t>Geothermobacter ehrlichii strain SS015 16S ribosomal RNA, partial sequence</t>
  </si>
  <si>
    <t>Geothermobacter ehrlichii</t>
  </si>
  <si>
    <t>Sulfuriflexus mobilis strain aks1 16S ribosomal RNA, partial sequence</t>
  </si>
  <si>
    <t>Sulfuriflexus mobilis</t>
  </si>
  <si>
    <t>Caloramator indicus strain IndiB4 16S ribosomal RNA, partial sequence</t>
  </si>
  <si>
    <t>Caloramator indicus</t>
  </si>
  <si>
    <t>Opitutus terrae PB90-1 16S ribosomal RNA, partial sequence</t>
  </si>
  <si>
    <t>Opitutus terrae PB90-1</t>
  </si>
  <si>
    <t>Coraliomargarita sinensis strain WN38 16S ribosomal RNA, partial sequence</t>
  </si>
  <si>
    <t>Coraliomargarita sinensis</t>
  </si>
  <si>
    <t>Chamaesiphon minutus strain PCC 6605 16S ribosomal RNA, partial sequence</t>
  </si>
  <si>
    <t>Chamaesiphon minutus</t>
  </si>
  <si>
    <t>Caloramator proteoclasticus strain Uruguayensis 16S ribosomal RNA, partial sequence</t>
  </si>
  <si>
    <t>Caloramator proteoclasticus</t>
  </si>
  <si>
    <t>Lysobacter oryzae strain YC6269 16S ribosomal RNA, partial sequence</t>
  </si>
  <si>
    <t>Lysobacter oryzae</t>
  </si>
  <si>
    <t>Lysobacter daejeonensis strain GH1-9 16S ribosomal RNA, partial sequence</t>
  </si>
  <si>
    <t>Lysobacter daejeonensis</t>
  </si>
  <si>
    <t>Kiritimatiella glycovorans strain L21-Fru-AB 16S ribosomal RNA, partial sequence</t>
  </si>
  <si>
    <t>Kiritimatiella glycovorans</t>
  </si>
  <si>
    <t>Methylogaea oryzae strain E10 16S ribosomal RNA, partial sequence</t>
  </si>
  <si>
    <t>Methylogaea oryzae</t>
  </si>
  <si>
    <t>Phormidium etoshii strain KR2008/49 16S ribosomal RNA, partial sequence</t>
  </si>
  <si>
    <t>Laspinema etoshii</t>
  </si>
  <si>
    <t>Paludibacter jiangxiensis strain NM7 16S ribosomal RNA, partial sequence</t>
  </si>
  <si>
    <t>Paludibacter jiangxiensis</t>
  </si>
  <si>
    <t>Paraprevotella clara strain JCM 14859 16S ribosomal RNA, partial sequence</t>
  </si>
  <si>
    <t>Paraprevotella clara</t>
  </si>
  <si>
    <t>Paraprevotella clara YIT 11840 16S ribosomal RNA, partial sequence</t>
  </si>
  <si>
    <t>Paraprevotella clara YIT 11840</t>
  </si>
  <si>
    <t>Porphyromonas uenonis strain WAL 9902 16S ribosomal RNA, partial sequence</t>
  </si>
  <si>
    <t>Porphyromonas uenonis</t>
  </si>
  <si>
    <t>Olsenella profusa DSM 13989 strain CCUG 45371 16S ribosomal RNA, partial sequence</t>
  </si>
  <si>
    <t>Olsenella profusa DSM 13989</t>
  </si>
  <si>
    <t>Olsenella profusa DSM 13989 16S ribosomal RNA, partial sequence</t>
  </si>
  <si>
    <t>Olsenella profusa DSM 13989 strain D315A-29 16S ribosomal RNA, partial sequence</t>
  </si>
  <si>
    <t>Olegusella massiliensis strain KHD7 16S ribosomal RNA, partial sequence</t>
  </si>
  <si>
    <t>Olegusella massiliensis</t>
  </si>
  <si>
    <t>Olsenella uli DSM 7084 16S ribosomal RNA, partial sequence</t>
  </si>
  <si>
    <t>Olsenella uli DSM 7084</t>
  </si>
  <si>
    <t>Olsenella uli DSM 7084 strain ATCC 49627 16S ribosomal RNA, partial sequence</t>
  </si>
  <si>
    <t>Olsenella scatoligenes strain SK9K4 16S ribosomal RNA, partial sequence</t>
  </si>
  <si>
    <t>Olsenella scatoligenes</t>
  </si>
  <si>
    <t>Olsenella umbonata strain lac31 16S ribosomal RNA, partial sequence</t>
  </si>
  <si>
    <t>Olsenella umbonata</t>
  </si>
  <si>
    <t>Atopobium parvulum DSM 20469 16S ribosomal RNA, partial sequence</t>
  </si>
  <si>
    <t>Atopobium parvulum DSM 20469</t>
  </si>
  <si>
    <t>Atopobium parvulum strain VPI 0546 16S ribosomal RNA, partial sequence</t>
  </si>
  <si>
    <t>Lancefieldella parvula</t>
  </si>
  <si>
    <t>Atopobium parvulum DSM 20469 strain JCM 10300 16S ribosomal RNA, partial sequence</t>
  </si>
  <si>
    <t>Atopobium rimae strain JCM 10299 16S ribosomal RNA, partial sequence</t>
  </si>
  <si>
    <t>Lancefieldella rimae</t>
  </si>
  <si>
    <t>Atopobium rimae strain ATCC 49626 16S ribosomal RNA, partial sequence</t>
  </si>
  <si>
    <t>Atopobium minutum strain NCFB 2751 16S ribosomal RNA, partial sequence</t>
  </si>
  <si>
    <t>Atopobium minutum</t>
  </si>
  <si>
    <t>Atopobium minutum strain DSM 20586 16S ribosomal RNA, partial sequence</t>
  </si>
  <si>
    <t>Atopobium vaginae DSM 15829 16S ribosomal RNA, partial sequence</t>
  </si>
  <si>
    <t>Atopobium vaginae DSM 15829</t>
  </si>
  <si>
    <t>Atopobium vaginae strain 961*00022/98 16S ribosomal RNA, partial sequence</t>
  </si>
  <si>
    <t>Fannyhessea vaginae</t>
  </si>
  <si>
    <t>Parolsenella catena strain 2CBEGH3 16S ribosomal RNA, partial sequence</t>
  </si>
  <si>
    <t>Parolsenella catena</t>
  </si>
  <si>
    <t>Parolsenella massiliensis strain Marseille-P3237 16S ribosomal RNA, partial sequence</t>
  </si>
  <si>
    <t>Parolsenella massiliensis</t>
  </si>
  <si>
    <t>Collinsella tanakaei YIT 12063 strain JCM 16071 16S ribosomal RNA, partial sequence</t>
  </si>
  <si>
    <t>Collinsella tanakaei YIT 12063</t>
  </si>
  <si>
    <t>Collinsella tanakaei YIT 12063 16S ribosomal RNA, partial sequence</t>
  </si>
  <si>
    <t>Atopobium fossor strain JCM 9981 16S ribosomal RNA, partial sequence</t>
  </si>
  <si>
    <t>Atopobium fossor</t>
  </si>
  <si>
    <t>Atopobium fossor strain ATCC 43386 16S ribosomal RNA, partial sequence</t>
  </si>
  <si>
    <t>Atopobium deltae strain HHRM1715 16S ribosomal RNA, partial sequence</t>
  </si>
  <si>
    <t>Atopobium deltae</t>
  </si>
  <si>
    <t>Collinsella phocaeensis strain Marseille-P3245 16S ribosomal RNA, partial sequence</t>
  </si>
  <si>
    <t>Collinsella phocaeensis</t>
  </si>
  <si>
    <t>Coriobacterium glomerans strain PW2 16S ribosomal RNA, partial sequence</t>
  </si>
  <si>
    <t>Coriobacterium glomerans</t>
  </si>
  <si>
    <t>Collinsella intestinalis strain JCM 10643 16S ribosomal RNA, partial sequence</t>
  </si>
  <si>
    <t>Collinsella intestinalis</t>
  </si>
  <si>
    <t>[Collinsella] massiliensis strain GD3 16S ribosomal RNA, partial sequence</t>
  </si>
  <si>
    <t>[Collinsella] massiliensis</t>
  </si>
  <si>
    <t>Collinsella bouchesdurhonensis strain Marseille-P3296 16S ribosomal RNA, partial sequence</t>
  </si>
  <si>
    <t>Collinsella bouchesdurhonensis</t>
  </si>
  <si>
    <t>Gordonibacter faecihominis strain CAT-2 16S ribosomal RNA, partial sequence</t>
  </si>
  <si>
    <t>Gordonibacter urolithinfaciens</t>
  </si>
  <si>
    <t>Collinsella stercoris strain JCM 10641 16S ribosomal RNA, partial sequence</t>
  </si>
  <si>
    <t>Collinsella stercoris</t>
  </si>
  <si>
    <t>Collinsella intestinalis strain RCA56-68 16S ribosomal RNA, partial sequence</t>
  </si>
  <si>
    <t>Gordonibacter pamelaeae 7-10-1-b 16S ribosomal RNA, partial sequence</t>
  </si>
  <si>
    <t>Gordonibacter pamelaeae 7-10-1-b</t>
  </si>
  <si>
    <t>Gordonibacter pamelaeae strain JCM 16334 16S ribosomal RNA, partial sequence</t>
  </si>
  <si>
    <t>Gordonibacter pamelaeae</t>
  </si>
  <si>
    <t>Paraeggerthella hongkongensis JCM 14552 strain HKU10 16S ribosomal RNA, partial sequence</t>
  </si>
  <si>
    <t>Paraeggerthella hongkongensis JCM 14552</t>
  </si>
  <si>
    <t>Adlercreutzia equolifaciens strain JCM 14793 16S ribosomal RNA, partial sequence</t>
  </si>
  <si>
    <t>Adlercreutzia equolifaciens</t>
  </si>
  <si>
    <t>Enterorhabdus muris strain WCA-131-CoC-2 16S ribosomal RNA, partial sequence</t>
  </si>
  <si>
    <t>Adlercreutzia muris</t>
  </si>
  <si>
    <t>Asaccharobacter celatus strain JCM 14811 16S ribosomal RNA, partial sequence</t>
  </si>
  <si>
    <t>Adlercreutzia equolifaciens subsp. celatus</t>
  </si>
  <si>
    <t>Adlercreutzia equolifaciens strain DSM 19450 16S ribosomal RNA, partial sequence</t>
  </si>
  <si>
    <t>Gordonibacter urolithinfaciens strain CEBAS 1/15P 16S ribosomal RNA, partial sequence</t>
  </si>
  <si>
    <t>Asaccharobacter celatus DSM 18785 strain do03 16S ribosomal RNA, partial sequence</t>
  </si>
  <si>
    <t>Asaccharobacter celatus DSM 18785</t>
  </si>
  <si>
    <t>Adlercreutzia equolifaciens strain FJC-B9 16S ribosomal RNA, partial sequence</t>
  </si>
  <si>
    <t>Enorma timonensis strain GD5 16S ribosomal RNA, partial sequence</t>
  </si>
  <si>
    <t>Enorma timonensis</t>
  </si>
  <si>
    <t>Eggerthella timonensis strain Marseille-P3135 16S ribosomal RNA, partial sequence</t>
  </si>
  <si>
    <t>Eggerthella timonensis</t>
  </si>
  <si>
    <t>Parvibacter caecicola strain NR06 16S ribosomal RNA, partial sequence</t>
  </si>
  <si>
    <t>Parvibacter caecicola</t>
  </si>
  <si>
    <t>Enterorhabdus mucosicola strain Mt1B8 16S ribosomal RNA, partial sequence</t>
  </si>
  <si>
    <t>Adlercreutzia mucosicola</t>
  </si>
  <si>
    <t>Enorma phocaeensis strain Marseille-P3242 16S ribosomal RNA, partial sequence</t>
  </si>
  <si>
    <t>Enorma phocaeensis</t>
  </si>
  <si>
    <t>Eggerthella sinensis JCM 14551 strain HKU14 16S ribosomal RNA, partial sequence</t>
  </si>
  <si>
    <t>Eggerthella sinensis JCM 14551</t>
  </si>
  <si>
    <t>Enorma massiliensis phI 16S ribosomal RNA, partial sequence</t>
  </si>
  <si>
    <t>Enorma massiliensis phI</t>
  </si>
  <si>
    <t>Eggerthella lenta strain JCM 9979 16S ribosomal RNA, partial sequence</t>
  </si>
  <si>
    <t>Eggerthella lenta</t>
  </si>
  <si>
    <t>Collinsella stercoris strain RCA55-54 16S ribosomal RNA, partial sequence</t>
  </si>
  <si>
    <t>Eggerthella lenta strain 1899B 16S ribosomal RNA, partial sequence</t>
  </si>
  <si>
    <t>Collinsella aerofaciens strain JCM 10188 16S ribosomal RNA, partial sequence</t>
  </si>
  <si>
    <t>Collinsella aerofaciens</t>
  </si>
  <si>
    <t>Slackia piriformis YIT 12062 strain JCM 16070 16S ribosomal RNA, partial sequence</t>
  </si>
  <si>
    <t>Slackia piriformis YIT 12062</t>
  </si>
  <si>
    <t>Slackia piriformis YIT 12062 16S ribosomal RNA, partial sequence</t>
  </si>
  <si>
    <t>Eggerthella lenta strain DSM 2243 16S ribosomal RNA, partial sequence</t>
  </si>
  <si>
    <t>Enterorhabdus caecimuris B7 16S ribosomal RNA, partial sequence</t>
  </si>
  <si>
    <t>Enterorhabdus caecimuris B7</t>
  </si>
  <si>
    <t>Cryptobacterium curtum strain DSM 15641 16S ribosomal RNA, partial sequence</t>
  </si>
  <si>
    <t>Cryptobacterium curtum</t>
  </si>
  <si>
    <t>Raoultibacter timonensis strain Marseille-P3277 16S ribosomal RNA, partial sequence</t>
  </si>
  <si>
    <t>Raoultibacter timonensis</t>
  </si>
  <si>
    <t>Senegalimassilia anaerobia JC110 16S ribosomal RNA, partial sequence</t>
  </si>
  <si>
    <t>Senegalimassilia anaerobia JC110</t>
  </si>
  <si>
    <t>Collinsella aerofaciens strain ATCC 25986 16S ribosomal RNA, partial sequence</t>
  </si>
  <si>
    <t>Rubrobacter taiwanensis strain LS-293 16S ribosomal RNA, partial sequence</t>
  </si>
  <si>
    <t>Rubrobacter taiwanensis</t>
  </si>
  <si>
    <t>Cryptobacterium curtum strain 12-3 16S ribosomal RNA, partial sequence</t>
  </si>
  <si>
    <t>Slackia faecicanis strain 5WC12 16S ribosomal RNA, partial sequence</t>
  </si>
  <si>
    <t>Slackia faecicanis</t>
  </si>
  <si>
    <t>Slackia heliotrinireducens strain DSM 20476 16S ribosomal RNA, partial sequence</t>
  </si>
  <si>
    <t>Slackia heliotrinireducens</t>
  </si>
  <si>
    <t>Raoultibacter massiliensis strain Marseille-P2849 16S ribosomal RNA, partial sequence</t>
  </si>
  <si>
    <t>Raoultibacter massiliensis</t>
  </si>
  <si>
    <t>Slackia heliotrinireducens strain RHS1 16S ribosomal RNA, partial sequence</t>
  </si>
  <si>
    <t>Slackia exigua ATCC 700122 16S ribosomal RNA, partial sequence</t>
  </si>
  <si>
    <t>Slackia exigua ATCC 700122</t>
  </si>
  <si>
    <t>Slackia heliotrinireducens strain JCM 14554 16S ribosomal RNA, partial sequence</t>
  </si>
  <si>
    <t>Slackia isoflavoniconvertens strain JCM 16137 16S ribosomal RNA, partial sequence</t>
  </si>
  <si>
    <t>Slackia isoflavoniconvertens</t>
  </si>
  <si>
    <t>Slackia isoflavoniconvertens strain HE8 16S ribosomal RNA, partial sequence</t>
  </si>
  <si>
    <t>Slackia equolifaciens strain DZE 16S ribosomal RNA, partial sequence</t>
  </si>
  <si>
    <t>Slackia equolifaciens</t>
  </si>
  <si>
    <t>Kribbella aluminosa strain 2423-004 16S ribosomal RNA, partial sequence</t>
  </si>
  <si>
    <t>Kribbella aluminosa</t>
  </si>
  <si>
    <t>Denitrobacterium detoxificans strain NPOH1 16S ribosomal RNA, partial sequence</t>
  </si>
  <si>
    <t>Denitrobacterium detoxificans</t>
  </si>
  <si>
    <t>Kribbella soli strain FMN22 16S ribosomal RNA, partial sequence</t>
  </si>
  <si>
    <t>Kribbella soli</t>
  </si>
  <si>
    <t>Streptomyces kebangsaanensis strain SUK12 16S ribosomal RNA, partial sequence</t>
  </si>
  <si>
    <t>Streptomyces kebangsaanensis</t>
  </si>
  <si>
    <t>Cryptosporangium aurantiacum strain IFO 13967 16S ribosomal RNA, partial sequence</t>
  </si>
  <si>
    <t>Cryptosporangium aurantiacum</t>
  </si>
  <si>
    <t>Kribbella podocarpi strain YPL1 16S ribosomal RNA, partial sequence</t>
  </si>
  <si>
    <t>Kribbella podocarpi</t>
  </si>
  <si>
    <t>Kribbella shirazensis strain UTMC 693 16S ribosomal RNA, partial sequence</t>
  </si>
  <si>
    <t>Kribbella shirazensis</t>
  </si>
  <si>
    <t>Streptomyces flavidovirens strain CSSP733 16S ribosomal RNA, partial sequence</t>
  </si>
  <si>
    <t>Streptomyces flavidovirens</t>
  </si>
  <si>
    <t>Streptomyces vastus strain NBRC 13094 16S ribosomal RNA, partial sequence</t>
  </si>
  <si>
    <t>Streptomyces vastus</t>
  </si>
  <si>
    <t>Kribbella karoonensis strain DSM 17344 16S ribosomal RNA, partial sequence</t>
  </si>
  <si>
    <t>Kribbella karoonensis</t>
  </si>
  <si>
    <t>Cryptosporangium mongoliense strain MN08-A0264 16S ribosomal RNA, partial sequence</t>
  </si>
  <si>
    <t>Cryptosporangium mongoliense</t>
  </si>
  <si>
    <t>Kribbella sancticallisti strain BC633 16S ribosomal RNA, partial sequence</t>
  </si>
  <si>
    <t>Kribbella sancticallisti</t>
  </si>
  <si>
    <t>Kribbella hippodromi strain S1.4 16S ribosomal RNA, partial sequence</t>
  </si>
  <si>
    <t>Kribbella hippodromi</t>
  </si>
  <si>
    <t>Kribbella swartbergensis strain HMC25 16S ribosomal RNA, partial sequence</t>
  </si>
  <si>
    <t>Kribbella swartbergensis</t>
  </si>
  <si>
    <t>Kribbella jejuensis strain HD9 16S ribosomal RNA, partial sequence</t>
  </si>
  <si>
    <t>Kribbella jejuensis</t>
  </si>
  <si>
    <t>Kribbella solani strain DSA1 16S ribosomal RNA, partial sequence</t>
  </si>
  <si>
    <t>Kribbella solani</t>
  </si>
  <si>
    <t>Rubrobacter bracarensis strain VF70612_S1 16S ribosomal RNA, partial sequence</t>
  </si>
  <si>
    <t>Rubrobacter bracarensis</t>
  </si>
  <si>
    <t>Rubrobacter bracarensis strain VFA70612_S1 16S ribosomal RNA, partial sequence</t>
  </si>
  <si>
    <t>Kribbella sindirgiensis strain FSN23 16S ribosomal RNA, partial sequence</t>
  </si>
  <si>
    <t>Kribbella sindirgiensis</t>
  </si>
  <si>
    <t>Egibacter rhizosphaerae strain EGI 80759 16S ribosomal RNA, partial sequence</t>
  </si>
  <si>
    <t>Egibacter rhizosphaerae</t>
  </si>
  <si>
    <t>Kribbella catacumbae strain BC631 16S ribosomal RNA, partial sequence</t>
  </si>
  <si>
    <t>Kribbella catacumbae</t>
  </si>
  <si>
    <t>Cryptosporangium aurantiacum strain IMSNU 22120 16S ribosomal RNA, partial sequence</t>
  </si>
  <si>
    <t>OTU</t>
  </si>
  <si>
    <t>H2O Mean Rel Abund</t>
  </si>
  <si>
    <t>DSS Mean Rel Abund</t>
  </si>
  <si>
    <t>Phylum</t>
  </si>
  <si>
    <t>Class</t>
  </si>
  <si>
    <t>Order</t>
  </si>
  <si>
    <t>Family</t>
  </si>
  <si>
    <t>Genus</t>
  </si>
  <si>
    <t>Top BLAST Hit</t>
  </si>
  <si>
    <t>Percent Identity</t>
  </si>
  <si>
    <t>Other BLAST Hits (&gt; 90%)</t>
  </si>
  <si>
    <t>Representative 16S Sequence</t>
  </si>
  <si>
    <t>Firmicutes</t>
  </si>
  <si>
    <t>Erysipelotrichia</t>
  </si>
  <si>
    <t>Erysipelotrichales</t>
  </si>
  <si>
    <t>Erysipelotrichaceae</t>
  </si>
  <si>
    <t>unclassified</t>
  </si>
  <si>
    <t>Dubosiella newyorkensis strain NYU-BL-A4 16S</t>
  </si>
  <si>
    <t>Faecalibaculum rodentium strain ALO17 (90.86)</t>
  </si>
  <si>
    <t>TACGTAGGTGGCGAGCGTTATCCGGAATGATTGGGCGTAAAGGGTGCGCAGGCGGCCGGGCAAGTCCGCAGTAAAAACTG
GAGGCTCAACCTTCAGGGGCTGCGGAAACTGTCCGGCTGGAGAGCAGGAGAGGACGGTGGAACTCCATGTGTAGCGGTAA
AATGCGTAGATATATGGAAGAACACCGGTGGCGAAGGCGGCCGTCTGGCCTGCATCTGACGCTGAGGCACGAAAGCGTGG
GGAGCAAATAGGATTAGATACCCTAGTAGTCCACGCTGTAAACGATGAGGACCAAGTGTTGGAGGTAAAACTTCAGTGCT
GCAGTCAACGCAGTGAGTCCTCCGCCTGGGGAGTATGCACGCAAGTGTG</t>
  </si>
  <si>
    <t>Bacteroidetes</t>
  </si>
  <si>
    <t>Bacteroidia</t>
  </si>
  <si>
    <t>Bacteroidales</t>
  </si>
  <si>
    <t>Bacteroidaceae</t>
  </si>
  <si>
    <t>Bacteroides</t>
  </si>
  <si>
    <t>Bacteroides faecichinchillae JCM 17102, Bacteroides faecis MAJ27, Bacteroides thetaiotaomicron strain JCM 5827, Bacteroides thetaiotaomicron strain VPI-5482</t>
  </si>
  <si>
    <t>many</t>
  </si>
  <si>
    <t>TACGGAGGATCCGAGCGTTATCCGGATTTATTGGGTTTAAAGGGAGCGTAGGTGGACAGTTAAGTCAGTTGTGAAAGTTT
GCGGCTCAACCGTAAAATTGCAGTTGATACTGGCTGTCTTGAGTACAGTAGAGGTGGGCGGAATTCGTGGTGTAGCGGTG
AAATGCTTAGATATCACGAAGAACTCCGATTGCGAAGGCAGCTCACTGGACTGCAACTGACACTGATGCTCGAAAGTGTG
GGTATCAAACAGGATTAGATACCCTGGTAGTCCACACAGTAAACGATGAATACTCGCTGTTTGCGATATACAGTAAGCGG
CCAAGCGAAAGCATTAAGTATTCCACCTGGGGAGTACGCCGGCAACGGTG</t>
  </si>
  <si>
    <t>Proteobacteria</t>
  </si>
  <si>
    <t>Gammaproteobacteria</t>
  </si>
  <si>
    <t>Enterobacteriales</t>
  </si>
  <si>
    <t>Enterobacteriaceae</t>
  </si>
  <si>
    <t>Klebsiella pneumoniae strain ATCC 13883, Klebsiella pneumoniae strain JCM1662, Klebsiella pneumoniae strain DSM 30104, Enterobacter cloacae subsp. dissolvens strain LMG 2683, Klebsiella quasipneumoniae subsp. similipneumoniae strain 07A044, Klebsiella quasipneumoniae subsp. quasipneumoniae strain 01A030, Klebsiella pneumoniae strain NBRC 14940, Klebsiella pneumoniae subsp. rhinoscleromatis strain R-70, Enterobacter cloacae subsp. dissolvens strain ATCC 23373</t>
  </si>
  <si>
    <t>TACGGAGGGTGCAAGCGTTAATCGGAATTACTGGGCGTAAAGCGCACGCAGGCGGTCTGTCAAGTCGGATGTGAAATCCC
CGGGCTCAACCTGGGAACTGCATTCGAAACTGGCAGGCTAGAGTCTTGTAGAGGGGGGTAGAATTCCAGGTGTAGCGGTG
AAATGCGTAGAGATCTGGAGGAATACCGGTGGCGAAGGCGGCCCCCTGGACAAAGACTGACGCTCAGGTGCGAAAGCGTG
GGGAGCAAACAGGATTAGATACCCTGGTAGTCCACGCCGTAAACGATGTCGATTTGGAGGTTGTGCCCTTGAGGCGTGGC
TTCCGGAGCTAACGCGTTAAATCGACCGCCTGGGGAGTACGGCCGCAAGGTTA</t>
  </si>
  <si>
    <t>Clostridium_XVIII</t>
  </si>
  <si>
    <t>Clostridium cocleatum strain DSM 1551</t>
  </si>
  <si>
    <t>TACGTAGGTGGCAAGCGTTATCCGGAATTATTGGGCGTAAAGAGGGAGCAGGCGGCAGCAAAGGTCTGTGGTGAAAGACT
GAAGCTTAACTTCAGTAAGCCATAGAAACCAGGCAGCTAGAGTGCAGGAGAGGATCGTGGAATTCCATGTGTAGCGGTGA
AATGCGTAGATATATGGAGGAACACCAGTGGCGAAGGCGACGATCTGGCCTGTAACTGACGCTCAGTCCCGAAAGCGTGG
GGAGCAAATAGGATTAGATACCCTAGTAGTCCACGCCGTAAACGATGAGTACTAAGTGTTGGAAGTCAAATTTCAGTGCT
GCAGTTAACGCAGTAAGTACTCCGCCTGAGTAGTACGTTCGCAAGAATG</t>
  </si>
  <si>
    <t>Porphyromonadaceae</t>
  </si>
  <si>
    <t>Muribaculum intestinale strain YL27</t>
  </si>
  <si>
    <t>none</t>
  </si>
  <si>
    <t>TACGGAGGATGCGAGCGTTATCCGGATTTATTGGGTTTAAAGGGTGCGTAGGCGGACAGTTAAGTCAGCGGTAAAATTGA
GAGGCTCAACCTCTTCCCGCCGTTGAAACTGATTGTCTTGAGTGGGCGAGAAGTATGCGGAATGCGTGGTGTAGCGGTGA
AATGCATAGATATCACGCAGAACTCCGATTGCGAAGGCAGCATACCGGCGCCCAACTGACGCTGAAGCACGAAAGCGTGG
GTATCGAACAGGATTAGATACCCTGGTAGTCCACGCAGTAAACGATGAATACTAATTGTTCGGGTCAAATGAGATCTGAG
TGATACAGCGAAAGCGTTAAGTATTCCACCTGGGGAGTACGCCGGCAACGGTG</t>
  </si>
  <si>
    <t>Verrucomicrobia</t>
  </si>
  <si>
    <t>Verrucomicrobiae</t>
  </si>
  <si>
    <t>Verrucomicrobiales</t>
  </si>
  <si>
    <t>Verrucomicrobiaceae</t>
  </si>
  <si>
    <t>Akkermansia</t>
  </si>
  <si>
    <t>Akkermansia muciniphila strain ATCC BAA-835</t>
  </si>
  <si>
    <t>Akkermansia muciniphila ATCC BAA-835 strain Muc (99.73), Akkermansia glycaniphila strain Pyt (91.98)</t>
  </si>
  <si>
    <t>TACAGAGGTCTCAAGCGTTGTTCGGAATCACTGGGCGTAAAGCGTGCGTAGGCTGTTTCGTAAGTCGTGTGTGAAAGGCG
CGGGCTCAACCCGCGGACGGCACATGATACTGCGAGACTAGAGTAATGGAGGGGGAACCGGAATTCTCGGTGTAGCAGTG
AAATGCGTAGATATCGAGAGGAACACTCGTGGCGAAGGCGGGTTCCTGGACATTAACTGACGCTGAGGCACGAAGGCCAG
GGGAGCGAAAGGGATTAGATACCCCTGTAGTCCTGGCAGTAAACGGTGCACGCTTGGTGTGCGGGGAATCGACCCCCTGC
GTGCCGGAGCTAACGCGTTAAGCGTGCCGCCTGGGGAGTACGGTCGCAAGATTA</t>
  </si>
  <si>
    <t>Duncaniella freteri strain TLL-A3 (90.37)</t>
  </si>
  <si>
    <t>TACGGAGGATGCGAGCGTTATCCGGATTTATTGGGTTTAAAGGGTGCGCAGGCGGGCTGTCAAGTCAGCGGTAAAATTGA
GAGGCTCAACCTCTTCGAGCCGTTGAAACTGGCGGTCTTGAGTGAGCGAGAAGTACGCGGAATGCGTGGTGTAGCGGTGA
AATGCATAGATATCACGCAGAACTCCGATTGCGAAGGCAGCGTACCGGCGCTCAACTGACGCTCATGCACGAAAGCGTGG
GTATCGAACAGGATTAGATACCCTGGTAGTCCACGCAGTAAACGATGAATACTAACTGTCCGGGGCGAATGAGCCCTGGG
TGGTACAGCGAAAGCGTTAAGTATTCCACCTGGGGAGTACGCCGGCAACGGTG</t>
  </si>
  <si>
    <t>TACGGAGGATGCGAGCGTTATCCGGATTTATTGGGTTTAAAGGGTGCGTAGGCGGACTGTCAAGTCAGCGGTAAAATTGA
GAGGCTCAACCTCTTCCCGCCGTTGAAACTGGTGGTCTTGAGTGGATGAGAAGTACGCGGAATGCGTGGTGTAGCGGTGA
AATGCATAGATATCACGCAGAACTCCGATTGCGAAGGCAGCGTACCGGCATCCAACTGACGCTGAGGCACGAAAGCGTGG
GGATCAAACAGGATTAGATACCCTGGTAGTCCACGCAGTAAACGATGAATGCTAGGTGTCCGGGTCGAGTGAGACCTGGG
TGCCACAGCGAAAGCGTTAAGCATTCCACCTGGGGAGTACGCCGGCAACGGTG</t>
  </si>
  <si>
    <t>Actinobacteria</t>
  </si>
  <si>
    <t>Coriobacteriales</t>
  </si>
  <si>
    <t>Coriobacteriaceae</t>
  </si>
  <si>
    <t>Olsenella profusa DSM 13989 strain CCUG 45371, Olsenella profusa DSM 13989, Olsenella profusa DSM 13989 strain D315A-29</t>
  </si>
  <si>
    <t>TACGTAGGGGGCGAGCGTTATCCGGATTCATTGGGCGTAAAGCGCGCGTAGGCGGCCAGTTAGGTCGGGAGTCAAATTTC
GGGGCTCAACCCCGTCTCGCTCCCGATACCGGCTGGCTTGAGTGTGGTAGGGGAAGGCGGAATTCCCGGTGTAGCGGTGG
AATGCGCAGATATCGGGAAGAACACCGGTGGCGAAGGCGGCCTTCTGGGCCATCACTGACGCTGAGGCGCGAAAGCTAGG
GGAGCAAACAGGATTAGATACCCTGGTAGTCCTAGCCGTAAACGATGGACGCTAGGTGTGGGGCGATGTCGCTCCGTGCC
GCAGCTAACGCATTAAGCGTCCCGCCTGGGGAGTACGGCCGCAAGGCTA</t>
  </si>
  <si>
    <t>Domain</t>
  </si>
  <si>
    <t>c_h2o_Mouse15</t>
  </si>
  <si>
    <t>e_dss_Mouse23</t>
  </si>
  <si>
    <t>f_dss_Mouse24</t>
  </si>
  <si>
    <t>d_dss_Mouse22</t>
  </si>
  <si>
    <t>b_h2o_Mouse14</t>
  </si>
  <si>
    <t>a_h2o_Mouse13</t>
  </si>
  <si>
    <t>Otu1</t>
  </si>
  <si>
    <t>d_Bacteria</t>
  </si>
  <si>
    <t>p_Firmicutes</t>
  </si>
  <si>
    <t>c_Erysipelotrichia</t>
  </si>
  <si>
    <t>o_Erysipelotrichales</t>
  </si>
  <si>
    <t>f_Erysipelotrichaceae</t>
  </si>
  <si>
    <t>uncl_f_Erysipelotrichaceae</t>
  </si>
  <si>
    <t>Otu2</t>
  </si>
  <si>
    <t>p_Bacteroidetes</t>
  </si>
  <si>
    <t>c_Bacteroidia</t>
  </si>
  <si>
    <t>o_Bacteroidales</t>
  </si>
  <si>
    <t>f_Bacteroidaceae</t>
  </si>
  <si>
    <t>g_Bacteroides</t>
  </si>
  <si>
    <t>Otu3</t>
  </si>
  <si>
    <t>p_Proteobacteria</t>
  </si>
  <si>
    <t>c_Gammaproteobacteria</t>
  </si>
  <si>
    <t>o_Enterobacteriales</t>
  </si>
  <si>
    <t>f_Enterobacteriaceae</t>
  </si>
  <si>
    <t>uncl_f_Enterobacteriaceae</t>
  </si>
  <si>
    <t>Otu6</t>
  </si>
  <si>
    <t>p_Verrucomicrobia</t>
  </si>
  <si>
    <t>c_Verrucomicrobiae</t>
  </si>
  <si>
    <t>o_Verrucomicrobiales</t>
  </si>
  <si>
    <t>f_Verrucomicrobiaceae</t>
  </si>
  <si>
    <t>g_Akkermansia</t>
  </si>
  <si>
    <t>Otu4</t>
  </si>
  <si>
    <t>g_Clostridium_XVIII</t>
  </si>
  <si>
    <t>Otu9</t>
  </si>
  <si>
    <t>p_Actinobacteria</t>
  </si>
  <si>
    <t>c_Actinobacteria</t>
  </si>
  <si>
    <t>o_Coriobacteriales</t>
  </si>
  <si>
    <t>f_Coriobacteriaceae</t>
  </si>
  <si>
    <t>uncl_f_Coriobacteriaceae</t>
  </si>
  <si>
    <t>Otu5</t>
  </si>
  <si>
    <t>f_Porphyromonadaceae</t>
  </si>
  <si>
    <t>uncl_f_Porphyromonadaceae</t>
  </si>
  <si>
    <t>Otu8</t>
  </si>
  <si>
    <t>Otu7</t>
  </si>
  <si>
    <t>Otu20</t>
  </si>
  <si>
    <t>c_Betaproteobacteria</t>
  </si>
  <si>
    <t>o_Burkholderiales</t>
  </si>
  <si>
    <t>f_Sutterellaceae</t>
  </si>
  <si>
    <t>g_Parasutterella</t>
  </si>
  <si>
    <t>Otu11</t>
  </si>
  <si>
    <t>Otu10</t>
  </si>
  <si>
    <t>c_Clostridia</t>
  </si>
  <si>
    <t>o_Clostridiales</t>
  </si>
  <si>
    <t>f_Ruminococcaceae</t>
  </si>
  <si>
    <t>g_Flavonifractor</t>
  </si>
  <si>
    <t>Otu12</t>
  </si>
  <si>
    <t>f_Lachnospiraceae</t>
  </si>
  <si>
    <t>uncl_f_Lachnospiraceae</t>
  </si>
  <si>
    <t>Otu13</t>
  </si>
  <si>
    <t>uncl_f_Ruminococcaceae</t>
  </si>
  <si>
    <t>Otu14</t>
  </si>
  <si>
    <t>uncl_o_Bacteroidales</t>
  </si>
  <si>
    <t>Otu15</t>
  </si>
  <si>
    <t>g_Clostridium_XlVb</t>
  </si>
  <si>
    <t>Otu18</t>
  </si>
  <si>
    <t>Otu17</t>
  </si>
  <si>
    <t>uncl_c_Clostridia</t>
  </si>
  <si>
    <t>Otu21</t>
  </si>
  <si>
    <t>Otu22</t>
  </si>
  <si>
    <t>Otu19</t>
  </si>
  <si>
    <t>c_Bacilli</t>
  </si>
  <si>
    <t>o_Lactobacillales</t>
  </si>
  <si>
    <t>f_Enterococcaceae</t>
  </si>
  <si>
    <t>g_Enterococcus</t>
  </si>
  <si>
    <t>Otu16</t>
  </si>
  <si>
    <t>uncl_o_Clostridiales</t>
  </si>
  <si>
    <t>Otu23</t>
  </si>
  <si>
    <t>f_Lactobacillaceae</t>
  </si>
  <si>
    <t>g_Lactobacillus</t>
  </si>
  <si>
    <t>Otu24</t>
  </si>
  <si>
    <t>Otu34</t>
  </si>
  <si>
    <t>Otu25</t>
  </si>
  <si>
    <t>Otu28</t>
  </si>
  <si>
    <t>g_Oscillibacter</t>
  </si>
  <si>
    <t>Otu27</t>
  </si>
  <si>
    <t>Otu37</t>
  </si>
  <si>
    <t>Otu29</t>
  </si>
  <si>
    <t>Otu26</t>
  </si>
  <si>
    <t>Otu31</t>
  </si>
  <si>
    <t>Otu41</t>
  </si>
  <si>
    <t>Otu30</t>
  </si>
  <si>
    <t>g_Clostridium_XlVa</t>
  </si>
  <si>
    <t>Otu40</t>
  </si>
  <si>
    <t>Otu45</t>
  </si>
  <si>
    <t>Otu49</t>
  </si>
  <si>
    <t>f_Clostridiaceae_1</t>
  </si>
  <si>
    <t>g_Clostridium_sensu_stricto</t>
  </si>
  <si>
    <t>Otu32</t>
  </si>
  <si>
    <t>Otu39</t>
  </si>
  <si>
    <t>Otu33</t>
  </si>
  <si>
    <t>Otu46</t>
  </si>
  <si>
    <t>Otu124</t>
  </si>
  <si>
    <t>uncl_o_Enterobacteriales</t>
  </si>
  <si>
    <t>Otu44</t>
  </si>
  <si>
    <t>Otu43</t>
  </si>
  <si>
    <t>f_Eubacteriaceae</t>
  </si>
  <si>
    <t>g_Eubacterium</t>
  </si>
  <si>
    <t>Otu35</t>
  </si>
  <si>
    <t>g_Clostridium_IV</t>
  </si>
  <si>
    <t>Otu102</t>
  </si>
  <si>
    <t>Otu67</t>
  </si>
  <si>
    <t>Otu101</t>
  </si>
  <si>
    <t>Otu42</t>
  </si>
  <si>
    <t>f_Peptostreptococcaceae</t>
  </si>
  <si>
    <t>g_Romboutsia</t>
  </si>
  <si>
    <t>Otu119</t>
  </si>
  <si>
    <t>Otu54</t>
  </si>
  <si>
    <t>f_Rikenellaceae</t>
  </si>
  <si>
    <t>g_Alistipes</t>
  </si>
  <si>
    <t>Otu74</t>
  </si>
  <si>
    <t>Otu73</t>
  </si>
  <si>
    <t>g_Parabacteroides</t>
  </si>
  <si>
    <t>Otu56</t>
  </si>
  <si>
    <t>Otu36</t>
  </si>
  <si>
    <t>Otu95</t>
  </si>
  <si>
    <t>uncl_c_Erysipelotrichia</t>
  </si>
  <si>
    <t>Otu50</t>
  </si>
  <si>
    <t>Otu53</t>
  </si>
  <si>
    <t>Otu62</t>
  </si>
  <si>
    <t>Otu48</t>
  </si>
  <si>
    <t>Otu38</t>
  </si>
  <si>
    <t>Otu85</t>
  </si>
  <si>
    <t>Otu114</t>
  </si>
  <si>
    <t>Otu65</t>
  </si>
  <si>
    <t>Otu98</t>
  </si>
  <si>
    <t>p_Tenericutes</t>
  </si>
  <si>
    <t>c_Mollicutes</t>
  </si>
  <si>
    <t>o_Mycoplasmatales</t>
  </si>
  <si>
    <t>f_Mycoplasmataceae</t>
  </si>
  <si>
    <t>g_Mycoplasma</t>
  </si>
  <si>
    <t>Otu83</t>
  </si>
  <si>
    <t>Otu52</t>
  </si>
  <si>
    <t>Otu86</t>
  </si>
  <si>
    <t>Otu47</t>
  </si>
  <si>
    <t>Otu72</t>
  </si>
  <si>
    <t>Otu55</t>
  </si>
  <si>
    <t>Otu69</t>
  </si>
  <si>
    <t>uncl_p_Firmicutes</t>
  </si>
  <si>
    <t>Otu51</t>
  </si>
  <si>
    <t>Otu96</t>
  </si>
  <si>
    <t>Otu59</t>
  </si>
  <si>
    <t>Otu60</t>
  </si>
  <si>
    <t>Otu58</t>
  </si>
  <si>
    <t>Otu66</t>
  </si>
  <si>
    <t>Otu61</t>
  </si>
  <si>
    <t>Otu57</t>
  </si>
  <si>
    <t>Otu64</t>
  </si>
  <si>
    <t>Otu90</t>
  </si>
  <si>
    <t>Otu63</t>
  </si>
  <si>
    <t>Otu68</t>
  </si>
  <si>
    <t>Otu75</t>
  </si>
  <si>
    <t>Otu70</t>
  </si>
  <si>
    <t>g_Blautia</t>
  </si>
  <si>
    <t>Otu118</t>
  </si>
  <si>
    <t>Otu116</t>
  </si>
  <si>
    <t>Otu80</t>
  </si>
  <si>
    <t>Otu71</t>
  </si>
  <si>
    <t>Otu111</t>
  </si>
  <si>
    <t>o_Bifidobacteriales</t>
  </si>
  <si>
    <t>f_Bifidobacteriaceae</t>
  </si>
  <si>
    <t>g_Bifidobacterium</t>
  </si>
  <si>
    <t>Otu115</t>
  </si>
  <si>
    <t>Otu128</t>
  </si>
  <si>
    <t>Otu113</t>
  </si>
  <si>
    <t>Otu76</t>
  </si>
  <si>
    <t>Otu81</t>
  </si>
  <si>
    <t>Otu87</t>
  </si>
  <si>
    <t>Otu105</t>
  </si>
  <si>
    <t>Otu97</t>
  </si>
  <si>
    <t>Otu84</t>
  </si>
  <si>
    <t>Otu79</t>
  </si>
  <si>
    <t>Otu88</t>
  </si>
  <si>
    <t>Otu78</t>
  </si>
  <si>
    <t>Otu122</t>
  </si>
  <si>
    <t>Otu100</t>
  </si>
  <si>
    <t>Otu127</t>
  </si>
  <si>
    <t>Otu108</t>
  </si>
  <si>
    <t>Otu99</t>
  </si>
  <si>
    <t>Otu82</t>
  </si>
  <si>
    <t>Otu89</t>
  </si>
  <si>
    <t>Otu129</t>
  </si>
  <si>
    <t>Otu92</t>
  </si>
  <si>
    <t>Otu112</t>
  </si>
  <si>
    <t>Otu107</t>
  </si>
  <si>
    <t>Otu77</t>
  </si>
  <si>
    <t>Otu94</t>
  </si>
  <si>
    <t>Otu109</t>
  </si>
  <si>
    <t>Otu91</t>
  </si>
  <si>
    <t>Otu125</t>
  </si>
  <si>
    <t>Otu104</t>
  </si>
  <si>
    <t>uncl_d_Bacteria</t>
  </si>
  <si>
    <t>Otu110</t>
  </si>
  <si>
    <t>Otu121</t>
  </si>
  <si>
    <t>Otu106</t>
  </si>
  <si>
    <t>Otu123</t>
  </si>
  <si>
    <t>Otu126</t>
  </si>
  <si>
    <t>Otu120</t>
  </si>
  <si>
    <t>Otu117</t>
  </si>
  <si>
    <t>Otu93</t>
  </si>
  <si>
    <t>Otu10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4">
    <xf numFmtId="0" fontId="0" fillId="0" borderId="0" xfId="0"/>
    <xf numFmtId="9" fontId="0" fillId="0" borderId="0" xfId="0" applyNumberFormat="1"/>
    <xf numFmtId="11" fontId="0" fillId="0" borderId="0" xfId="0" applyNumberFormat="1"/>
    <xf numFmtId="0" fontId="16" fillId="0" borderId="0" xfId="0" applyFon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C75318-6A9B-427A-80A2-33A2E524689D}">
  <dimension ref="A1:M130"/>
  <sheetViews>
    <sheetView tabSelected="1" workbookViewId="0">
      <selection activeCell="H5" sqref="H5"/>
    </sheetView>
  </sheetViews>
  <sheetFormatPr defaultRowHeight="14.5" x14ac:dyDescent="0.35"/>
  <sheetData>
    <row r="1" spans="1:13" x14ac:dyDescent="0.35">
      <c r="A1" t="s">
        <v>1009</v>
      </c>
      <c r="B1" t="s">
        <v>1066</v>
      </c>
      <c r="C1" t="s">
        <v>1012</v>
      </c>
      <c r="D1" t="s">
        <v>1013</v>
      </c>
      <c r="E1" t="s">
        <v>1014</v>
      </c>
      <c r="F1" t="s">
        <v>1015</v>
      </c>
      <c r="G1" t="s">
        <v>1016</v>
      </c>
      <c r="H1" t="s">
        <v>1072</v>
      </c>
      <c r="I1" t="s">
        <v>1071</v>
      </c>
      <c r="J1" t="s">
        <v>1067</v>
      </c>
      <c r="K1" t="s">
        <v>1070</v>
      </c>
      <c r="L1" t="s">
        <v>1068</v>
      </c>
      <c r="M1" t="s">
        <v>1069</v>
      </c>
    </row>
    <row r="2" spans="1:13" x14ac:dyDescent="0.35">
      <c r="A2" t="s">
        <v>1073</v>
      </c>
      <c r="B2" t="s">
        <v>1074</v>
      </c>
      <c r="C2" t="s">
        <v>1075</v>
      </c>
      <c r="D2" t="s">
        <v>1076</v>
      </c>
      <c r="E2" t="s">
        <v>1077</v>
      </c>
      <c r="F2" t="s">
        <v>1078</v>
      </c>
      <c r="G2" t="s">
        <v>1079</v>
      </c>
      <c r="H2">
        <v>0.959382599433246</v>
      </c>
      <c r="I2">
        <v>0.88411383580743097</v>
      </c>
      <c r="J2">
        <v>0.90026748184944605</v>
      </c>
      <c r="K2">
        <v>0.28416432258662799</v>
      </c>
      <c r="L2">
        <v>0.79931921817130902</v>
      </c>
      <c r="M2">
        <v>0.63013045240991195</v>
      </c>
    </row>
    <row r="3" spans="1:13" x14ac:dyDescent="0.35">
      <c r="A3" t="s">
        <v>1080</v>
      </c>
      <c r="B3" t="s">
        <v>1074</v>
      </c>
      <c r="C3" t="s">
        <v>1081</v>
      </c>
      <c r="D3" t="s">
        <v>1082</v>
      </c>
      <c r="E3" t="s">
        <v>1083</v>
      </c>
      <c r="F3" t="s">
        <v>1084</v>
      </c>
      <c r="G3" t="s">
        <v>1085</v>
      </c>
      <c r="H3">
        <v>5.0244186747593295E-4</v>
      </c>
      <c r="I3">
        <v>2.07086032969737E-3</v>
      </c>
      <c r="J3">
        <v>1.6001146350783299E-3</v>
      </c>
      <c r="K3">
        <v>0.32444128465889799</v>
      </c>
      <c r="L3">
        <v>7.3772773008499104E-2</v>
      </c>
      <c r="M3">
        <v>0.136390737163435</v>
      </c>
    </row>
    <row r="4" spans="1:13" x14ac:dyDescent="0.35">
      <c r="A4" t="s">
        <v>1086</v>
      </c>
      <c r="B4" t="s">
        <v>1074</v>
      </c>
      <c r="C4" t="s">
        <v>1087</v>
      </c>
      <c r="D4" t="s">
        <v>1088</v>
      </c>
      <c r="E4" t="s">
        <v>1089</v>
      </c>
      <c r="F4" t="s">
        <v>1090</v>
      </c>
      <c r="G4" t="s">
        <v>1091</v>
      </c>
      <c r="H4" s="2">
        <v>4.0195349398074598E-5</v>
      </c>
      <c r="I4">
        <v>0</v>
      </c>
      <c r="J4" s="2">
        <v>4.7764615972487601E-5</v>
      </c>
      <c r="K4">
        <v>0.26663781645080498</v>
      </c>
      <c r="L4">
        <v>1.6741238680396502E-2</v>
      </c>
      <c r="M4">
        <v>4.5741813932412799E-2</v>
      </c>
    </row>
    <row r="5" spans="1:13" x14ac:dyDescent="0.35">
      <c r="A5" t="s">
        <v>1092</v>
      </c>
      <c r="B5" t="s">
        <v>1074</v>
      </c>
      <c r="C5" t="s">
        <v>1093</v>
      </c>
      <c r="D5" t="s">
        <v>1094</v>
      </c>
      <c r="E5" t="s">
        <v>1095</v>
      </c>
      <c r="F5" t="s">
        <v>1096</v>
      </c>
      <c r="G5" t="s">
        <v>1097</v>
      </c>
      <c r="H5">
        <v>3.2156279518459701E-3</v>
      </c>
      <c r="I5">
        <v>7.8938735339949204E-3</v>
      </c>
      <c r="J5">
        <v>6.1377531524646504E-3</v>
      </c>
      <c r="K5">
        <v>4.0709715310191297E-2</v>
      </c>
      <c r="L5">
        <v>1.7083770418102801E-2</v>
      </c>
      <c r="M5">
        <v>3.46521666547423E-2</v>
      </c>
    </row>
    <row r="6" spans="1:13" x14ac:dyDescent="0.35">
      <c r="A6" t="s">
        <v>1098</v>
      </c>
      <c r="B6" t="s">
        <v>1074</v>
      </c>
      <c r="C6" t="s">
        <v>1075</v>
      </c>
      <c r="D6" t="s">
        <v>1076</v>
      </c>
      <c r="E6" t="s">
        <v>1077</v>
      </c>
      <c r="F6" t="s">
        <v>1078</v>
      </c>
      <c r="G6" t="s">
        <v>1099</v>
      </c>
      <c r="H6">
        <v>0</v>
      </c>
      <c r="I6">
        <v>0</v>
      </c>
      <c r="J6" s="2">
        <v>2.3882307986243801E-5</v>
      </c>
      <c r="K6">
        <v>2.5192420636147302E-2</v>
      </c>
      <c r="L6">
        <v>1.84753056025347E-2</v>
      </c>
      <c r="M6">
        <v>5.2204812668431501E-2</v>
      </c>
    </row>
    <row r="7" spans="1:13" x14ac:dyDescent="0.35">
      <c r="A7" t="s">
        <v>1100</v>
      </c>
      <c r="B7" t="s">
        <v>1074</v>
      </c>
      <c r="C7" t="s">
        <v>1101</v>
      </c>
      <c r="D7" t="s">
        <v>1102</v>
      </c>
      <c r="E7" t="s">
        <v>1103</v>
      </c>
      <c r="F7" t="s">
        <v>1104</v>
      </c>
      <c r="G7" t="s">
        <v>1105</v>
      </c>
      <c r="H7">
        <v>1.6660972325501899E-2</v>
      </c>
      <c r="I7">
        <v>1.02107766751415E-2</v>
      </c>
      <c r="J7">
        <v>1.7672907909820401E-2</v>
      </c>
      <c r="K7">
        <v>9.4278383975765802E-3</v>
      </c>
      <c r="L7">
        <v>9.9762368606966193E-3</v>
      </c>
      <c r="M7">
        <v>2.1821563997996701E-2</v>
      </c>
    </row>
    <row r="8" spans="1:13" x14ac:dyDescent="0.35">
      <c r="A8" t="s">
        <v>1106</v>
      </c>
      <c r="B8" t="s">
        <v>1074</v>
      </c>
      <c r="C8" t="s">
        <v>1081</v>
      </c>
      <c r="D8" t="s">
        <v>1082</v>
      </c>
      <c r="E8" t="s">
        <v>1083</v>
      </c>
      <c r="F8" t="s">
        <v>1107</v>
      </c>
      <c r="G8" t="s">
        <v>1108</v>
      </c>
      <c r="H8">
        <v>2.7131860843700398E-3</v>
      </c>
      <c r="I8">
        <v>2.3148527843844802E-2</v>
      </c>
      <c r="J8">
        <v>9.4812762705387792E-3</v>
      </c>
      <c r="K8">
        <v>3.5856696856356798E-3</v>
      </c>
      <c r="L8">
        <v>1.50928046926848E-2</v>
      </c>
      <c r="M8">
        <v>1.9388996208056099E-2</v>
      </c>
    </row>
    <row r="9" spans="1:13" x14ac:dyDescent="0.35">
      <c r="A9" t="s">
        <v>1109</v>
      </c>
      <c r="B9" t="s">
        <v>1074</v>
      </c>
      <c r="C9" t="s">
        <v>1081</v>
      </c>
      <c r="D9" t="s">
        <v>1082</v>
      </c>
      <c r="E9" t="s">
        <v>1083</v>
      </c>
      <c r="F9" t="s">
        <v>1107</v>
      </c>
      <c r="G9" t="s">
        <v>1108</v>
      </c>
      <c r="H9">
        <v>1.54752095182587E-3</v>
      </c>
      <c r="I9">
        <v>2.0298531944558402E-3</v>
      </c>
      <c r="J9">
        <v>4.48987390141383E-3</v>
      </c>
      <c r="K9">
        <v>2.4790578343791499E-2</v>
      </c>
      <c r="L9">
        <v>1.70195457172829E-2</v>
      </c>
      <c r="M9">
        <v>2.0414490472442801E-2</v>
      </c>
    </row>
    <row r="10" spans="1:13" x14ac:dyDescent="0.35">
      <c r="A10" t="s">
        <v>1110</v>
      </c>
      <c r="B10" t="s">
        <v>1074</v>
      </c>
      <c r="C10" t="s">
        <v>1081</v>
      </c>
      <c r="D10" t="s">
        <v>1082</v>
      </c>
      <c r="E10" t="s">
        <v>1083</v>
      </c>
      <c r="F10" t="s">
        <v>1107</v>
      </c>
      <c r="G10" t="s">
        <v>1108</v>
      </c>
      <c r="H10">
        <v>5.9489117109150502E-3</v>
      </c>
      <c r="I10">
        <v>2.85614696957271E-2</v>
      </c>
      <c r="J10">
        <v>1.4042797095911301E-2</v>
      </c>
      <c r="K10" s="2">
        <v>6.1821891131649703E-5</v>
      </c>
      <c r="L10" s="2">
        <v>4.2816467213290203E-5</v>
      </c>
      <c r="M10" s="2">
        <v>4.7697407645894397E-5</v>
      </c>
    </row>
    <row r="11" spans="1:13" x14ac:dyDescent="0.35">
      <c r="A11" t="s">
        <v>1111</v>
      </c>
      <c r="B11" t="s">
        <v>1074</v>
      </c>
      <c r="C11" t="s">
        <v>1087</v>
      </c>
      <c r="D11" t="s">
        <v>1112</v>
      </c>
      <c r="E11" t="s">
        <v>1113</v>
      </c>
      <c r="F11" t="s">
        <v>1114</v>
      </c>
      <c r="G11" t="s">
        <v>1115</v>
      </c>
      <c r="H11">
        <v>7.03418614466306E-4</v>
      </c>
      <c r="I11">
        <v>5.5359632576068205E-4</v>
      </c>
      <c r="J11">
        <v>5.4929308368360699E-4</v>
      </c>
      <c r="K11">
        <v>4.9148403449661496E-3</v>
      </c>
      <c r="L11">
        <v>6.8720429877330803E-3</v>
      </c>
      <c r="M11">
        <v>8.5378359686151106E-3</v>
      </c>
    </row>
    <row r="12" spans="1:13" x14ac:dyDescent="0.35">
      <c r="A12" t="s">
        <v>1116</v>
      </c>
      <c r="B12" t="s">
        <v>1074</v>
      </c>
      <c r="C12" t="s">
        <v>1081</v>
      </c>
      <c r="D12" t="s">
        <v>1082</v>
      </c>
      <c r="E12" t="s">
        <v>1083</v>
      </c>
      <c r="F12" t="s">
        <v>1107</v>
      </c>
      <c r="G12" t="s">
        <v>1108</v>
      </c>
      <c r="H12">
        <v>1.9896697952046902E-3</v>
      </c>
      <c r="I12">
        <v>9.3906339703108306E-3</v>
      </c>
      <c r="J12">
        <v>7.1646923958731401E-3</v>
      </c>
      <c r="K12">
        <v>0</v>
      </c>
      <c r="L12">
        <v>0</v>
      </c>
      <c r="M12">
        <v>0</v>
      </c>
    </row>
    <row r="13" spans="1:13" x14ac:dyDescent="0.35">
      <c r="A13" t="s">
        <v>1117</v>
      </c>
      <c r="B13" t="s">
        <v>1074</v>
      </c>
      <c r="C13" t="s">
        <v>1075</v>
      </c>
      <c r="D13" t="s">
        <v>1118</v>
      </c>
      <c r="E13" t="s">
        <v>1119</v>
      </c>
      <c r="F13" t="s">
        <v>1120</v>
      </c>
      <c r="G13" t="s">
        <v>1121</v>
      </c>
      <c r="H13" s="2">
        <v>4.0195349398074598E-5</v>
      </c>
      <c r="I13" s="2">
        <v>4.1007135241531999E-5</v>
      </c>
      <c r="J13">
        <v>0</v>
      </c>
      <c r="K13">
        <v>2.6892522642267599E-3</v>
      </c>
      <c r="L13">
        <v>4.28164672132902E-3</v>
      </c>
      <c r="M13">
        <v>9.7302711597624693E-3</v>
      </c>
    </row>
    <row r="14" spans="1:13" x14ac:dyDescent="0.35">
      <c r="A14" t="s">
        <v>1122</v>
      </c>
      <c r="B14" t="s">
        <v>1074</v>
      </c>
      <c r="C14" t="s">
        <v>1075</v>
      </c>
      <c r="D14" t="s">
        <v>1118</v>
      </c>
      <c r="E14" t="s">
        <v>1119</v>
      </c>
      <c r="F14" t="s">
        <v>1123</v>
      </c>
      <c r="G14" t="s">
        <v>1124</v>
      </c>
      <c r="H14">
        <v>3.4166046988363399E-4</v>
      </c>
      <c r="I14">
        <v>1.72229968014435E-3</v>
      </c>
      <c r="J14">
        <v>5.0152846771111996E-3</v>
      </c>
      <c r="K14">
        <v>3.4002040122407302E-4</v>
      </c>
      <c r="L14">
        <v>7.7069640983922405E-4</v>
      </c>
      <c r="M14">
        <v>1.1685864873244101E-3</v>
      </c>
    </row>
    <row r="15" spans="1:13" x14ac:dyDescent="0.35">
      <c r="A15" t="s">
        <v>1125</v>
      </c>
      <c r="B15" t="s">
        <v>1074</v>
      </c>
      <c r="C15" t="s">
        <v>1075</v>
      </c>
      <c r="D15" t="s">
        <v>1118</v>
      </c>
      <c r="E15" t="s">
        <v>1119</v>
      </c>
      <c r="F15" t="s">
        <v>1120</v>
      </c>
      <c r="G15" t="s">
        <v>1126</v>
      </c>
      <c r="H15">
        <v>4.8234419277689601E-4</v>
      </c>
      <c r="I15">
        <v>1.8658246534897099E-3</v>
      </c>
      <c r="J15">
        <v>2.1732900267481801E-3</v>
      </c>
      <c r="K15">
        <v>1.5146363327254199E-3</v>
      </c>
      <c r="L15">
        <v>1.8196998565648301E-3</v>
      </c>
      <c r="M15">
        <v>7.8700722615725801E-4</v>
      </c>
    </row>
    <row r="16" spans="1:13" x14ac:dyDescent="0.35">
      <c r="A16" t="s">
        <v>1127</v>
      </c>
      <c r="B16" t="s">
        <v>1074</v>
      </c>
      <c r="C16" t="s">
        <v>1081</v>
      </c>
      <c r="D16" t="s">
        <v>1082</v>
      </c>
      <c r="E16" t="s">
        <v>1083</v>
      </c>
      <c r="F16" t="s">
        <v>1128</v>
      </c>
      <c r="G16" t="s">
        <v>1128</v>
      </c>
      <c r="H16">
        <v>6.0293024097112001E-4</v>
      </c>
      <c r="I16">
        <v>2.7064709259411101E-3</v>
      </c>
      <c r="J16">
        <v>4.3943446694688602E-3</v>
      </c>
      <c r="K16">
        <v>2.7819851009242398E-4</v>
      </c>
      <c r="L16">
        <v>2.14082336066451E-4</v>
      </c>
      <c r="M16" s="2">
        <v>2.3848703822947199E-5</v>
      </c>
    </row>
    <row r="17" spans="1:13" x14ac:dyDescent="0.35">
      <c r="A17" t="s">
        <v>1129</v>
      </c>
      <c r="B17" t="s">
        <v>1074</v>
      </c>
      <c r="C17" t="s">
        <v>1075</v>
      </c>
      <c r="D17" t="s">
        <v>1118</v>
      </c>
      <c r="E17" t="s">
        <v>1119</v>
      </c>
      <c r="F17" t="s">
        <v>1123</v>
      </c>
      <c r="G17" t="s">
        <v>1130</v>
      </c>
      <c r="H17" s="2">
        <v>2.0097674699037299E-5</v>
      </c>
      <c r="I17">
        <v>2.4604281144919199E-4</v>
      </c>
      <c r="J17">
        <v>1.4329384791746301E-4</v>
      </c>
      <c r="K17">
        <v>1.3909925504621201E-3</v>
      </c>
      <c r="L17">
        <v>1.71265868853161E-4</v>
      </c>
      <c r="M17">
        <v>3.6488516849109299E-3</v>
      </c>
    </row>
    <row r="18" spans="1:13" x14ac:dyDescent="0.35">
      <c r="A18" t="s">
        <v>1131</v>
      </c>
      <c r="B18" t="s">
        <v>1074</v>
      </c>
      <c r="C18" t="s">
        <v>1075</v>
      </c>
      <c r="D18" t="s">
        <v>1118</v>
      </c>
      <c r="E18" t="s">
        <v>1119</v>
      </c>
      <c r="F18" t="s">
        <v>1123</v>
      </c>
      <c r="G18" t="s">
        <v>1124</v>
      </c>
      <c r="H18">
        <v>3.4166046988363399E-4</v>
      </c>
      <c r="I18">
        <v>2.9320101697695401E-3</v>
      </c>
      <c r="J18">
        <v>2.1255254107757E-3</v>
      </c>
      <c r="K18">
        <v>0</v>
      </c>
      <c r="L18">
        <v>0</v>
      </c>
      <c r="M18">
        <v>0</v>
      </c>
    </row>
    <row r="19" spans="1:13" x14ac:dyDescent="0.35">
      <c r="A19" t="s">
        <v>1132</v>
      </c>
      <c r="B19" t="s">
        <v>1074</v>
      </c>
      <c r="C19" t="s">
        <v>1075</v>
      </c>
      <c r="D19" t="s">
        <v>1118</v>
      </c>
      <c r="E19" t="s">
        <v>1133</v>
      </c>
      <c r="F19" t="s">
        <v>1133</v>
      </c>
      <c r="G19" t="s">
        <v>1133</v>
      </c>
      <c r="H19">
        <v>5.6273489157304495E-4</v>
      </c>
      <c r="I19">
        <v>1.6607889772820501E-3</v>
      </c>
      <c r="J19">
        <v>1.6001146350783299E-3</v>
      </c>
      <c r="K19">
        <v>1.23643782263299E-4</v>
      </c>
      <c r="L19">
        <v>1.71265868853161E-4</v>
      </c>
      <c r="M19">
        <v>7.63158522334311E-4</v>
      </c>
    </row>
    <row r="20" spans="1:13" x14ac:dyDescent="0.35">
      <c r="A20" t="s">
        <v>1134</v>
      </c>
      <c r="B20" t="s">
        <v>1074</v>
      </c>
      <c r="C20" t="s">
        <v>1075</v>
      </c>
      <c r="D20" t="s">
        <v>1118</v>
      </c>
      <c r="E20" t="s">
        <v>1119</v>
      </c>
      <c r="F20" t="s">
        <v>1120</v>
      </c>
      <c r="G20" t="s">
        <v>1126</v>
      </c>
      <c r="H20" s="2">
        <v>6.0293024097112001E-5</v>
      </c>
      <c r="I20">
        <v>8.2014270483064095E-4</v>
      </c>
      <c r="J20">
        <v>7.1646923958731403E-4</v>
      </c>
      <c r="K20">
        <v>4.63664183487373E-4</v>
      </c>
      <c r="L20">
        <v>2.0123739590246401E-3</v>
      </c>
      <c r="M20">
        <v>7.63158522334311E-4</v>
      </c>
    </row>
    <row r="21" spans="1:13" x14ac:dyDescent="0.35">
      <c r="A21" t="s">
        <v>1135</v>
      </c>
      <c r="B21" t="s">
        <v>1074</v>
      </c>
      <c r="C21" t="s">
        <v>1075</v>
      </c>
      <c r="D21" t="s">
        <v>1118</v>
      </c>
      <c r="E21" t="s">
        <v>1119</v>
      </c>
      <c r="F21" t="s">
        <v>1123</v>
      </c>
      <c r="G21" t="s">
        <v>1124</v>
      </c>
      <c r="H21">
        <v>1.00488373495187E-4</v>
      </c>
      <c r="I21">
        <v>2.6654637906995798E-4</v>
      </c>
      <c r="J21">
        <v>2.1494077187619401E-4</v>
      </c>
      <c r="K21" s="2">
        <v>9.2732836697474602E-5</v>
      </c>
      <c r="L21">
        <v>1.56280105328509E-3</v>
      </c>
      <c r="M21">
        <v>2.0986859364193599E-3</v>
      </c>
    </row>
    <row r="22" spans="1:13" x14ac:dyDescent="0.35">
      <c r="A22" t="s">
        <v>1136</v>
      </c>
      <c r="B22" t="s">
        <v>1074</v>
      </c>
      <c r="C22" t="s">
        <v>1075</v>
      </c>
      <c r="D22" t="s">
        <v>1137</v>
      </c>
      <c r="E22" t="s">
        <v>1138</v>
      </c>
      <c r="F22" t="s">
        <v>1139</v>
      </c>
      <c r="G22" t="s">
        <v>1140</v>
      </c>
      <c r="H22">
        <v>0</v>
      </c>
      <c r="I22">
        <v>0</v>
      </c>
      <c r="J22">
        <v>0</v>
      </c>
      <c r="K22">
        <v>2.5656084819634601E-3</v>
      </c>
      <c r="L22">
        <v>1.1560446147588399E-3</v>
      </c>
      <c r="M22">
        <v>5.7236889175073301E-4</v>
      </c>
    </row>
    <row r="23" spans="1:13" x14ac:dyDescent="0.35">
      <c r="A23" t="s">
        <v>1141</v>
      </c>
      <c r="B23" t="s">
        <v>1074</v>
      </c>
      <c r="C23" t="s">
        <v>1075</v>
      </c>
      <c r="D23" t="s">
        <v>1118</v>
      </c>
      <c r="E23" t="s">
        <v>1119</v>
      </c>
      <c r="F23" t="s">
        <v>1142</v>
      </c>
      <c r="G23" t="s">
        <v>1142</v>
      </c>
      <c r="H23">
        <v>1.0852744337480199E-3</v>
      </c>
      <c r="I23">
        <v>1.3122283277290201E-3</v>
      </c>
      <c r="J23">
        <v>1.76729079098204E-3</v>
      </c>
      <c r="K23">
        <v>0</v>
      </c>
      <c r="L23">
        <v>0</v>
      </c>
      <c r="M23">
        <v>0</v>
      </c>
    </row>
    <row r="24" spans="1:13" x14ac:dyDescent="0.35">
      <c r="A24" t="s">
        <v>1143</v>
      </c>
      <c r="B24" t="s">
        <v>1074</v>
      </c>
      <c r="C24" t="s">
        <v>1075</v>
      </c>
      <c r="D24" t="s">
        <v>1137</v>
      </c>
      <c r="E24" t="s">
        <v>1138</v>
      </c>
      <c r="F24" t="s">
        <v>1144</v>
      </c>
      <c r="G24" t="s">
        <v>1145</v>
      </c>
      <c r="H24">
        <v>1.0651767590489801E-3</v>
      </c>
      <c r="I24">
        <v>2.4194209792503898E-3</v>
      </c>
      <c r="J24">
        <v>2.62705387848682E-4</v>
      </c>
      <c r="K24">
        <v>0</v>
      </c>
      <c r="L24">
        <v>2.14082336066451E-4</v>
      </c>
      <c r="M24">
        <v>0</v>
      </c>
    </row>
    <row r="25" spans="1:13" x14ac:dyDescent="0.35">
      <c r="A25" t="s">
        <v>1146</v>
      </c>
      <c r="B25" t="s">
        <v>1074</v>
      </c>
      <c r="C25" t="s">
        <v>1075</v>
      </c>
      <c r="D25" t="s">
        <v>1118</v>
      </c>
      <c r="E25" t="s">
        <v>1119</v>
      </c>
      <c r="F25" t="s">
        <v>1120</v>
      </c>
      <c r="G25" t="s">
        <v>1126</v>
      </c>
      <c r="H25">
        <v>0</v>
      </c>
      <c r="I25">
        <v>0</v>
      </c>
      <c r="J25">
        <v>0</v>
      </c>
      <c r="K25">
        <v>6.4912985688232196E-4</v>
      </c>
      <c r="L25" s="2">
        <v>2.1408233606645102E-5</v>
      </c>
      <c r="M25">
        <v>2.76644964346188E-3</v>
      </c>
    </row>
    <row r="26" spans="1:13" x14ac:dyDescent="0.35">
      <c r="A26" t="s">
        <v>1147</v>
      </c>
      <c r="B26" t="s">
        <v>1074</v>
      </c>
      <c r="C26" t="s">
        <v>1075</v>
      </c>
      <c r="D26" t="s">
        <v>1118</v>
      </c>
      <c r="E26" t="s">
        <v>1119</v>
      </c>
      <c r="F26" t="s">
        <v>1120</v>
      </c>
      <c r="G26" t="s">
        <v>1126</v>
      </c>
      <c r="H26">
        <v>0</v>
      </c>
      <c r="I26">
        <v>4.1007135241531999E-4</v>
      </c>
      <c r="J26">
        <v>2.62705387848682E-4</v>
      </c>
      <c r="K26">
        <v>6.8004080244814702E-4</v>
      </c>
      <c r="L26">
        <v>1.28449401639871E-3</v>
      </c>
      <c r="M26">
        <v>2.8618444587536699E-4</v>
      </c>
    </row>
    <row r="27" spans="1:13" x14ac:dyDescent="0.35">
      <c r="A27" t="s">
        <v>1148</v>
      </c>
      <c r="B27" t="s">
        <v>1074</v>
      </c>
      <c r="C27" t="s">
        <v>1075</v>
      </c>
      <c r="D27" t="s">
        <v>1118</v>
      </c>
      <c r="E27" t="s">
        <v>1119</v>
      </c>
      <c r="F27" t="s">
        <v>1120</v>
      </c>
      <c r="G27" t="s">
        <v>1126</v>
      </c>
      <c r="H27" s="2">
        <v>2.0097674699037299E-5</v>
      </c>
      <c r="I27">
        <v>1.1687033543836601E-3</v>
      </c>
      <c r="J27">
        <v>1.1463507833396999E-3</v>
      </c>
      <c r="K27">
        <v>1.23643782263299E-4</v>
      </c>
      <c r="L27" s="2">
        <v>8.5632934426580501E-5</v>
      </c>
      <c r="M27">
        <v>3.33881853521261E-4</v>
      </c>
    </row>
    <row r="28" spans="1:13" x14ac:dyDescent="0.35">
      <c r="A28" t="s">
        <v>1149</v>
      </c>
      <c r="B28" t="s">
        <v>1074</v>
      </c>
      <c r="C28" t="s">
        <v>1075</v>
      </c>
      <c r="D28" t="s">
        <v>1118</v>
      </c>
      <c r="E28" t="s">
        <v>1119</v>
      </c>
      <c r="F28" t="s">
        <v>1120</v>
      </c>
      <c r="G28" t="s">
        <v>1150</v>
      </c>
      <c r="H28" s="2">
        <v>2.0097674699037299E-5</v>
      </c>
      <c r="I28">
        <v>3.2805708193225599E-4</v>
      </c>
      <c r="J28">
        <v>9.5529231944975197E-4</v>
      </c>
      <c r="K28">
        <v>2.4728756452659898E-4</v>
      </c>
      <c r="L28">
        <v>3.42531737706322E-4</v>
      </c>
      <c r="M28">
        <v>5.48520187927786E-4</v>
      </c>
    </row>
    <row r="29" spans="1:13" x14ac:dyDescent="0.35">
      <c r="A29" t="s">
        <v>1151</v>
      </c>
      <c r="B29" t="s">
        <v>1074</v>
      </c>
      <c r="C29" t="s">
        <v>1075</v>
      </c>
      <c r="D29" t="s">
        <v>1118</v>
      </c>
      <c r="E29" t="s">
        <v>1119</v>
      </c>
      <c r="F29" t="s">
        <v>1123</v>
      </c>
      <c r="G29" t="s">
        <v>1130</v>
      </c>
      <c r="H29">
        <v>0</v>
      </c>
      <c r="I29">
        <v>5.5359632576068205E-4</v>
      </c>
      <c r="J29">
        <v>1.4329384791746301E-4</v>
      </c>
      <c r="K29">
        <v>2.4728756452659898E-4</v>
      </c>
      <c r="L29">
        <v>1.1774528483654799E-3</v>
      </c>
      <c r="M29">
        <v>2.14638334406525E-4</v>
      </c>
    </row>
    <row r="30" spans="1:13" x14ac:dyDescent="0.35">
      <c r="A30" t="s">
        <v>1152</v>
      </c>
      <c r="B30" t="s">
        <v>1074</v>
      </c>
      <c r="C30" t="s">
        <v>1075</v>
      </c>
      <c r="D30" t="s">
        <v>1118</v>
      </c>
      <c r="E30" t="s">
        <v>1119</v>
      </c>
      <c r="F30" t="s">
        <v>1123</v>
      </c>
      <c r="G30" t="s">
        <v>1124</v>
      </c>
      <c r="H30" s="2">
        <v>2.0097674699037299E-5</v>
      </c>
      <c r="I30" s="2">
        <v>8.2014270483064106E-5</v>
      </c>
      <c r="J30">
        <v>2.10164310278945E-3</v>
      </c>
      <c r="K30">
        <v>0</v>
      </c>
      <c r="L30">
        <v>0</v>
      </c>
      <c r="M30">
        <v>0</v>
      </c>
    </row>
    <row r="31" spans="1:13" x14ac:dyDescent="0.35">
      <c r="A31" t="s">
        <v>1153</v>
      </c>
      <c r="B31" t="s">
        <v>1074</v>
      </c>
      <c r="C31" t="s">
        <v>1075</v>
      </c>
      <c r="D31" t="s">
        <v>1118</v>
      </c>
      <c r="E31" t="s">
        <v>1119</v>
      </c>
      <c r="F31" t="s">
        <v>1123</v>
      </c>
      <c r="G31" t="s">
        <v>1124</v>
      </c>
      <c r="H31">
        <v>0</v>
      </c>
      <c r="I31">
        <v>7.1762486672681005E-4</v>
      </c>
      <c r="J31">
        <v>1.1463507833396999E-3</v>
      </c>
      <c r="K31">
        <v>0</v>
      </c>
      <c r="L31">
        <v>1.9267410245980601E-4</v>
      </c>
      <c r="M31" s="2">
        <v>4.7697407645894397E-5</v>
      </c>
    </row>
    <row r="32" spans="1:13" x14ac:dyDescent="0.35">
      <c r="A32" t="s">
        <v>1154</v>
      </c>
      <c r="B32" t="s">
        <v>1074</v>
      </c>
      <c r="C32" t="s">
        <v>1075</v>
      </c>
      <c r="D32" t="s">
        <v>1118</v>
      </c>
      <c r="E32" t="s">
        <v>1119</v>
      </c>
      <c r="F32" t="s">
        <v>1123</v>
      </c>
      <c r="G32" t="s">
        <v>1124</v>
      </c>
      <c r="H32" s="2">
        <v>2.0097674699037299E-5</v>
      </c>
      <c r="I32">
        <v>8.8165340769293902E-4</v>
      </c>
      <c r="J32">
        <v>7.6423385555980097E-4</v>
      </c>
      <c r="K32" s="2">
        <v>6.1821891131649703E-5</v>
      </c>
      <c r="L32">
        <v>2.14082336066451E-4</v>
      </c>
      <c r="M32">
        <v>1.19243519114736E-4</v>
      </c>
    </row>
    <row r="33" spans="1:13" x14ac:dyDescent="0.35">
      <c r="A33" t="s">
        <v>1155</v>
      </c>
      <c r="B33" t="s">
        <v>1074</v>
      </c>
      <c r="C33" t="s">
        <v>1081</v>
      </c>
      <c r="D33" t="s">
        <v>1082</v>
      </c>
      <c r="E33" t="s">
        <v>1083</v>
      </c>
      <c r="F33" t="s">
        <v>1107</v>
      </c>
      <c r="G33" t="s">
        <v>1108</v>
      </c>
      <c r="H33">
        <v>1.20586048194224E-4</v>
      </c>
      <c r="I33">
        <v>1.1687033543836601E-3</v>
      </c>
      <c r="J33">
        <v>7.4035154757355799E-4</v>
      </c>
      <c r="K33">
        <v>0</v>
      </c>
      <c r="L33">
        <v>0</v>
      </c>
      <c r="M33">
        <v>0</v>
      </c>
    </row>
    <row r="34" spans="1:13" x14ac:dyDescent="0.35">
      <c r="A34" t="s">
        <v>1156</v>
      </c>
      <c r="B34" t="s">
        <v>1074</v>
      </c>
      <c r="C34" t="s">
        <v>1081</v>
      </c>
      <c r="D34" t="s">
        <v>1082</v>
      </c>
      <c r="E34" t="s">
        <v>1083</v>
      </c>
      <c r="F34" t="s">
        <v>1107</v>
      </c>
      <c r="G34" t="s">
        <v>1108</v>
      </c>
      <c r="H34">
        <v>2.2107442168941099E-4</v>
      </c>
      <c r="I34">
        <v>7.5863200196834202E-4</v>
      </c>
      <c r="J34">
        <v>1.0269392434084799E-3</v>
      </c>
      <c r="K34">
        <v>0</v>
      </c>
      <c r="L34">
        <v>0</v>
      </c>
      <c r="M34">
        <v>0</v>
      </c>
    </row>
    <row r="35" spans="1:13" x14ac:dyDescent="0.35">
      <c r="A35" t="s">
        <v>1157</v>
      </c>
      <c r="B35" t="s">
        <v>1074</v>
      </c>
      <c r="C35" t="s">
        <v>1075</v>
      </c>
      <c r="D35" t="s">
        <v>1118</v>
      </c>
      <c r="E35" t="s">
        <v>1119</v>
      </c>
      <c r="F35" t="s">
        <v>1123</v>
      </c>
      <c r="G35" t="s">
        <v>1158</v>
      </c>
      <c r="H35">
        <v>0</v>
      </c>
      <c r="I35">
        <v>9.02156975313705E-4</v>
      </c>
      <c r="J35">
        <v>7.8811616354604503E-4</v>
      </c>
      <c r="K35">
        <v>0</v>
      </c>
      <c r="L35">
        <v>1.07041168033226E-4</v>
      </c>
      <c r="M35">
        <v>0</v>
      </c>
    </row>
    <row r="36" spans="1:13" x14ac:dyDescent="0.35">
      <c r="A36" t="s">
        <v>1159</v>
      </c>
      <c r="B36" t="s">
        <v>1074</v>
      </c>
      <c r="C36" t="s">
        <v>1075</v>
      </c>
      <c r="D36" t="s">
        <v>1118</v>
      </c>
      <c r="E36" t="s">
        <v>1119</v>
      </c>
      <c r="F36" t="s">
        <v>1123</v>
      </c>
      <c r="G36" t="s">
        <v>1158</v>
      </c>
      <c r="H36">
        <v>0</v>
      </c>
      <c r="I36" s="2">
        <v>2.0503567620765999E-5</v>
      </c>
      <c r="J36">
        <v>2.1494077187619401E-4</v>
      </c>
      <c r="K36" s="2">
        <v>9.2732836697474602E-5</v>
      </c>
      <c r="L36">
        <v>1.1988610819721301E-3</v>
      </c>
      <c r="M36">
        <v>2.6233574205241901E-4</v>
      </c>
    </row>
    <row r="37" spans="1:13" x14ac:dyDescent="0.35">
      <c r="A37" t="s">
        <v>1160</v>
      </c>
      <c r="B37" t="s">
        <v>1074</v>
      </c>
      <c r="C37" t="s">
        <v>1075</v>
      </c>
      <c r="D37" t="s">
        <v>1118</v>
      </c>
      <c r="E37" t="s">
        <v>1119</v>
      </c>
      <c r="F37" t="s">
        <v>1123</v>
      </c>
      <c r="G37" t="s">
        <v>1124</v>
      </c>
      <c r="H37">
        <v>1.00488373495187E-4</v>
      </c>
      <c r="I37">
        <v>2.4604281144919199E-4</v>
      </c>
      <c r="J37">
        <v>5.0152846771112005E-4</v>
      </c>
      <c r="K37">
        <v>0</v>
      </c>
      <c r="L37">
        <v>7.0647170901928899E-4</v>
      </c>
      <c r="M37">
        <v>1.6694092676063099E-4</v>
      </c>
    </row>
    <row r="38" spans="1:13" x14ac:dyDescent="0.35">
      <c r="A38" t="s">
        <v>1161</v>
      </c>
      <c r="B38" t="s">
        <v>1074</v>
      </c>
      <c r="C38" t="s">
        <v>1075</v>
      </c>
      <c r="D38" t="s">
        <v>1118</v>
      </c>
      <c r="E38" t="s">
        <v>1119</v>
      </c>
      <c r="F38" t="s">
        <v>1162</v>
      </c>
      <c r="G38" t="s">
        <v>1163</v>
      </c>
      <c r="H38">
        <v>0</v>
      </c>
      <c r="I38" s="2">
        <v>2.0503567620765999E-5</v>
      </c>
      <c r="J38">
        <v>0</v>
      </c>
      <c r="K38">
        <v>0</v>
      </c>
      <c r="L38">
        <v>1.56280105328509E-3</v>
      </c>
      <c r="M38" s="2">
        <v>7.1546111468841694E-5</v>
      </c>
    </row>
    <row r="39" spans="1:13" x14ac:dyDescent="0.35">
      <c r="A39" t="s">
        <v>1164</v>
      </c>
      <c r="B39" t="s">
        <v>1074</v>
      </c>
      <c r="C39" t="s">
        <v>1075</v>
      </c>
      <c r="D39" t="s">
        <v>1118</v>
      </c>
      <c r="E39" t="s">
        <v>1119</v>
      </c>
      <c r="F39" t="s">
        <v>1123</v>
      </c>
      <c r="G39" t="s">
        <v>1124</v>
      </c>
      <c r="H39">
        <v>0</v>
      </c>
      <c r="I39">
        <v>0</v>
      </c>
      <c r="J39">
        <v>2.1494077187619401E-4</v>
      </c>
      <c r="K39" s="2">
        <v>6.1821891131649703E-5</v>
      </c>
      <c r="L39">
        <v>8.7773757787245005E-4</v>
      </c>
      <c r="M39">
        <v>4.05427964990103E-4</v>
      </c>
    </row>
    <row r="40" spans="1:13" x14ac:dyDescent="0.35">
      <c r="A40" t="s">
        <v>1165</v>
      </c>
      <c r="B40" t="s">
        <v>1074</v>
      </c>
      <c r="C40" t="s">
        <v>1075</v>
      </c>
      <c r="D40" t="s">
        <v>1118</v>
      </c>
      <c r="E40" t="s">
        <v>1119</v>
      </c>
      <c r="F40" t="s">
        <v>1120</v>
      </c>
      <c r="G40" t="s">
        <v>1126</v>
      </c>
      <c r="H40" s="2">
        <v>2.0097674699037299E-5</v>
      </c>
      <c r="I40">
        <v>2.4604281144919199E-4</v>
      </c>
      <c r="J40">
        <v>1.6717615590370699E-4</v>
      </c>
      <c r="K40">
        <v>1.23643782263299E-4</v>
      </c>
      <c r="L40">
        <v>1.71265868853161E-4</v>
      </c>
      <c r="M40">
        <v>6.43915003219575E-4</v>
      </c>
    </row>
    <row r="41" spans="1:13" x14ac:dyDescent="0.35">
      <c r="A41" t="s">
        <v>1166</v>
      </c>
      <c r="B41" t="s">
        <v>1074</v>
      </c>
      <c r="C41" t="s">
        <v>1075</v>
      </c>
      <c r="D41" t="s">
        <v>1118</v>
      </c>
      <c r="E41" t="s">
        <v>1119</v>
      </c>
      <c r="F41" t="s">
        <v>1120</v>
      </c>
      <c r="G41" t="s">
        <v>1126</v>
      </c>
      <c r="H41" s="2">
        <v>8.0390698796149304E-5</v>
      </c>
      <c r="I41">
        <v>1.0251783810382999E-3</v>
      </c>
      <c r="J41">
        <v>1.4329384791746301E-4</v>
      </c>
      <c r="K41">
        <v>0</v>
      </c>
      <c r="L41" s="2">
        <v>8.5632934426580501E-5</v>
      </c>
      <c r="M41">
        <v>0</v>
      </c>
    </row>
    <row r="42" spans="1:13" x14ac:dyDescent="0.35">
      <c r="A42" t="s">
        <v>1167</v>
      </c>
      <c r="B42" t="s">
        <v>1074</v>
      </c>
      <c r="C42" t="s">
        <v>1075</v>
      </c>
      <c r="D42" t="s">
        <v>1118</v>
      </c>
      <c r="E42" t="s">
        <v>1119</v>
      </c>
      <c r="F42" t="s">
        <v>1123</v>
      </c>
      <c r="G42" t="s">
        <v>1124</v>
      </c>
      <c r="H42" s="2">
        <v>6.0293024097112001E-5</v>
      </c>
      <c r="I42">
        <v>5.3309275813991596E-4</v>
      </c>
      <c r="J42">
        <v>6.4482231562858195E-4</v>
      </c>
      <c r="K42">
        <v>0</v>
      </c>
      <c r="L42">
        <v>0</v>
      </c>
      <c r="M42">
        <v>0</v>
      </c>
    </row>
    <row r="43" spans="1:13" x14ac:dyDescent="0.35">
      <c r="A43" t="s">
        <v>1168</v>
      </c>
      <c r="B43" t="s">
        <v>1074</v>
      </c>
      <c r="C43" t="s">
        <v>1087</v>
      </c>
      <c r="D43" t="s">
        <v>1088</v>
      </c>
      <c r="E43" t="s">
        <v>1089</v>
      </c>
      <c r="F43" t="s">
        <v>1169</v>
      </c>
      <c r="G43" t="s">
        <v>1169</v>
      </c>
      <c r="H43">
        <v>0</v>
      </c>
      <c r="I43">
        <v>0</v>
      </c>
      <c r="J43">
        <v>0</v>
      </c>
      <c r="K43">
        <v>1.02006120367222E-3</v>
      </c>
      <c r="L43" s="2">
        <v>2.1408233606645102E-5</v>
      </c>
      <c r="M43">
        <v>1.19243519114736E-4</v>
      </c>
    </row>
    <row r="44" spans="1:13" x14ac:dyDescent="0.35">
      <c r="A44" t="s">
        <v>1170</v>
      </c>
      <c r="B44" t="s">
        <v>1074</v>
      </c>
      <c r="C44" t="s">
        <v>1075</v>
      </c>
      <c r="D44" t="s">
        <v>1118</v>
      </c>
      <c r="E44" t="s">
        <v>1119</v>
      </c>
      <c r="F44" t="s">
        <v>1120</v>
      </c>
      <c r="G44" t="s">
        <v>1150</v>
      </c>
      <c r="H44" s="2">
        <v>8.0390698796149304E-5</v>
      </c>
      <c r="I44">
        <v>1.8453210858689401E-4</v>
      </c>
      <c r="J44">
        <v>5.9705769965609501E-4</v>
      </c>
      <c r="K44" s="2">
        <v>3.0910945565824899E-5</v>
      </c>
      <c r="L44" s="2">
        <v>6.4224700819935301E-5</v>
      </c>
      <c r="M44">
        <v>1.9078963058357799E-4</v>
      </c>
    </row>
    <row r="45" spans="1:13" x14ac:dyDescent="0.35">
      <c r="A45" t="s">
        <v>1171</v>
      </c>
      <c r="B45" t="s">
        <v>1074</v>
      </c>
      <c r="C45" t="s">
        <v>1075</v>
      </c>
      <c r="D45" t="s">
        <v>1118</v>
      </c>
      <c r="E45" t="s">
        <v>1119</v>
      </c>
      <c r="F45" t="s">
        <v>1172</v>
      </c>
      <c r="G45" t="s">
        <v>1173</v>
      </c>
      <c r="H45">
        <v>0</v>
      </c>
      <c r="I45">
        <v>4.71582055277618E-4</v>
      </c>
      <c r="J45">
        <v>6.2094000764233897E-4</v>
      </c>
      <c r="K45">
        <v>0</v>
      </c>
      <c r="L45" s="2">
        <v>4.2816467213290203E-5</v>
      </c>
      <c r="M45">
        <v>0</v>
      </c>
    </row>
    <row r="46" spans="1:13" x14ac:dyDescent="0.35">
      <c r="A46" t="s">
        <v>1174</v>
      </c>
      <c r="B46" t="s">
        <v>1074</v>
      </c>
      <c r="C46" t="s">
        <v>1075</v>
      </c>
      <c r="D46" t="s">
        <v>1118</v>
      </c>
      <c r="E46" t="s">
        <v>1119</v>
      </c>
      <c r="F46" t="s">
        <v>1120</v>
      </c>
      <c r="G46" t="s">
        <v>1175</v>
      </c>
      <c r="H46" s="2">
        <v>4.0195349398074598E-5</v>
      </c>
      <c r="I46" s="2">
        <v>6.1510702862297998E-5</v>
      </c>
      <c r="J46" s="2">
        <v>4.7764615972487601E-5</v>
      </c>
      <c r="K46">
        <v>3.4002040122407302E-4</v>
      </c>
      <c r="L46">
        <v>2.78307036886387E-4</v>
      </c>
      <c r="M46">
        <v>2.6233574205241901E-4</v>
      </c>
    </row>
    <row r="47" spans="1:13" x14ac:dyDescent="0.35">
      <c r="A47" t="s">
        <v>1176</v>
      </c>
      <c r="B47" t="s">
        <v>1074</v>
      </c>
      <c r="C47" t="s">
        <v>1075</v>
      </c>
      <c r="D47" t="s">
        <v>1118</v>
      </c>
      <c r="E47" t="s">
        <v>1119</v>
      </c>
      <c r="F47" t="s">
        <v>1123</v>
      </c>
      <c r="G47" t="s">
        <v>1124</v>
      </c>
      <c r="H47">
        <v>0</v>
      </c>
      <c r="I47">
        <v>6.1510702862298001E-4</v>
      </c>
      <c r="J47">
        <v>2.62705387848682E-4</v>
      </c>
      <c r="K47">
        <v>0</v>
      </c>
      <c r="L47">
        <v>0</v>
      </c>
      <c r="M47" s="2">
        <v>9.5394815291788903E-5</v>
      </c>
    </row>
    <row r="48" spans="1:13" x14ac:dyDescent="0.35">
      <c r="A48" t="s">
        <v>1177</v>
      </c>
      <c r="B48" t="s">
        <v>1074</v>
      </c>
      <c r="C48" t="s">
        <v>1075</v>
      </c>
      <c r="D48" t="s">
        <v>1118</v>
      </c>
      <c r="E48" t="s">
        <v>1119</v>
      </c>
      <c r="F48" t="s">
        <v>1123</v>
      </c>
      <c r="G48" t="s">
        <v>1124</v>
      </c>
      <c r="H48" s="2">
        <v>6.0293024097112001E-5</v>
      </c>
      <c r="I48">
        <v>1.6402854096612799E-4</v>
      </c>
      <c r="J48">
        <v>1.9105846388995E-4</v>
      </c>
      <c r="K48" s="2">
        <v>3.0910945565824899E-5</v>
      </c>
      <c r="L48">
        <v>3.2112350409967702E-4</v>
      </c>
      <c r="M48">
        <v>1.6694092676063099E-4</v>
      </c>
    </row>
    <row r="49" spans="1:13" x14ac:dyDescent="0.35">
      <c r="A49" t="s">
        <v>1178</v>
      </c>
      <c r="B49" t="s">
        <v>1074</v>
      </c>
      <c r="C49" t="s">
        <v>1081</v>
      </c>
      <c r="D49" t="s">
        <v>1082</v>
      </c>
      <c r="E49" t="s">
        <v>1083</v>
      </c>
      <c r="F49" t="s">
        <v>1084</v>
      </c>
      <c r="G49" t="s">
        <v>1085</v>
      </c>
      <c r="H49" s="2">
        <v>6.0293024097112001E-5</v>
      </c>
      <c r="I49">
        <v>1.6402854096612799E-4</v>
      </c>
      <c r="J49">
        <v>1.9105846388995E-4</v>
      </c>
      <c r="K49">
        <v>2.16376618960774E-4</v>
      </c>
      <c r="L49">
        <v>1.4985763524651599E-4</v>
      </c>
      <c r="M49">
        <v>1.4309222293768301E-4</v>
      </c>
    </row>
    <row r="50" spans="1:13" x14ac:dyDescent="0.35">
      <c r="A50" t="s">
        <v>1179</v>
      </c>
      <c r="B50" t="s">
        <v>1074</v>
      </c>
      <c r="C50" t="s">
        <v>1075</v>
      </c>
      <c r="D50" t="s">
        <v>1118</v>
      </c>
      <c r="E50" t="s">
        <v>1119</v>
      </c>
      <c r="F50" t="s">
        <v>1180</v>
      </c>
      <c r="G50" t="s">
        <v>1181</v>
      </c>
      <c r="H50" s="2">
        <v>2.0097674699037299E-5</v>
      </c>
      <c r="I50">
        <v>0</v>
      </c>
      <c r="J50">
        <v>0</v>
      </c>
      <c r="K50" s="2">
        <v>3.0910945565824899E-5</v>
      </c>
      <c r="L50">
        <v>6.2083877459270798E-4</v>
      </c>
      <c r="M50">
        <v>1.9078963058357799E-4</v>
      </c>
    </row>
    <row r="51" spans="1:13" x14ac:dyDescent="0.35">
      <c r="A51" t="s">
        <v>1182</v>
      </c>
      <c r="B51" t="s">
        <v>1074</v>
      </c>
      <c r="C51" t="s">
        <v>1075</v>
      </c>
      <c r="D51" t="s">
        <v>1118</v>
      </c>
      <c r="E51" t="s">
        <v>1119</v>
      </c>
      <c r="F51" t="s">
        <v>1120</v>
      </c>
      <c r="G51" t="s">
        <v>1126</v>
      </c>
      <c r="H51">
        <v>0</v>
      </c>
      <c r="I51">
        <v>3.4856064955302198E-4</v>
      </c>
      <c r="J51">
        <v>2.8658769583492498E-4</v>
      </c>
      <c r="K51">
        <v>1.23643782263299E-4</v>
      </c>
      <c r="L51">
        <v>0</v>
      </c>
      <c r="M51" s="2">
        <v>9.5394815291788903E-5</v>
      </c>
    </row>
    <row r="52" spans="1:13" x14ac:dyDescent="0.35">
      <c r="A52" t="s">
        <v>1183</v>
      </c>
      <c r="B52" t="s">
        <v>1074</v>
      </c>
      <c r="C52" t="s">
        <v>1081</v>
      </c>
      <c r="D52" t="s">
        <v>1082</v>
      </c>
      <c r="E52" t="s">
        <v>1083</v>
      </c>
      <c r="F52" t="s">
        <v>1184</v>
      </c>
      <c r="G52" t="s">
        <v>1185</v>
      </c>
      <c r="H52">
        <v>2.0097674699037299E-4</v>
      </c>
      <c r="I52">
        <v>1.0251783810383E-4</v>
      </c>
      <c r="J52">
        <v>1.6717615590370699E-4</v>
      </c>
      <c r="K52">
        <v>0</v>
      </c>
      <c r="L52" s="2">
        <v>4.2816467213290203E-5</v>
      </c>
      <c r="M52">
        <v>3.10033149698314E-4</v>
      </c>
    </row>
    <row r="53" spans="1:13" x14ac:dyDescent="0.35">
      <c r="A53" t="s">
        <v>1186</v>
      </c>
      <c r="B53" t="s">
        <v>1074</v>
      </c>
      <c r="C53" t="s">
        <v>1081</v>
      </c>
      <c r="D53" t="s">
        <v>1082</v>
      </c>
      <c r="E53" t="s">
        <v>1083</v>
      </c>
      <c r="F53" t="s">
        <v>1084</v>
      </c>
      <c r="G53" t="s">
        <v>1085</v>
      </c>
      <c r="H53" s="2">
        <v>4.0195349398074598E-5</v>
      </c>
      <c r="I53">
        <v>1.4352497334536201E-4</v>
      </c>
      <c r="J53" s="2">
        <v>7.1646923958731395E-5</v>
      </c>
      <c r="K53">
        <v>2.4728756452659898E-4</v>
      </c>
      <c r="L53">
        <v>1.71265868853161E-4</v>
      </c>
      <c r="M53">
        <v>1.4309222293768301E-4</v>
      </c>
    </row>
    <row r="54" spans="1:13" x14ac:dyDescent="0.35">
      <c r="A54" t="s">
        <v>1187</v>
      </c>
      <c r="B54" t="s">
        <v>1074</v>
      </c>
      <c r="C54" t="s">
        <v>1081</v>
      </c>
      <c r="D54" t="s">
        <v>1082</v>
      </c>
      <c r="E54" t="s">
        <v>1083</v>
      </c>
      <c r="F54" t="s">
        <v>1107</v>
      </c>
      <c r="G54" t="s">
        <v>1188</v>
      </c>
      <c r="H54" s="2">
        <v>8.0390698796149304E-5</v>
      </c>
      <c r="I54" s="2">
        <v>8.2014270483064106E-5</v>
      </c>
      <c r="J54" s="2">
        <v>2.3882307986243801E-5</v>
      </c>
      <c r="K54">
        <v>2.4728756452659898E-4</v>
      </c>
      <c r="L54">
        <v>1.71265868853161E-4</v>
      </c>
      <c r="M54">
        <v>1.9078963058357799E-4</v>
      </c>
    </row>
    <row r="55" spans="1:13" x14ac:dyDescent="0.35">
      <c r="A55" t="s">
        <v>1189</v>
      </c>
      <c r="B55" t="s">
        <v>1074</v>
      </c>
      <c r="C55" t="s">
        <v>1075</v>
      </c>
      <c r="D55" t="s">
        <v>1118</v>
      </c>
      <c r="E55" t="s">
        <v>1119</v>
      </c>
      <c r="F55" t="s">
        <v>1123</v>
      </c>
      <c r="G55" t="s">
        <v>1124</v>
      </c>
      <c r="H55">
        <v>0</v>
      </c>
      <c r="I55">
        <v>0</v>
      </c>
      <c r="J55">
        <v>7.8811616354604503E-4</v>
      </c>
      <c r="K55">
        <v>0</v>
      </c>
      <c r="L55">
        <v>0</v>
      </c>
      <c r="M55">
        <v>0</v>
      </c>
    </row>
    <row r="56" spans="1:13" x14ac:dyDescent="0.35">
      <c r="A56" t="s">
        <v>1190</v>
      </c>
      <c r="B56" t="s">
        <v>1074</v>
      </c>
      <c r="C56" t="s">
        <v>1075</v>
      </c>
      <c r="D56" t="s">
        <v>1118</v>
      </c>
      <c r="E56" t="s">
        <v>1119</v>
      </c>
      <c r="F56" t="s">
        <v>1123</v>
      </c>
      <c r="G56" t="s">
        <v>1124</v>
      </c>
      <c r="H56">
        <v>0</v>
      </c>
      <c r="I56" s="2">
        <v>6.1510702862297998E-5</v>
      </c>
      <c r="J56">
        <v>4.7764615972487599E-4</v>
      </c>
      <c r="K56">
        <v>0</v>
      </c>
      <c r="L56">
        <v>1.4985763524651599E-4</v>
      </c>
      <c r="M56" s="2">
        <v>9.5394815291788903E-5</v>
      </c>
    </row>
    <row r="57" spans="1:13" x14ac:dyDescent="0.35">
      <c r="A57" t="s">
        <v>1191</v>
      </c>
      <c r="B57" t="s">
        <v>1074</v>
      </c>
      <c r="C57" t="s">
        <v>1075</v>
      </c>
      <c r="D57" t="s">
        <v>1076</v>
      </c>
      <c r="E57" t="s">
        <v>1192</v>
      </c>
      <c r="F57" t="s">
        <v>1192</v>
      </c>
      <c r="G57" t="s">
        <v>1192</v>
      </c>
      <c r="H57">
        <v>1.4068372289326099E-4</v>
      </c>
      <c r="I57">
        <v>1.23021405724596E-4</v>
      </c>
      <c r="J57">
        <v>2.62705387848682E-4</v>
      </c>
      <c r="K57">
        <v>0</v>
      </c>
      <c r="L57">
        <v>1.07041168033226E-4</v>
      </c>
      <c r="M57">
        <v>1.19243519114736E-4</v>
      </c>
    </row>
    <row r="58" spans="1:13" x14ac:dyDescent="0.35">
      <c r="A58" t="s">
        <v>1193</v>
      </c>
      <c r="B58" t="s">
        <v>1074</v>
      </c>
      <c r="C58" t="s">
        <v>1075</v>
      </c>
      <c r="D58" t="s">
        <v>1118</v>
      </c>
      <c r="E58" t="s">
        <v>1119</v>
      </c>
      <c r="F58" t="s">
        <v>1120</v>
      </c>
      <c r="G58" t="s">
        <v>1126</v>
      </c>
      <c r="H58" s="2">
        <v>4.0195349398074598E-5</v>
      </c>
      <c r="I58">
        <v>1.6402854096612799E-4</v>
      </c>
      <c r="J58" s="2">
        <v>9.5529231944975203E-5</v>
      </c>
      <c r="K58">
        <v>1.5455472782912401E-4</v>
      </c>
      <c r="L58">
        <v>1.4985763524651599E-4</v>
      </c>
      <c r="M58">
        <v>1.19243519114736E-4</v>
      </c>
    </row>
    <row r="59" spans="1:13" x14ac:dyDescent="0.35">
      <c r="A59" t="s">
        <v>1194</v>
      </c>
      <c r="B59" t="s">
        <v>1074</v>
      </c>
      <c r="C59" t="s">
        <v>1075</v>
      </c>
      <c r="D59" t="s">
        <v>1118</v>
      </c>
      <c r="E59" t="s">
        <v>1119</v>
      </c>
      <c r="F59" t="s">
        <v>1123</v>
      </c>
      <c r="G59" t="s">
        <v>1124</v>
      </c>
      <c r="H59">
        <v>0</v>
      </c>
      <c r="I59">
        <v>4.5107848765685201E-4</v>
      </c>
      <c r="J59">
        <v>0</v>
      </c>
      <c r="K59">
        <v>0</v>
      </c>
      <c r="L59" s="2">
        <v>2.1408233606645102E-5</v>
      </c>
      <c r="M59">
        <v>2.3848703822947201E-4</v>
      </c>
    </row>
    <row r="60" spans="1:13" x14ac:dyDescent="0.35">
      <c r="A60" t="s">
        <v>1195</v>
      </c>
      <c r="B60" t="s">
        <v>1074</v>
      </c>
      <c r="C60" t="s">
        <v>1075</v>
      </c>
      <c r="D60" t="s">
        <v>1118</v>
      </c>
      <c r="E60" t="s">
        <v>1119</v>
      </c>
      <c r="F60" t="s">
        <v>1120</v>
      </c>
      <c r="G60" t="s">
        <v>1126</v>
      </c>
      <c r="H60" s="2">
        <v>2.0097674699037299E-5</v>
      </c>
      <c r="I60">
        <v>1.8453210858689401E-4</v>
      </c>
      <c r="J60">
        <v>3.8211692777990103E-4</v>
      </c>
      <c r="K60">
        <v>0</v>
      </c>
      <c r="L60" s="2">
        <v>2.1408233606645102E-5</v>
      </c>
      <c r="M60" s="2">
        <v>9.5394815291788903E-5</v>
      </c>
    </row>
    <row r="61" spans="1:13" x14ac:dyDescent="0.35">
      <c r="A61" t="s">
        <v>1196</v>
      </c>
      <c r="B61" t="s">
        <v>1074</v>
      </c>
      <c r="C61" t="s">
        <v>1075</v>
      </c>
      <c r="D61" t="s">
        <v>1118</v>
      </c>
      <c r="E61" t="s">
        <v>1119</v>
      </c>
      <c r="F61" t="s">
        <v>1123</v>
      </c>
      <c r="G61" t="s">
        <v>1124</v>
      </c>
      <c r="H61">
        <v>0</v>
      </c>
      <c r="I61">
        <v>0</v>
      </c>
      <c r="J61">
        <v>6.9258693160106997E-4</v>
      </c>
      <c r="K61">
        <v>0</v>
      </c>
      <c r="L61">
        <v>0</v>
      </c>
      <c r="M61">
        <v>0</v>
      </c>
    </row>
    <row r="62" spans="1:13" x14ac:dyDescent="0.35">
      <c r="A62" t="s">
        <v>1197</v>
      </c>
      <c r="B62" t="s">
        <v>1074</v>
      </c>
      <c r="C62" t="s">
        <v>1075</v>
      </c>
      <c r="D62" t="s">
        <v>1118</v>
      </c>
      <c r="E62" t="s">
        <v>1119</v>
      </c>
      <c r="F62" t="s">
        <v>1120</v>
      </c>
      <c r="G62" t="s">
        <v>1126</v>
      </c>
      <c r="H62">
        <v>1.4068372289326099E-4</v>
      </c>
      <c r="I62">
        <v>3.2805708193225599E-4</v>
      </c>
      <c r="J62" s="2">
        <v>7.1646923958731395E-5</v>
      </c>
      <c r="K62">
        <v>0</v>
      </c>
      <c r="L62" s="2">
        <v>4.2816467213290203E-5</v>
      </c>
      <c r="M62" s="2">
        <v>4.7697407645894397E-5</v>
      </c>
    </row>
    <row r="63" spans="1:13" x14ac:dyDescent="0.35">
      <c r="A63" t="s">
        <v>1198</v>
      </c>
      <c r="B63" t="s">
        <v>1074</v>
      </c>
      <c r="C63" t="s">
        <v>1081</v>
      </c>
      <c r="D63" t="s">
        <v>1082</v>
      </c>
      <c r="E63" t="s">
        <v>1083</v>
      </c>
      <c r="F63" t="s">
        <v>1084</v>
      </c>
      <c r="G63" t="s">
        <v>1085</v>
      </c>
      <c r="H63" s="2">
        <v>2.0097674699037299E-5</v>
      </c>
      <c r="I63" s="2">
        <v>6.1510702862297998E-5</v>
      </c>
      <c r="J63" s="2">
        <v>9.5529231944975203E-5</v>
      </c>
      <c r="K63">
        <v>2.4728756452659898E-4</v>
      </c>
      <c r="L63">
        <v>1.07041168033226E-4</v>
      </c>
      <c r="M63" s="2">
        <v>7.1546111468841694E-5</v>
      </c>
    </row>
    <row r="64" spans="1:13" x14ac:dyDescent="0.35">
      <c r="A64" t="s">
        <v>1199</v>
      </c>
      <c r="B64" t="s">
        <v>1074</v>
      </c>
      <c r="C64" t="s">
        <v>1081</v>
      </c>
      <c r="D64" t="s">
        <v>1082</v>
      </c>
      <c r="E64" t="s">
        <v>1083</v>
      </c>
      <c r="F64" t="s">
        <v>1107</v>
      </c>
      <c r="G64" t="s">
        <v>1188</v>
      </c>
      <c r="H64" s="2">
        <v>2.0097674699037299E-5</v>
      </c>
      <c r="I64">
        <v>1.6402854096612799E-4</v>
      </c>
      <c r="J64">
        <v>0</v>
      </c>
      <c r="K64">
        <v>1.23643782263299E-4</v>
      </c>
      <c r="L64">
        <v>1.07041168033226E-4</v>
      </c>
      <c r="M64">
        <v>1.6694092676063099E-4</v>
      </c>
    </row>
    <row r="65" spans="1:13" x14ac:dyDescent="0.35">
      <c r="A65" t="s">
        <v>1200</v>
      </c>
      <c r="B65" t="s">
        <v>1074</v>
      </c>
      <c r="C65" t="s">
        <v>1075</v>
      </c>
      <c r="D65" t="s">
        <v>1118</v>
      </c>
      <c r="E65" t="s">
        <v>1119</v>
      </c>
      <c r="F65" t="s">
        <v>1123</v>
      </c>
      <c r="G65" t="s">
        <v>1124</v>
      </c>
      <c r="H65" s="2">
        <v>6.0293024097112001E-5</v>
      </c>
      <c r="I65">
        <v>2.2553924382842601E-4</v>
      </c>
      <c r="J65">
        <v>1.4329384791746301E-4</v>
      </c>
      <c r="K65" s="2">
        <v>3.0910945565824899E-5</v>
      </c>
      <c r="L65">
        <v>1.07041168033226E-4</v>
      </c>
      <c r="M65">
        <v>0</v>
      </c>
    </row>
    <row r="66" spans="1:13" x14ac:dyDescent="0.35">
      <c r="A66" t="s">
        <v>1201</v>
      </c>
      <c r="B66" t="s">
        <v>1074</v>
      </c>
      <c r="C66" t="s">
        <v>1202</v>
      </c>
      <c r="D66" t="s">
        <v>1203</v>
      </c>
      <c r="E66" t="s">
        <v>1204</v>
      </c>
      <c r="F66" t="s">
        <v>1205</v>
      </c>
      <c r="G66" t="s">
        <v>1206</v>
      </c>
      <c r="H66" s="2">
        <v>2.0097674699037299E-5</v>
      </c>
      <c r="I66" s="2">
        <v>4.1007135241531999E-5</v>
      </c>
      <c r="J66" s="2">
        <v>9.5529231944975203E-5</v>
      </c>
      <c r="K66">
        <v>1.5455472782912401E-4</v>
      </c>
      <c r="L66" s="2">
        <v>8.5632934426580501E-5</v>
      </c>
      <c r="M66">
        <v>1.6694092676063099E-4</v>
      </c>
    </row>
    <row r="67" spans="1:13" x14ac:dyDescent="0.35">
      <c r="A67" t="s">
        <v>1207</v>
      </c>
      <c r="B67" t="s">
        <v>1074</v>
      </c>
      <c r="C67" t="s">
        <v>1081</v>
      </c>
      <c r="D67" t="s">
        <v>1082</v>
      </c>
      <c r="E67" t="s">
        <v>1083</v>
      </c>
      <c r="F67" t="s">
        <v>1084</v>
      </c>
      <c r="G67" t="s">
        <v>1085</v>
      </c>
      <c r="H67">
        <v>0</v>
      </c>
      <c r="I67" s="2">
        <v>6.1510702862297998E-5</v>
      </c>
      <c r="J67">
        <v>0</v>
      </c>
      <c r="K67">
        <v>2.4728756452659898E-4</v>
      </c>
      <c r="L67">
        <v>1.4985763524651599E-4</v>
      </c>
      <c r="M67" s="2">
        <v>9.5394815291788903E-5</v>
      </c>
    </row>
    <row r="68" spans="1:13" x14ac:dyDescent="0.35">
      <c r="A68" t="s">
        <v>1208</v>
      </c>
      <c r="B68" t="s">
        <v>1074</v>
      </c>
      <c r="C68" t="s">
        <v>1075</v>
      </c>
      <c r="D68" t="s">
        <v>1118</v>
      </c>
      <c r="E68" t="s">
        <v>1119</v>
      </c>
      <c r="F68" t="s">
        <v>1123</v>
      </c>
      <c r="G68" t="s">
        <v>1124</v>
      </c>
      <c r="H68">
        <v>0</v>
      </c>
      <c r="I68" s="2">
        <v>4.1007135241531999E-5</v>
      </c>
      <c r="J68" s="2">
        <v>2.3882307986243801E-5</v>
      </c>
      <c r="K68">
        <v>1.23643782263299E-4</v>
      </c>
      <c r="L68">
        <v>2.14082336066451E-4</v>
      </c>
      <c r="M68">
        <v>1.19243519114736E-4</v>
      </c>
    </row>
    <row r="69" spans="1:13" x14ac:dyDescent="0.35">
      <c r="A69" t="s">
        <v>1209</v>
      </c>
      <c r="B69" t="s">
        <v>1074</v>
      </c>
      <c r="C69" t="s">
        <v>1075</v>
      </c>
      <c r="D69" t="s">
        <v>1118</v>
      </c>
      <c r="E69" t="s">
        <v>1119</v>
      </c>
      <c r="F69" t="s">
        <v>1123</v>
      </c>
      <c r="G69" t="s">
        <v>1124</v>
      </c>
      <c r="H69">
        <v>1.00488373495187E-4</v>
      </c>
      <c r="I69" s="2">
        <v>6.1510702862297998E-5</v>
      </c>
      <c r="J69">
        <v>0</v>
      </c>
      <c r="K69" s="2">
        <v>6.1821891131649703E-5</v>
      </c>
      <c r="L69" s="2">
        <v>8.5632934426580501E-5</v>
      </c>
      <c r="M69">
        <v>1.6694092676063099E-4</v>
      </c>
    </row>
    <row r="70" spans="1:13" x14ac:dyDescent="0.35">
      <c r="A70" t="s">
        <v>1210</v>
      </c>
      <c r="B70" t="s">
        <v>1074</v>
      </c>
      <c r="C70" t="s">
        <v>1075</v>
      </c>
      <c r="D70" t="s">
        <v>1118</v>
      </c>
      <c r="E70" t="s">
        <v>1119</v>
      </c>
      <c r="F70" t="s">
        <v>1123</v>
      </c>
      <c r="G70" t="s">
        <v>1124</v>
      </c>
      <c r="H70">
        <v>0</v>
      </c>
      <c r="I70">
        <v>0</v>
      </c>
      <c r="J70">
        <v>0</v>
      </c>
      <c r="K70">
        <v>0</v>
      </c>
      <c r="L70">
        <v>4.7098113934619299E-4</v>
      </c>
      <c r="M70">
        <v>0</v>
      </c>
    </row>
    <row r="71" spans="1:13" x14ac:dyDescent="0.35">
      <c r="A71" t="s">
        <v>1211</v>
      </c>
      <c r="B71" t="s">
        <v>1074</v>
      </c>
      <c r="C71" t="s">
        <v>1075</v>
      </c>
      <c r="D71" t="s">
        <v>1118</v>
      </c>
      <c r="E71" t="s">
        <v>1119</v>
      </c>
      <c r="F71" t="s">
        <v>1123</v>
      </c>
      <c r="G71" t="s">
        <v>1124</v>
      </c>
      <c r="H71" s="2">
        <v>4.0195349398074598E-5</v>
      </c>
      <c r="I71">
        <v>1.23021405724596E-4</v>
      </c>
      <c r="J71">
        <v>2.62705387848682E-4</v>
      </c>
      <c r="K71">
        <v>0</v>
      </c>
      <c r="L71">
        <v>0</v>
      </c>
      <c r="M71">
        <v>0</v>
      </c>
    </row>
    <row r="72" spans="1:13" x14ac:dyDescent="0.35">
      <c r="A72" t="s">
        <v>1212</v>
      </c>
      <c r="B72" t="s">
        <v>1074</v>
      </c>
      <c r="C72" t="s">
        <v>1075</v>
      </c>
      <c r="D72" t="s">
        <v>1118</v>
      </c>
      <c r="E72" t="s">
        <v>1119</v>
      </c>
      <c r="F72" t="s">
        <v>1123</v>
      </c>
      <c r="G72" t="s">
        <v>1124</v>
      </c>
      <c r="H72" s="2">
        <v>4.0195349398074598E-5</v>
      </c>
      <c r="I72">
        <v>1.4352497334536201E-4</v>
      </c>
      <c r="J72">
        <v>2.3882307986243799E-4</v>
      </c>
      <c r="K72">
        <v>0</v>
      </c>
      <c r="L72">
        <v>0</v>
      </c>
      <c r="M72">
        <v>0</v>
      </c>
    </row>
    <row r="73" spans="1:13" x14ac:dyDescent="0.35">
      <c r="A73" t="s">
        <v>1213</v>
      </c>
      <c r="B73" t="s">
        <v>1074</v>
      </c>
      <c r="C73" t="s">
        <v>1075</v>
      </c>
      <c r="D73" t="s">
        <v>1214</v>
      </c>
      <c r="E73" t="s">
        <v>1214</v>
      </c>
      <c r="F73" t="s">
        <v>1214</v>
      </c>
      <c r="G73" t="s">
        <v>1214</v>
      </c>
      <c r="H73">
        <v>0</v>
      </c>
      <c r="I73">
        <v>1.0251783810383E-4</v>
      </c>
      <c r="J73" s="2">
        <v>9.5529231944975203E-5</v>
      </c>
      <c r="K73">
        <v>0</v>
      </c>
      <c r="L73" s="2">
        <v>8.5632934426580501E-5</v>
      </c>
      <c r="M73">
        <v>1.19243519114736E-4</v>
      </c>
    </row>
    <row r="74" spans="1:13" x14ac:dyDescent="0.35">
      <c r="A74" t="s">
        <v>1215</v>
      </c>
      <c r="B74" t="s">
        <v>1074</v>
      </c>
      <c r="C74" t="s">
        <v>1075</v>
      </c>
      <c r="D74" t="s">
        <v>1118</v>
      </c>
      <c r="E74" t="s">
        <v>1119</v>
      </c>
      <c r="F74" t="s">
        <v>1120</v>
      </c>
      <c r="G74" t="s">
        <v>1126</v>
      </c>
      <c r="H74">
        <v>0</v>
      </c>
      <c r="I74">
        <v>0</v>
      </c>
      <c r="J74" s="2">
        <v>7.1646923958731395E-5</v>
      </c>
      <c r="K74" s="2">
        <v>3.0910945565824899E-5</v>
      </c>
      <c r="L74" s="2">
        <v>8.5632934426580501E-5</v>
      </c>
      <c r="M74">
        <v>2.14638334406525E-4</v>
      </c>
    </row>
    <row r="75" spans="1:13" x14ac:dyDescent="0.35">
      <c r="A75" t="s">
        <v>1216</v>
      </c>
      <c r="B75" t="s">
        <v>1074</v>
      </c>
      <c r="C75" t="s">
        <v>1081</v>
      </c>
      <c r="D75" t="s">
        <v>1082</v>
      </c>
      <c r="E75" t="s">
        <v>1083</v>
      </c>
      <c r="F75" t="s">
        <v>1107</v>
      </c>
      <c r="G75" t="s">
        <v>1108</v>
      </c>
      <c r="H75" s="2">
        <v>2.0097674699037299E-5</v>
      </c>
      <c r="I75">
        <v>2.8704994669072402E-4</v>
      </c>
      <c r="J75" s="2">
        <v>9.5529231944975203E-5</v>
      </c>
      <c r="K75">
        <v>0</v>
      </c>
      <c r="L75">
        <v>0</v>
      </c>
      <c r="M75">
        <v>0</v>
      </c>
    </row>
    <row r="76" spans="1:13" x14ac:dyDescent="0.35">
      <c r="A76" t="s">
        <v>1217</v>
      </c>
      <c r="B76" t="s">
        <v>1074</v>
      </c>
      <c r="C76" t="s">
        <v>1075</v>
      </c>
      <c r="D76" t="s">
        <v>1118</v>
      </c>
      <c r="E76" t="s">
        <v>1119</v>
      </c>
      <c r="F76" t="s">
        <v>1120</v>
      </c>
      <c r="G76" t="s">
        <v>1126</v>
      </c>
      <c r="H76">
        <v>0</v>
      </c>
      <c r="I76" s="2">
        <v>8.2014270483064106E-5</v>
      </c>
      <c r="J76">
        <v>1.4329384791746301E-4</v>
      </c>
      <c r="K76" s="2">
        <v>3.0910945565824899E-5</v>
      </c>
      <c r="L76" s="2">
        <v>8.5632934426580501E-5</v>
      </c>
      <c r="M76" s="2">
        <v>4.7697407645894397E-5</v>
      </c>
    </row>
    <row r="77" spans="1:13" x14ac:dyDescent="0.35">
      <c r="A77" t="s">
        <v>1218</v>
      </c>
      <c r="B77" t="s">
        <v>1074</v>
      </c>
      <c r="C77" t="s">
        <v>1075</v>
      </c>
      <c r="D77" t="s">
        <v>1118</v>
      </c>
      <c r="E77" t="s">
        <v>1119</v>
      </c>
      <c r="F77" t="s">
        <v>1123</v>
      </c>
      <c r="G77" t="s">
        <v>1124</v>
      </c>
      <c r="H77">
        <v>0</v>
      </c>
      <c r="I77">
        <v>2.6654637906995798E-4</v>
      </c>
      <c r="J77">
        <v>1.19411539931219E-4</v>
      </c>
      <c r="K77">
        <v>0</v>
      </c>
      <c r="L77">
        <v>0</v>
      </c>
      <c r="M77">
        <v>0</v>
      </c>
    </row>
    <row r="78" spans="1:13" x14ac:dyDescent="0.35">
      <c r="A78" t="s">
        <v>1219</v>
      </c>
      <c r="B78" t="s">
        <v>1074</v>
      </c>
      <c r="C78" t="s">
        <v>1075</v>
      </c>
      <c r="D78" t="s">
        <v>1118</v>
      </c>
      <c r="E78" t="s">
        <v>1133</v>
      </c>
      <c r="F78" t="s">
        <v>1133</v>
      </c>
      <c r="G78" t="s">
        <v>1133</v>
      </c>
      <c r="H78" s="2">
        <v>2.0097674699037299E-5</v>
      </c>
      <c r="I78">
        <v>1.23021405724596E-4</v>
      </c>
      <c r="J78">
        <v>1.19411539931219E-4</v>
      </c>
      <c r="K78" s="2">
        <v>3.0910945565824899E-5</v>
      </c>
      <c r="L78" s="2">
        <v>6.4224700819935301E-5</v>
      </c>
      <c r="M78" s="2">
        <v>2.3848703822947199E-5</v>
      </c>
    </row>
    <row r="79" spans="1:13" x14ac:dyDescent="0.35">
      <c r="A79" t="s">
        <v>1220</v>
      </c>
      <c r="B79" t="s">
        <v>1074</v>
      </c>
      <c r="C79" t="s">
        <v>1075</v>
      </c>
      <c r="D79" t="s">
        <v>1118</v>
      </c>
      <c r="E79" t="s">
        <v>1119</v>
      </c>
      <c r="F79" t="s">
        <v>1120</v>
      </c>
      <c r="G79" t="s">
        <v>1126</v>
      </c>
      <c r="H79">
        <v>0</v>
      </c>
      <c r="I79">
        <v>0</v>
      </c>
      <c r="J79" s="2">
        <v>2.3882307986243801E-5</v>
      </c>
      <c r="K79">
        <v>0</v>
      </c>
      <c r="L79">
        <v>1.07041168033226E-4</v>
      </c>
      <c r="M79">
        <v>2.3848703822947201E-4</v>
      </c>
    </row>
    <row r="80" spans="1:13" x14ac:dyDescent="0.35">
      <c r="A80" t="s">
        <v>1221</v>
      </c>
      <c r="B80" t="s">
        <v>1074</v>
      </c>
      <c r="C80" t="s">
        <v>1075</v>
      </c>
      <c r="D80" t="s">
        <v>1118</v>
      </c>
      <c r="E80" t="s">
        <v>1119</v>
      </c>
      <c r="F80" t="s">
        <v>1142</v>
      </c>
      <c r="G80" t="s">
        <v>1142</v>
      </c>
      <c r="H80">
        <v>0</v>
      </c>
      <c r="I80" s="2">
        <v>2.0503567620765999E-5</v>
      </c>
      <c r="J80">
        <v>0</v>
      </c>
      <c r="K80" s="2">
        <v>6.1821891131649703E-5</v>
      </c>
      <c r="L80" s="2">
        <v>2.1408233606645102E-5</v>
      </c>
      <c r="M80">
        <v>2.6233574205241901E-4</v>
      </c>
    </row>
    <row r="81" spans="1:13" x14ac:dyDescent="0.35">
      <c r="A81" t="s">
        <v>1222</v>
      </c>
      <c r="B81" t="s">
        <v>1074</v>
      </c>
      <c r="C81" t="s">
        <v>1075</v>
      </c>
      <c r="D81" t="s">
        <v>1118</v>
      </c>
      <c r="E81" t="s">
        <v>1119</v>
      </c>
      <c r="F81" t="s">
        <v>1142</v>
      </c>
      <c r="G81" t="s">
        <v>1142</v>
      </c>
      <c r="H81" s="2">
        <v>2.0097674699037299E-5</v>
      </c>
      <c r="I81" s="2">
        <v>6.1510702862297998E-5</v>
      </c>
      <c r="J81">
        <v>0</v>
      </c>
      <c r="K81" s="2">
        <v>9.2732836697474602E-5</v>
      </c>
      <c r="L81" s="2">
        <v>4.2816467213290203E-5</v>
      </c>
      <c r="M81">
        <v>1.4309222293768301E-4</v>
      </c>
    </row>
    <row r="82" spans="1:13" x14ac:dyDescent="0.35">
      <c r="A82" t="s">
        <v>1223</v>
      </c>
      <c r="B82" t="s">
        <v>1074</v>
      </c>
      <c r="C82" t="s">
        <v>1075</v>
      </c>
      <c r="D82" t="s">
        <v>1118</v>
      </c>
      <c r="E82" t="s">
        <v>1119</v>
      </c>
      <c r="F82" t="s">
        <v>1120</v>
      </c>
      <c r="G82" t="s">
        <v>1126</v>
      </c>
      <c r="H82" s="2">
        <v>6.0293024097112001E-5</v>
      </c>
      <c r="I82">
        <v>1.0251783810383E-4</v>
      </c>
      <c r="J82">
        <v>1.9105846388995E-4</v>
      </c>
      <c r="K82">
        <v>0</v>
      </c>
      <c r="L82">
        <v>0</v>
      </c>
      <c r="M82">
        <v>0</v>
      </c>
    </row>
    <row r="83" spans="1:13" x14ac:dyDescent="0.35">
      <c r="A83" t="s">
        <v>1224</v>
      </c>
      <c r="B83" t="s">
        <v>1074</v>
      </c>
      <c r="C83" t="s">
        <v>1075</v>
      </c>
      <c r="D83" t="s">
        <v>1118</v>
      </c>
      <c r="E83" t="s">
        <v>1119</v>
      </c>
      <c r="F83" t="s">
        <v>1123</v>
      </c>
      <c r="G83" t="s">
        <v>1124</v>
      </c>
      <c r="H83" s="2">
        <v>6.0293024097112001E-5</v>
      </c>
      <c r="I83">
        <v>1.0251783810383E-4</v>
      </c>
      <c r="J83">
        <v>1.9105846388995E-4</v>
      </c>
      <c r="K83">
        <v>0</v>
      </c>
      <c r="L83">
        <v>0</v>
      </c>
      <c r="M83">
        <v>0</v>
      </c>
    </row>
    <row r="84" spans="1:13" x14ac:dyDescent="0.35">
      <c r="A84" t="s">
        <v>1225</v>
      </c>
      <c r="B84" t="s">
        <v>1074</v>
      </c>
      <c r="C84" t="s">
        <v>1075</v>
      </c>
      <c r="D84" t="s">
        <v>1118</v>
      </c>
      <c r="E84" t="s">
        <v>1119</v>
      </c>
      <c r="F84" t="s">
        <v>1123</v>
      </c>
      <c r="G84" t="s">
        <v>1124</v>
      </c>
      <c r="H84" s="2">
        <v>4.0195349398074598E-5</v>
      </c>
      <c r="I84">
        <v>1.4352497334536201E-4</v>
      </c>
      <c r="J84" s="2">
        <v>2.3882307986243801E-5</v>
      </c>
      <c r="K84">
        <v>0</v>
      </c>
      <c r="L84">
        <v>1.07041168033226E-4</v>
      </c>
      <c r="M84">
        <v>0</v>
      </c>
    </row>
    <row r="85" spans="1:13" x14ac:dyDescent="0.35">
      <c r="A85" t="s">
        <v>1226</v>
      </c>
      <c r="B85" t="s">
        <v>1074</v>
      </c>
      <c r="C85" t="s">
        <v>1075</v>
      </c>
      <c r="D85" t="s">
        <v>1118</v>
      </c>
      <c r="E85" t="s">
        <v>1119</v>
      </c>
      <c r="F85" t="s">
        <v>1120</v>
      </c>
      <c r="G85" t="s">
        <v>1126</v>
      </c>
      <c r="H85">
        <v>0</v>
      </c>
      <c r="I85">
        <v>1.4352497334536201E-4</v>
      </c>
      <c r="J85">
        <v>1.4329384791746301E-4</v>
      </c>
      <c r="K85">
        <v>0</v>
      </c>
      <c r="L85">
        <v>0</v>
      </c>
      <c r="M85" s="2">
        <v>2.3848703822947199E-5</v>
      </c>
    </row>
    <row r="86" spans="1:13" x14ac:dyDescent="0.35">
      <c r="A86" t="s">
        <v>1227</v>
      </c>
      <c r="B86" t="s">
        <v>1074</v>
      </c>
      <c r="C86" t="s">
        <v>1075</v>
      </c>
      <c r="D86" t="s">
        <v>1118</v>
      </c>
      <c r="E86" t="s">
        <v>1119</v>
      </c>
      <c r="F86" t="s">
        <v>1123</v>
      </c>
      <c r="G86" t="s">
        <v>1124</v>
      </c>
      <c r="H86">
        <v>0</v>
      </c>
      <c r="I86" s="2">
        <v>4.1007135241531999E-5</v>
      </c>
      <c r="J86">
        <v>2.62705387848682E-4</v>
      </c>
      <c r="K86">
        <v>0</v>
      </c>
      <c r="L86">
        <v>0</v>
      </c>
      <c r="M86">
        <v>0</v>
      </c>
    </row>
    <row r="87" spans="1:13" x14ac:dyDescent="0.35">
      <c r="A87" t="s">
        <v>1228</v>
      </c>
      <c r="B87" t="s">
        <v>1074</v>
      </c>
      <c r="C87" t="s">
        <v>1075</v>
      </c>
      <c r="D87" t="s">
        <v>1118</v>
      </c>
      <c r="E87" t="s">
        <v>1119</v>
      </c>
      <c r="F87" t="s">
        <v>1123</v>
      </c>
      <c r="G87" t="s">
        <v>1229</v>
      </c>
      <c r="H87" s="2">
        <v>2.0097674699037299E-5</v>
      </c>
      <c r="I87">
        <v>1.0251783810383E-4</v>
      </c>
      <c r="J87" s="2">
        <v>4.7764615972487601E-5</v>
      </c>
      <c r="K87" s="2">
        <v>3.0910945565824899E-5</v>
      </c>
      <c r="L87" s="2">
        <v>6.4224700819935301E-5</v>
      </c>
      <c r="M87">
        <v>0</v>
      </c>
    </row>
    <row r="88" spans="1:13" x14ac:dyDescent="0.35">
      <c r="A88" t="s">
        <v>1230</v>
      </c>
      <c r="B88" t="s">
        <v>1074</v>
      </c>
      <c r="C88" t="s">
        <v>1075</v>
      </c>
      <c r="D88" t="s">
        <v>1118</v>
      </c>
      <c r="E88" t="s">
        <v>1119</v>
      </c>
      <c r="F88" t="s">
        <v>1123</v>
      </c>
      <c r="G88" t="s">
        <v>1124</v>
      </c>
      <c r="H88" s="2">
        <v>4.0195349398074598E-5</v>
      </c>
      <c r="I88" s="2">
        <v>6.1510702862297998E-5</v>
      </c>
      <c r="J88" s="2">
        <v>7.1646923958731395E-5</v>
      </c>
      <c r="K88">
        <v>0</v>
      </c>
      <c r="L88" s="2">
        <v>8.5632934426580501E-5</v>
      </c>
      <c r="M88">
        <v>0</v>
      </c>
    </row>
    <row r="89" spans="1:13" x14ac:dyDescent="0.35">
      <c r="A89" t="s">
        <v>1231</v>
      </c>
      <c r="B89" t="s">
        <v>1074</v>
      </c>
      <c r="C89" t="s">
        <v>1075</v>
      </c>
      <c r="D89" t="s">
        <v>1118</v>
      </c>
      <c r="E89" t="s">
        <v>1119</v>
      </c>
      <c r="F89" t="s">
        <v>1123</v>
      </c>
      <c r="G89" t="s">
        <v>1158</v>
      </c>
      <c r="H89" s="2">
        <v>2.0097674699037299E-5</v>
      </c>
      <c r="I89" s="2">
        <v>2.0503567620765999E-5</v>
      </c>
      <c r="J89">
        <v>0</v>
      </c>
      <c r="K89" s="2">
        <v>6.1821891131649703E-5</v>
      </c>
      <c r="L89">
        <v>0</v>
      </c>
      <c r="M89">
        <v>1.4309222293768301E-4</v>
      </c>
    </row>
    <row r="90" spans="1:13" x14ac:dyDescent="0.35">
      <c r="A90" t="s">
        <v>1232</v>
      </c>
      <c r="B90" t="s">
        <v>1074</v>
      </c>
      <c r="C90" t="s">
        <v>1075</v>
      </c>
      <c r="D90" t="s">
        <v>1118</v>
      </c>
      <c r="E90" t="s">
        <v>1119</v>
      </c>
      <c r="F90" t="s">
        <v>1123</v>
      </c>
      <c r="G90" t="s">
        <v>1124</v>
      </c>
      <c r="H90" s="2">
        <v>4.0195349398074598E-5</v>
      </c>
      <c r="I90" s="2">
        <v>4.1007135241531999E-5</v>
      </c>
      <c r="J90" s="2">
        <v>9.5529231944975203E-5</v>
      </c>
      <c r="K90">
        <v>0</v>
      </c>
      <c r="L90" s="2">
        <v>6.4224700819935301E-5</v>
      </c>
      <c r="M90">
        <v>0</v>
      </c>
    </row>
    <row r="91" spans="1:13" x14ac:dyDescent="0.35">
      <c r="A91" t="s">
        <v>1233</v>
      </c>
      <c r="B91" t="s">
        <v>1074</v>
      </c>
      <c r="C91" t="s">
        <v>1075</v>
      </c>
      <c r="D91" t="s">
        <v>1214</v>
      </c>
      <c r="E91" t="s">
        <v>1214</v>
      </c>
      <c r="F91" t="s">
        <v>1214</v>
      </c>
      <c r="G91" t="s">
        <v>1214</v>
      </c>
      <c r="H91">
        <v>0</v>
      </c>
      <c r="I91">
        <v>0</v>
      </c>
      <c r="J91">
        <v>2.3882307986243799E-4</v>
      </c>
      <c r="K91">
        <v>0</v>
      </c>
      <c r="L91">
        <v>0</v>
      </c>
      <c r="M91">
        <v>0</v>
      </c>
    </row>
    <row r="92" spans="1:13" x14ac:dyDescent="0.35">
      <c r="A92" t="s">
        <v>1234</v>
      </c>
      <c r="B92" t="s">
        <v>1074</v>
      </c>
      <c r="C92" t="s">
        <v>1101</v>
      </c>
      <c r="D92" t="s">
        <v>1102</v>
      </c>
      <c r="E92" t="s">
        <v>1235</v>
      </c>
      <c r="F92" t="s">
        <v>1236</v>
      </c>
      <c r="G92" t="s">
        <v>1237</v>
      </c>
      <c r="H92" s="2">
        <v>4.0195349398074598E-5</v>
      </c>
      <c r="I92" s="2">
        <v>4.1007135241531999E-5</v>
      </c>
      <c r="J92" s="2">
        <v>7.1646923958731395E-5</v>
      </c>
      <c r="K92">
        <v>0</v>
      </c>
      <c r="L92" s="2">
        <v>2.1408233606645102E-5</v>
      </c>
      <c r="M92" s="2">
        <v>4.7697407645894397E-5</v>
      </c>
    </row>
    <row r="93" spans="1:13" x14ac:dyDescent="0.35">
      <c r="A93" t="s">
        <v>1238</v>
      </c>
      <c r="B93" t="s">
        <v>1074</v>
      </c>
      <c r="C93" t="s">
        <v>1075</v>
      </c>
      <c r="D93" t="s">
        <v>1118</v>
      </c>
      <c r="E93" t="s">
        <v>1119</v>
      </c>
      <c r="F93" t="s">
        <v>1123</v>
      </c>
      <c r="G93" t="s">
        <v>1124</v>
      </c>
      <c r="H93">
        <v>0</v>
      </c>
      <c r="I93" s="2">
        <v>8.2014270483064106E-5</v>
      </c>
      <c r="J93">
        <v>1.19411539931219E-4</v>
      </c>
      <c r="K93">
        <v>0</v>
      </c>
      <c r="L93">
        <v>0</v>
      </c>
      <c r="M93">
        <v>0</v>
      </c>
    </row>
    <row r="94" spans="1:13" x14ac:dyDescent="0.35">
      <c r="A94" t="s">
        <v>1239</v>
      </c>
      <c r="B94" t="s">
        <v>1074</v>
      </c>
      <c r="C94" t="s">
        <v>1075</v>
      </c>
      <c r="D94" t="s">
        <v>1118</v>
      </c>
      <c r="E94" t="s">
        <v>1119</v>
      </c>
      <c r="F94" t="s">
        <v>1123</v>
      </c>
      <c r="G94" t="s">
        <v>1158</v>
      </c>
      <c r="H94" s="2">
        <v>2.0097674699037299E-5</v>
      </c>
      <c r="I94">
        <v>0</v>
      </c>
      <c r="J94" s="2">
        <v>4.7764615972487601E-5</v>
      </c>
      <c r="K94" s="2">
        <v>3.0910945565824899E-5</v>
      </c>
      <c r="L94" s="2">
        <v>4.2816467213290203E-5</v>
      </c>
      <c r="M94" s="2">
        <v>4.7697407645894397E-5</v>
      </c>
    </row>
    <row r="95" spans="1:13" x14ac:dyDescent="0.35">
      <c r="A95" t="s">
        <v>1240</v>
      </c>
      <c r="B95" t="s">
        <v>1074</v>
      </c>
      <c r="C95" t="s">
        <v>1075</v>
      </c>
      <c r="D95" t="s">
        <v>1076</v>
      </c>
      <c r="E95" t="s">
        <v>1192</v>
      </c>
      <c r="F95" t="s">
        <v>1192</v>
      </c>
      <c r="G95" t="s">
        <v>1192</v>
      </c>
      <c r="H95">
        <v>0</v>
      </c>
      <c r="I95" s="2">
        <v>2.0503567620765999E-5</v>
      </c>
      <c r="J95" s="2">
        <v>2.3882307986243801E-5</v>
      </c>
      <c r="K95" s="2">
        <v>9.2732836697474602E-5</v>
      </c>
      <c r="L95">
        <v>0</v>
      </c>
      <c r="M95" s="2">
        <v>4.7697407645894397E-5</v>
      </c>
    </row>
    <row r="96" spans="1:13" x14ac:dyDescent="0.35">
      <c r="A96" t="s">
        <v>1241</v>
      </c>
      <c r="B96" t="s">
        <v>1074</v>
      </c>
      <c r="C96" t="s">
        <v>1075</v>
      </c>
      <c r="D96" t="s">
        <v>1118</v>
      </c>
      <c r="E96" t="s">
        <v>1119</v>
      </c>
      <c r="F96" t="s">
        <v>1120</v>
      </c>
      <c r="G96" t="s">
        <v>1126</v>
      </c>
      <c r="H96">
        <v>0</v>
      </c>
      <c r="I96">
        <v>0</v>
      </c>
      <c r="J96">
        <v>1.6717615590370699E-4</v>
      </c>
      <c r="K96">
        <v>0</v>
      </c>
      <c r="L96">
        <v>0</v>
      </c>
      <c r="M96">
        <v>0</v>
      </c>
    </row>
    <row r="97" spans="1:13" x14ac:dyDescent="0.35">
      <c r="A97" t="s">
        <v>1242</v>
      </c>
      <c r="B97" t="s">
        <v>1074</v>
      </c>
      <c r="C97" t="s">
        <v>1075</v>
      </c>
      <c r="D97" t="s">
        <v>1118</v>
      </c>
      <c r="E97" t="s">
        <v>1119</v>
      </c>
      <c r="F97" t="s">
        <v>1123</v>
      </c>
      <c r="G97" t="s">
        <v>1124</v>
      </c>
      <c r="H97" s="2">
        <v>2.0097674699037299E-5</v>
      </c>
      <c r="I97">
        <v>0</v>
      </c>
      <c r="J97" s="2">
        <v>7.1646923958731395E-5</v>
      </c>
      <c r="K97" s="2">
        <v>3.0910945565824899E-5</v>
      </c>
      <c r="L97" s="2">
        <v>4.2816467213290203E-5</v>
      </c>
      <c r="M97">
        <v>0</v>
      </c>
    </row>
    <row r="98" spans="1:13" x14ac:dyDescent="0.35">
      <c r="A98" t="s">
        <v>1243</v>
      </c>
      <c r="B98" t="s">
        <v>1074</v>
      </c>
      <c r="C98" t="s">
        <v>1075</v>
      </c>
      <c r="D98" t="s">
        <v>1118</v>
      </c>
      <c r="E98" t="s">
        <v>1133</v>
      </c>
      <c r="F98" t="s">
        <v>1133</v>
      </c>
      <c r="G98" t="s">
        <v>1133</v>
      </c>
      <c r="H98">
        <v>0</v>
      </c>
      <c r="I98">
        <v>0</v>
      </c>
      <c r="J98" s="2">
        <v>7.1646923958731395E-5</v>
      </c>
      <c r="K98">
        <v>0</v>
      </c>
      <c r="L98" s="2">
        <v>4.2816467213290203E-5</v>
      </c>
      <c r="M98" s="2">
        <v>4.7697407645894397E-5</v>
      </c>
    </row>
    <row r="99" spans="1:13" x14ac:dyDescent="0.35">
      <c r="A99" t="s">
        <v>1244</v>
      </c>
      <c r="B99" t="s">
        <v>1074</v>
      </c>
      <c r="C99" t="s">
        <v>1075</v>
      </c>
      <c r="D99" t="s">
        <v>1118</v>
      </c>
      <c r="E99" t="s">
        <v>1119</v>
      </c>
      <c r="F99" t="s">
        <v>1142</v>
      </c>
      <c r="G99" t="s">
        <v>1142</v>
      </c>
      <c r="H99">
        <v>0</v>
      </c>
      <c r="I99" s="2">
        <v>4.1007135241531999E-5</v>
      </c>
      <c r="J99" s="2">
        <v>9.5529231944975203E-5</v>
      </c>
      <c r="K99">
        <v>0</v>
      </c>
      <c r="L99" s="2">
        <v>2.1408233606645102E-5</v>
      </c>
      <c r="M99">
        <v>0</v>
      </c>
    </row>
    <row r="100" spans="1:13" x14ac:dyDescent="0.35">
      <c r="A100" t="s">
        <v>1245</v>
      </c>
      <c r="B100" t="s">
        <v>1074</v>
      </c>
      <c r="C100" t="s">
        <v>1075</v>
      </c>
      <c r="D100" t="s">
        <v>1118</v>
      </c>
      <c r="E100" t="s">
        <v>1133</v>
      </c>
      <c r="F100" t="s">
        <v>1133</v>
      </c>
      <c r="G100" t="s">
        <v>1133</v>
      </c>
      <c r="H100">
        <v>0</v>
      </c>
      <c r="I100">
        <v>0</v>
      </c>
      <c r="J100">
        <v>0</v>
      </c>
      <c r="K100" s="2">
        <v>6.1821891131649703E-5</v>
      </c>
      <c r="L100" s="2">
        <v>4.2816467213290203E-5</v>
      </c>
      <c r="M100" s="2">
        <v>4.7697407645894397E-5</v>
      </c>
    </row>
    <row r="101" spans="1:13" x14ac:dyDescent="0.35">
      <c r="A101" t="s">
        <v>1246</v>
      </c>
      <c r="B101" t="s">
        <v>1074</v>
      </c>
      <c r="C101" t="s">
        <v>1075</v>
      </c>
      <c r="D101" t="s">
        <v>1118</v>
      </c>
      <c r="E101" t="s">
        <v>1119</v>
      </c>
      <c r="F101" t="s">
        <v>1142</v>
      </c>
      <c r="G101" t="s">
        <v>1142</v>
      </c>
      <c r="H101" s="2">
        <v>6.0293024097112001E-5</v>
      </c>
      <c r="I101" s="2">
        <v>4.1007135241531999E-5</v>
      </c>
      <c r="J101">
        <v>0</v>
      </c>
      <c r="K101">
        <v>0</v>
      </c>
      <c r="L101">
        <v>0</v>
      </c>
      <c r="M101" s="2">
        <v>4.7697407645894397E-5</v>
      </c>
    </row>
    <row r="102" spans="1:13" x14ac:dyDescent="0.35">
      <c r="A102" t="s">
        <v>1247</v>
      </c>
      <c r="B102" t="s">
        <v>1074</v>
      </c>
      <c r="C102" t="s">
        <v>1075</v>
      </c>
      <c r="D102" t="s">
        <v>1118</v>
      </c>
      <c r="E102" t="s">
        <v>1119</v>
      </c>
      <c r="F102" t="s">
        <v>1123</v>
      </c>
      <c r="G102" t="s">
        <v>1124</v>
      </c>
      <c r="H102" s="2">
        <v>2.0097674699037299E-5</v>
      </c>
      <c r="I102">
        <v>1.0251783810383E-4</v>
      </c>
      <c r="J102" s="2">
        <v>2.3882307986243801E-5</v>
      </c>
      <c r="K102">
        <v>0</v>
      </c>
      <c r="L102">
        <v>0</v>
      </c>
      <c r="M102">
        <v>0</v>
      </c>
    </row>
    <row r="103" spans="1:13" x14ac:dyDescent="0.35">
      <c r="A103" t="s">
        <v>1248</v>
      </c>
      <c r="B103" t="s">
        <v>1074</v>
      </c>
      <c r="C103" t="s">
        <v>1075</v>
      </c>
      <c r="D103" t="s">
        <v>1118</v>
      </c>
      <c r="E103" t="s">
        <v>1119</v>
      </c>
      <c r="F103" t="s">
        <v>1120</v>
      </c>
      <c r="G103" t="s">
        <v>1126</v>
      </c>
      <c r="H103">
        <v>0</v>
      </c>
      <c r="I103">
        <v>0</v>
      </c>
      <c r="J103">
        <v>0</v>
      </c>
      <c r="K103" s="2">
        <v>3.0910945565824899E-5</v>
      </c>
      <c r="L103" s="2">
        <v>6.4224700819935301E-5</v>
      </c>
      <c r="M103" s="2">
        <v>4.7697407645894397E-5</v>
      </c>
    </row>
    <row r="104" spans="1:13" x14ac:dyDescent="0.35">
      <c r="A104" t="s">
        <v>1249</v>
      </c>
      <c r="B104" t="s">
        <v>1074</v>
      </c>
      <c r="C104" t="s">
        <v>1075</v>
      </c>
      <c r="D104" t="s">
        <v>1118</v>
      </c>
      <c r="E104" t="s">
        <v>1119</v>
      </c>
      <c r="F104" t="s">
        <v>1123</v>
      </c>
      <c r="G104" t="s">
        <v>1124</v>
      </c>
      <c r="H104">
        <v>0</v>
      </c>
      <c r="I104">
        <v>0</v>
      </c>
      <c r="J104" s="2">
        <v>2.3882307986243801E-5</v>
      </c>
      <c r="K104">
        <v>0</v>
      </c>
      <c r="L104" s="2">
        <v>8.5632934426580501E-5</v>
      </c>
      <c r="M104" s="2">
        <v>2.3848703822947199E-5</v>
      </c>
    </row>
    <row r="105" spans="1:13" x14ac:dyDescent="0.35">
      <c r="A105" t="s">
        <v>1250</v>
      </c>
      <c r="B105" t="s">
        <v>1074</v>
      </c>
      <c r="C105" t="s">
        <v>1075</v>
      </c>
      <c r="D105" t="s">
        <v>1118</v>
      </c>
      <c r="E105" t="s">
        <v>1119</v>
      </c>
      <c r="F105" t="s">
        <v>1123</v>
      </c>
      <c r="G105" t="s">
        <v>1124</v>
      </c>
      <c r="H105" s="2">
        <v>2.0097674699037299E-5</v>
      </c>
      <c r="I105" s="2">
        <v>2.0503567620765999E-5</v>
      </c>
      <c r="J105">
        <v>0</v>
      </c>
      <c r="K105" s="2">
        <v>3.0910945565824899E-5</v>
      </c>
      <c r="L105">
        <v>0</v>
      </c>
      <c r="M105" s="2">
        <v>4.7697407645894397E-5</v>
      </c>
    </row>
    <row r="106" spans="1:13" x14ac:dyDescent="0.35">
      <c r="A106" t="s">
        <v>1251</v>
      </c>
      <c r="B106" t="s">
        <v>1074</v>
      </c>
      <c r="C106" t="s">
        <v>1075</v>
      </c>
      <c r="D106" t="s">
        <v>1214</v>
      </c>
      <c r="E106" t="s">
        <v>1214</v>
      </c>
      <c r="F106" t="s">
        <v>1214</v>
      </c>
      <c r="G106" t="s">
        <v>1214</v>
      </c>
      <c r="H106" s="2">
        <v>6.0293024097112001E-5</v>
      </c>
      <c r="I106">
        <v>0</v>
      </c>
      <c r="J106" s="2">
        <v>4.7764615972487601E-5</v>
      </c>
      <c r="K106">
        <v>0</v>
      </c>
      <c r="L106">
        <v>0</v>
      </c>
      <c r="M106">
        <v>0</v>
      </c>
    </row>
    <row r="107" spans="1:13" x14ac:dyDescent="0.35">
      <c r="A107" t="s">
        <v>1252</v>
      </c>
      <c r="B107" t="s">
        <v>1074</v>
      </c>
      <c r="C107" t="s">
        <v>1075</v>
      </c>
      <c r="D107" t="s">
        <v>1118</v>
      </c>
      <c r="E107" t="s">
        <v>1119</v>
      </c>
      <c r="F107" t="s">
        <v>1123</v>
      </c>
      <c r="G107" t="s">
        <v>1124</v>
      </c>
      <c r="H107">
        <v>0</v>
      </c>
      <c r="I107">
        <v>0</v>
      </c>
      <c r="J107">
        <v>0</v>
      </c>
      <c r="K107" s="2">
        <v>3.0910945565824899E-5</v>
      </c>
      <c r="L107">
        <v>0</v>
      </c>
      <c r="M107" s="2">
        <v>7.1546111468841694E-5</v>
      </c>
    </row>
    <row r="108" spans="1:13" x14ac:dyDescent="0.35">
      <c r="A108" t="s">
        <v>1253</v>
      </c>
      <c r="B108" t="s">
        <v>1074</v>
      </c>
      <c r="C108" t="s">
        <v>1075</v>
      </c>
      <c r="D108" t="s">
        <v>1118</v>
      </c>
      <c r="E108" t="s">
        <v>1119</v>
      </c>
      <c r="F108" t="s">
        <v>1120</v>
      </c>
      <c r="G108" t="s">
        <v>1126</v>
      </c>
      <c r="H108">
        <v>0</v>
      </c>
      <c r="I108">
        <v>0</v>
      </c>
      <c r="J108">
        <v>0</v>
      </c>
      <c r="K108" s="2">
        <v>9.2732836697474602E-5</v>
      </c>
      <c r="L108">
        <v>0</v>
      </c>
      <c r="M108">
        <v>0</v>
      </c>
    </row>
    <row r="109" spans="1:13" x14ac:dyDescent="0.35">
      <c r="A109" t="s">
        <v>1254</v>
      </c>
      <c r="B109" t="s">
        <v>1074</v>
      </c>
      <c r="C109" t="s">
        <v>1075</v>
      </c>
      <c r="D109" t="s">
        <v>1118</v>
      </c>
      <c r="E109" t="s">
        <v>1119</v>
      </c>
      <c r="F109" t="s">
        <v>1142</v>
      </c>
      <c r="G109" t="s">
        <v>1142</v>
      </c>
      <c r="H109">
        <v>0</v>
      </c>
      <c r="I109" s="2">
        <v>2.0503567620765999E-5</v>
      </c>
      <c r="J109">
        <v>0</v>
      </c>
      <c r="K109">
        <v>0</v>
      </c>
      <c r="L109">
        <v>0</v>
      </c>
      <c r="M109" s="2">
        <v>7.1546111468841694E-5</v>
      </c>
    </row>
    <row r="110" spans="1:13" x14ac:dyDescent="0.35">
      <c r="A110" t="s">
        <v>1255</v>
      </c>
      <c r="B110" t="s">
        <v>1074</v>
      </c>
      <c r="C110" t="s">
        <v>1075</v>
      </c>
      <c r="D110" t="s">
        <v>1118</v>
      </c>
      <c r="E110" t="s">
        <v>1119</v>
      </c>
      <c r="F110" t="s">
        <v>1120</v>
      </c>
      <c r="G110" t="s">
        <v>1126</v>
      </c>
      <c r="H110" s="2">
        <v>2.0097674699037299E-5</v>
      </c>
      <c r="I110">
        <v>0</v>
      </c>
      <c r="J110" s="2">
        <v>4.7764615972487601E-5</v>
      </c>
      <c r="K110">
        <v>0</v>
      </c>
      <c r="L110" s="2">
        <v>2.1408233606645102E-5</v>
      </c>
      <c r="M110">
        <v>0</v>
      </c>
    </row>
    <row r="111" spans="1:13" x14ac:dyDescent="0.35">
      <c r="A111" t="s">
        <v>1256</v>
      </c>
      <c r="B111" t="s">
        <v>1074</v>
      </c>
      <c r="C111" t="s">
        <v>1075</v>
      </c>
      <c r="D111" t="s">
        <v>1118</v>
      </c>
      <c r="E111" t="s">
        <v>1119</v>
      </c>
      <c r="F111" t="s">
        <v>1123</v>
      </c>
      <c r="G111" t="s">
        <v>1124</v>
      </c>
      <c r="H111">
        <v>0</v>
      </c>
      <c r="I111">
        <v>0</v>
      </c>
      <c r="J111" s="2">
        <v>2.3882307986243801E-5</v>
      </c>
      <c r="K111">
        <v>0</v>
      </c>
      <c r="L111" s="2">
        <v>6.4224700819935301E-5</v>
      </c>
      <c r="M111">
        <v>0</v>
      </c>
    </row>
    <row r="112" spans="1:13" x14ac:dyDescent="0.35">
      <c r="A112" t="s">
        <v>1257</v>
      </c>
      <c r="B112" t="s">
        <v>1074</v>
      </c>
      <c r="C112" t="s">
        <v>1075</v>
      </c>
      <c r="D112" t="s">
        <v>1118</v>
      </c>
      <c r="E112" t="s">
        <v>1119</v>
      </c>
      <c r="F112" t="s">
        <v>1142</v>
      </c>
      <c r="G112" t="s">
        <v>1142</v>
      </c>
      <c r="H112">
        <v>0</v>
      </c>
      <c r="I112">
        <v>0</v>
      </c>
      <c r="J112">
        <v>0</v>
      </c>
      <c r="K112">
        <v>0</v>
      </c>
      <c r="L112" s="2">
        <v>8.5632934426580501E-5</v>
      </c>
      <c r="M112">
        <v>0</v>
      </c>
    </row>
    <row r="113" spans="1:13" x14ac:dyDescent="0.35">
      <c r="A113" t="s">
        <v>1258</v>
      </c>
      <c r="B113" t="s">
        <v>1074</v>
      </c>
      <c r="C113" t="s">
        <v>1081</v>
      </c>
      <c r="D113" t="s">
        <v>1082</v>
      </c>
      <c r="E113" t="s">
        <v>1083</v>
      </c>
      <c r="F113" t="s">
        <v>1128</v>
      </c>
      <c r="G113" t="s">
        <v>1128</v>
      </c>
      <c r="H113">
        <v>0</v>
      </c>
      <c r="I113">
        <v>0</v>
      </c>
      <c r="J113">
        <v>0</v>
      </c>
      <c r="K113" s="2">
        <v>6.1821891131649703E-5</v>
      </c>
      <c r="L113" s="2">
        <v>2.1408233606645102E-5</v>
      </c>
      <c r="M113">
        <v>0</v>
      </c>
    </row>
    <row r="114" spans="1:13" x14ac:dyDescent="0.35">
      <c r="A114" t="s">
        <v>1259</v>
      </c>
      <c r="B114" t="s">
        <v>1074</v>
      </c>
      <c r="C114" t="s">
        <v>1075</v>
      </c>
      <c r="D114" t="s">
        <v>1076</v>
      </c>
      <c r="E114" t="s">
        <v>1077</v>
      </c>
      <c r="F114" t="s">
        <v>1078</v>
      </c>
      <c r="G114" t="s">
        <v>1079</v>
      </c>
      <c r="H114">
        <v>0</v>
      </c>
      <c r="I114" s="2">
        <v>2.0503567620765999E-5</v>
      </c>
      <c r="J114">
        <v>0</v>
      </c>
      <c r="K114" s="2">
        <v>6.1821891131649703E-5</v>
      </c>
      <c r="L114">
        <v>0</v>
      </c>
      <c r="M114">
        <v>0</v>
      </c>
    </row>
    <row r="115" spans="1:13" x14ac:dyDescent="0.35">
      <c r="A115" t="s">
        <v>1260</v>
      </c>
      <c r="B115" t="s">
        <v>1074</v>
      </c>
      <c r="C115" t="s">
        <v>1075</v>
      </c>
      <c r="D115" t="s">
        <v>1118</v>
      </c>
      <c r="E115" t="s">
        <v>1119</v>
      </c>
      <c r="F115" t="s">
        <v>1123</v>
      </c>
      <c r="G115" t="s">
        <v>1124</v>
      </c>
      <c r="H115">
        <v>0</v>
      </c>
      <c r="I115" s="2">
        <v>8.2014270483064106E-5</v>
      </c>
      <c r="J115">
        <v>0</v>
      </c>
      <c r="K115">
        <v>0</v>
      </c>
      <c r="L115">
        <v>0</v>
      </c>
      <c r="M115">
        <v>0</v>
      </c>
    </row>
    <row r="116" spans="1:13" x14ac:dyDescent="0.35">
      <c r="A116" t="s">
        <v>1261</v>
      </c>
      <c r="B116" t="s">
        <v>1074</v>
      </c>
      <c r="C116" t="s">
        <v>1075</v>
      </c>
      <c r="D116" t="s">
        <v>1118</v>
      </c>
      <c r="E116" t="s">
        <v>1119</v>
      </c>
      <c r="F116" t="s">
        <v>1123</v>
      </c>
      <c r="G116" t="s">
        <v>1124</v>
      </c>
      <c r="H116">
        <v>0</v>
      </c>
      <c r="I116" s="2">
        <v>8.2014270483064106E-5</v>
      </c>
      <c r="J116">
        <v>0</v>
      </c>
      <c r="K116">
        <v>0</v>
      </c>
      <c r="L116">
        <v>0</v>
      </c>
      <c r="M116">
        <v>0</v>
      </c>
    </row>
    <row r="117" spans="1:13" x14ac:dyDescent="0.35">
      <c r="A117" t="s">
        <v>1262</v>
      </c>
      <c r="B117" t="s">
        <v>1074</v>
      </c>
      <c r="C117" t="s">
        <v>1075</v>
      </c>
      <c r="D117" t="s">
        <v>1214</v>
      </c>
      <c r="E117" t="s">
        <v>1214</v>
      </c>
      <c r="F117" t="s">
        <v>1214</v>
      </c>
      <c r="G117" t="s">
        <v>1214</v>
      </c>
      <c r="H117">
        <v>0</v>
      </c>
      <c r="I117">
        <v>0</v>
      </c>
      <c r="J117" s="2">
        <v>7.1646923958731395E-5</v>
      </c>
      <c r="K117">
        <v>0</v>
      </c>
      <c r="L117">
        <v>0</v>
      </c>
      <c r="M117">
        <v>0</v>
      </c>
    </row>
    <row r="118" spans="1:13" x14ac:dyDescent="0.35">
      <c r="A118" t="s">
        <v>1263</v>
      </c>
      <c r="B118" t="s">
        <v>1074</v>
      </c>
      <c r="C118" t="s">
        <v>1075</v>
      </c>
      <c r="D118" t="s">
        <v>1118</v>
      </c>
      <c r="E118" t="s">
        <v>1119</v>
      </c>
      <c r="F118" t="s">
        <v>1123</v>
      </c>
      <c r="G118" t="s">
        <v>1124</v>
      </c>
      <c r="H118">
        <v>0</v>
      </c>
      <c r="I118">
        <v>0</v>
      </c>
      <c r="J118">
        <v>0</v>
      </c>
      <c r="K118">
        <v>0</v>
      </c>
      <c r="L118" s="2">
        <v>2.1408233606645102E-5</v>
      </c>
      <c r="M118" s="2">
        <v>4.7697407645894397E-5</v>
      </c>
    </row>
    <row r="119" spans="1:13" x14ac:dyDescent="0.35">
      <c r="A119" t="s">
        <v>1264</v>
      </c>
      <c r="B119" t="s">
        <v>1074</v>
      </c>
      <c r="C119" t="s">
        <v>1075</v>
      </c>
      <c r="D119" t="s">
        <v>1118</v>
      </c>
      <c r="E119" t="s">
        <v>1133</v>
      </c>
      <c r="F119" t="s">
        <v>1133</v>
      </c>
      <c r="G119" t="s">
        <v>1133</v>
      </c>
      <c r="H119">
        <v>0</v>
      </c>
      <c r="I119">
        <v>0</v>
      </c>
      <c r="J119">
        <v>0</v>
      </c>
      <c r="K119">
        <v>0</v>
      </c>
      <c r="L119" s="2">
        <v>6.4224700819935301E-5</v>
      </c>
      <c r="M119">
        <v>0</v>
      </c>
    </row>
    <row r="120" spans="1:13" x14ac:dyDescent="0.35">
      <c r="A120" t="s">
        <v>1265</v>
      </c>
      <c r="B120" t="s">
        <v>1074</v>
      </c>
      <c r="C120" t="s">
        <v>1075</v>
      </c>
      <c r="D120" t="s">
        <v>1214</v>
      </c>
      <c r="E120" t="s">
        <v>1214</v>
      </c>
      <c r="F120" t="s">
        <v>1214</v>
      </c>
      <c r="G120" t="s">
        <v>1214</v>
      </c>
      <c r="H120" s="2">
        <v>4.0195349398074598E-5</v>
      </c>
      <c r="I120">
        <v>0</v>
      </c>
      <c r="J120" s="2">
        <v>2.3882307986243801E-5</v>
      </c>
      <c r="K120">
        <v>0</v>
      </c>
      <c r="L120">
        <v>0</v>
      </c>
      <c r="M120">
        <v>0</v>
      </c>
    </row>
    <row r="121" spans="1:13" x14ac:dyDescent="0.35">
      <c r="A121" t="s">
        <v>1266</v>
      </c>
      <c r="B121" t="s">
        <v>1074</v>
      </c>
      <c r="C121" t="s">
        <v>1267</v>
      </c>
      <c r="D121" t="s">
        <v>1267</v>
      </c>
      <c r="E121" t="s">
        <v>1267</v>
      </c>
      <c r="F121" t="s">
        <v>1267</v>
      </c>
      <c r="G121" t="s">
        <v>1267</v>
      </c>
      <c r="H121">
        <v>0</v>
      </c>
      <c r="I121" s="2">
        <v>6.1510702862297998E-5</v>
      </c>
      <c r="J121">
        <v>0</v>
      </c>
      <c r="K121">
        <v>0</v>
      </c>
      <c r="L121">
        <v>0</v>
      </c>
      <c r="M121">
        <v>0</v>
      </c>
    </row>
    <row r="122" spans="1:13" x14ac:dyDescent="0.35">
      <c r="A122" t="s">
        <v>1268</v>
      </c>
      <c r="B122" t="s">
        <v>1074</v>
      </c>
      <c r="C122" t="s">
        <v>1075</v>
      </c>
      <c r="D122" t="s">
        <v>1118</v>
      </c>
      <c r="E122" t="s">
        <v>1119</v>
      </c>
      <c r="F122" t="s">
        <v>1120</v>
      </c>
      <c r="G122" t="s">
        <v>1126</v>
      </c>
      <c r="H122" s="2">
        <v>2.0097674699037299E-5</v>
      </c>
      <c r="I122">
        <v>0</v>
      </c>
      <c r="J122">
        <v>0</v>
      </c>
      <c r="K122" s="2">
        <v>3.0910945565824899E-5</v>
      </c>
      <c r="L122">
        <v>0</v>
      </c>
      <c r="M122">
        <v>0</v>
      </c>
    </row>
    <row r="123" spans="1:13" x14ac:dyDescent="0.35">
      <c r="A123" t="s">
        <v>1269</v>
      </c>
      <c r="B123" t="s">
        <v>1074</v>
      </c>
      <c r="C123" t="s">
        <v>1075</v>
      </c>
      <c r="D123" t="s">
        <v>1076</v>
      </c>
      <c r="E123" t="s">
        <v>1192</v>
      </c>
      <c r="F123" t="s">
        <v>1192</v>
      </c>
      <c r="G123" t="s">
        <v>1192</v>
      </c>
      <c r="H123">
        <v>0</v>
      </c>
      <c r="I123">
        <v>0</v>
      </c>
      <c r="J123" s="2">
        <v>4.7764615972487601E-5</v>
      </c>
      <c r="K123">
        <v>0</v>
      </c>
      <c r="L123">
        <v>0</v>
      </c>
      <c r="M123">
        <v>0</v>
      </c>
    </row>
    <row r="124" spans="1:13" x14ac:dyDescent="0.35">
      <c r="A124" t="s">
        <v>1270</v>
      </c>
      <c r="B124" t="s">
        <v>1074</v>
      </c>
      <c r="C124" t="s">
        <v>1075</v>
      </c>
      <c r="D124" t="s">
        <v>1118</v>
      </c>
      <c r="E124" t="s">
        <v>1119</v>
      </c>
      <c r="F124" t="s">
        <v>1120</v>
      </c>
      <c r="G124" t="s">
        <v>1126</v>
      </c>
      <c r="H124">
        <v>0</v>
      </c>
      <c r="I124">
        <v>0</v>
      </c>
      <c r="J124" s="2">
        <v>4.7764615972487601E-5</v>
      </c>
      <c r="K124">
        <v>0</v>
      </c>
      <c r="L124">
        <v>0</v>
      </c>
      <c r="M124">
        <v>0</v>
      </c>
    </row>
    <row r="125" spans="1:13" x14ac:dyDescent="0.35">
      <c r="A125" t="s">
        <v>1271</v>
      </c>
      <c r="B125" t="s">
        <v>1074</v>
      </c>
      <c r="C125" t="s">
        <v>1075</v>
      </c>
      <c r="D125" t="s">
        <v>1118</v>
      </c>
      <c r="E125" t="s">
        <v>1133</v>
      </c>
      <c r="F125" t="s">
        <v>1133</v>
      </c>
      <c r="G125" t="s">
        <v>1133</v>
      </c>
      <c r="H125">
        <v>0</v>
      </c>
      <c r="I125">
        <v>0</v>
      </c>
      <c r="J125" s="2">
        <v>4.7764615972487601E-5</v>
      </c>
      <c r="K125">
        <v>0</v>
      </c>
      <c r="L125">
        <v>0</v>
      </c>
      <c r="M125">
        <v>0</v>
      </c>
    </row>
    <row r="126" spans="1:13" x14ac:dyDescent="0.35">
      <c r="A126" t="s">
        <v>1272</v>
      </c>
      <c r="B126" t="s">
        <v>1074</v>
      </c>
      <c r="C126" t="s">
        <v>1075</v>
      </c>
      <c r="D126" t="s">
        <v>1118</v>
      </c>
      <c r="E126" t="s">
        <v>1119</v>
      </c>
      <c r="F126" t="s">
        <v>1123</v>
      </c>
      <c r="G126" t="s">
        <v>1124</v>
      </c>
      <c r="H126">
        <v>0</v>
      </c>
      <c r="I126">
        <v>0</v>
      </c>
      <c r="J126" s="2">
        <v>4.7764615972487601E-5</v>
      </c>
      <c r="K126">
        <v>0</v>
      </c>
      <c r="L126">
        <v>0</v>
      </c>
      <c r="M126">
        <v>0</v>
      </c>
    </row>
    <row r="127" spans="1:13" x14ac:dyDescent="0.35">
      <c r="A127" t="s">
        <v>1273</v>
      </c>
      <c r="B127" t="s">
        <v>1074</v>
      </c>
      <c r="C127" t="s">
        <v>1081</v>
      </c>
      <c r="D127" t="s">
        <v>1082</v>
      </c>
      <c r="E127" t="s">
        <v>1083</v>
      </c>
      <c r="F127" t="s">
        <v>1107</v>
      </c>
      <c r="G127" t="s">
        <v>1108</v>
      </c>
      <c r="H127" s="2">
        <v>2.0097674699037299E-5</v>
      </c>
      <c r="I127">
        <v>0</v>
      </c>
      <c r="J127">
        <v>0</v>
      </c>
      <c r="K127">
        <v>0</v>
      </c>
      <c r="L127">
        <v>0</v>
      </c>
      <c r="M127" s="2">
        <v>2.3848703822947199E-5</v>
      </c>
    </row>
    <row r="128" spans="1:13" x14ac:dyDescent="0.35">
      <c r="A128" t="s">
        <v>1274</v>
      </c>
      <c r="B128" t="s">
        <v>1074</v>
      </c>
      <c r="C128" t="s">
        <v>1075</v>
      </c>
      <c r="D128" t="s">
        <v>1118</v>
      </c>
      <c r="E128" t="s">
        <v>1119</v>
      </c>
      <c r="F128" t="s">
        <v>1142</v>
      </c>
      <c r="G128" t="s">
        <v>1142</v>
      </c>
      <c r="H128">
        <v>0</v>
      </c>
      <c r="I128">
        <v>0</v>
      </c>
      <c r="J128">
        <v>0</v>
      </c>
      <c r="K128">
        <v>0</v>
      </c>
      <c r="L128" s="2">
        <v>4.2816467213290203E-5</v>
      </c>
      <c r="M128">
        <v>0</v>
      </c>
    </row>
    <row r="129" spans="1:13" x14ac:dyDescent="0.35">
      <c r="A129" t="s">
        <v>1275</v>
      </c>
      <c r="B129" t="s">
        <v>1074</v>
      </c>
      <c r="C129" t="s">
        <v>1075</v>
      </c>
      <c r="D129" t="s">
        <v>1118</v>
      </c>
      <c r="E129" t="s">
        <v>1119</v>
      </c>
      <c r="F129" t="s">
        <v>1142</v>
      </c>
      <c r="G129" t="s">
        <v>1142</v>
      </c>
      <c r="H129">
        <v>0</v>
      </c>
      <c r="I129" s="2">
        <v>4.1007135241531999E-5</v>
      </c>
      <c r="J129">
        <v>0</v>
      </c>
      <c r="K129">
        <v>0</v>
      </c>
      <c r="L129">
        <v>0</v>
      </c>
      <c r="M129">
        <v>0</v>
      </c>
    </row>
    <row r="130" spans="1:13" x14ac:dyDescent="0.35">
      <c r="A130" t="s">
        <v>1276</v>
      </c>
      <c r="B130" t="s">
        <v>1074</v>
      </c>
      <c r="C130" t="s">
        <v>1075</v>
      </c>
      <c r="D130" t="s">
        <v>1214</v>
      </c>
      <c r="E130" t="s">
        <v>1214</v>
      </c>
      <c r="F130" t="s">
        <v>1214</v>
      </c>
      <c r="G130" t="s">
        <v>1214</v>
      </c>
      <c r="H130">
        <v>0</v>
      </c>
      <c r="I130" s="2">
        <v>4.1007135241531999E-5</v>
      </c>
      <c r="J130">
        <v>0</v>
      </c>
      <c r="K130">
        <v>0</v>
      </c>
      <c r="L130">
        <v>0</v>
      </c>
      <c r="M130">
        <v>0</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I105"/>
  <sheetViews>
    <sheetView workbookViewId="0"/>
  </sheetViews>
  <sheetFormatPr defaultRowHeight="14.5" x14ac:dyDescent="0.35"/>
  <cols>
    <col min="6" max="6" width="10.453125" customWidth="1"/>
  </cols>
  <sheetData>
    <row r="1" spans="1:9" x14ac:dyDescent="0.35">
      <c r="A1" t="s">
        <v>0</v>
      </c>
      <c r="B1" t="s">
        <v>1</v>
      </c>
      <c r="C1" t="s">
        <v>2</v>
      </c>
      <c r="D1" t="s">
        <v>3</v>
      </c>
      <c r="E1" t="s">
        <v>4</v>
      </c>
      <c r="F1" t="s">
        <v>5</v>
      </c>
      <c r="G1" t="s">
        <v>6</v>
      </c>
      <c r="H1" t="s">
        <v>7</v>
      </c>
      <c r="I1" t="s">
        <v>8</v>
      </c>
    </row>
    <row r="2" spans="1:9" x14ac:dyDescent="0.35">
      <c r="A2" t="s">
        <v>551</v>
      </c>
      <c r="B2" t="s">
        <v>552</v>
      </c>
      <c r="C2">
        <v>512</v>
      </c>
      <c r="D2">
        <v>512</v>
      </c>
      <c r="E2" s="1">
        <v>1</v>
      </c>
      <c r="F2" s="2">
        <v>4.9999999999999998E-145</v>
      </c>
      <c r="G2">
        <v>91.44</v>
      </c>
      <c r="H2">
        <v>1460</v>
      </c>
      <c r="I2" t="str">
        <f>HYPERLINK("https://www.ncbi.nlm.nih.gov/nucleotide/NR_144616.1?report=genbank&amp;log$=nucltop&amp;blast_rank=1&amp;RID=CTXFAFH6013","NR_144616.1")</f>
        <v>NR_144616.1</v>
      </c>
    </row>
    <row r="3" spans="1:9" x14ac:dyDescent="0.35">
      <c r="A3" t="s">
        <v>553</v>
      </c>
      <c r="B3" t="s">
        <v>554</v>
      </c>
      <c r="C3">
        <v>457</v>
      </c>
      <c r="D3">
        <v>457</v>
      </c>
      <c r="E3" s="1">
        <v>1</v>
      </c>
      <c r="F3" s="2">
        <v>2.0000000000000001E-128</v>
      </c>
      <c r="G3">
        <v>88.83</v>
      </c>
      <c r="H3">
        <v>1538</v>
      </c>
      <c r="I3" t="str">
        <f>HYPERLINK("https://www.ncbi.nlm.nih.gov/nucleotide/NR_170509.1?report=genbank&amp;log$=nucltop&amp;blast_rank=2&amp;RID=CTXFAFH6013","NR_170509.1")</f>
        <v>NR_170509.1</v>
      </c>
    </row>
    <row r="4" spans="1:9" x14ac:dyDescent="0.35">
      <c r="A4" t="s">
        <v>285</v>
      </c>
      <c r="B4" t="s">
        <v>286</v>
      </c>
      <c r="C4">
        <v>381</v>
      </c>
      <c r="D4">
        <v>381</v>
      </c>
      <c r="E4" s="1">
        <v>1</v>
      </c>
      <c r="F4" s="2">
        <v>1.9999999999999999E-105</v>
      </c>
      <c r="G4">
        <v>85.41</v>
      </c>
      <c r="H4">
        <v>1396</v>
      </c>
      <c r="I4" t="str">
        <f>HYPERLINK("https://www.ncbi.nlm.nih.gov/nucleotide/NR_043317.1?report=genbank&amp;log$=nucltop&amp;blast_rank=3&amp;RID=CTXFAFH6013","NR_043317.1")</f>
        <v>NR_043317.1</v>
      </c>
    </row>
    <row r="5" spans="1:9" x14ac:dyDescent="0.35">
      <c r="A5" t="s">
        <v>287</v>
      </c>
      <c r="B5" t="s">
        <v>288</v>
      </c>
      <c r="C5">
        <v>381</v>
      </c>
      <c r="D5">
        <v>381</v>
      </c>
      <c r="E5" s="1">
        <v>1</v>
      </c>
      <c r="F5" s="2">
        <v>1.9999999999999999E-105</v>
      </c>
      <c r="G5">
        <v>85.41</v>
      </c>
      <c r="H5">
        <v>1476</v>
      </c>
      <c r="I5" t="str">
        <f>HYPERLINK("https://www.ncbi.nlm.nih.gov/nucleotide/NR_113076.1?report=genbank&amp;log$=nucltop&amp;blast_rank=4&amp;RID=CTXFAFH6013","NR_113076.1")</f>
        <v>NR_113076.1</v>
      </c>
    </row>
    <row r="6" spans="1:9" x14ac:dyDescent="0.35">
      <c r="A6" t="s">
        <v>570</v>
      </c>
      <c r="B6" t="s">
        <v>571</v>
      </c>
      <c r="C6">
        <v>375</v>
      </c>
      <c r="D6">
        <v>375</v>
      </c>
      <c r="E6" s="1">
        <v>1</v>
      </c>
      <c r="F6" s="2">
        <v>7.0000000000000006E-104</v>
      </c>
      <c r="G6">
        <v>85.19</v>
      </c>
      <c r="H6">
        <v>1466</v>
      </c>
      <c r="I6" t="str">
        <f>HYPERLINK("https://www.ncbi.nlm.nih.gov/nucleotide/NR_040839.1?report=genbank&amp;log$=nucltop&amp;blast_rank=5&amp;RID=CTXFAFH6013","NR_040839.1")</f>
        <v>NR_040839.1</v>
      </c>
    </row>
    <row r="7" spans="1:9" x14ac:dyDescent="0.35">
      <c r="A7" t="s">
        <v>570</v>
      </c>
      <c r="B7" t="s">
        <v>571</v>
      </c>
      <c r="C7">
        <v>375</v>
      </c>
      <c r="D7">
        <v>375</v>
      </c>
      <c r="E7" s="1">
        <v>1</v>
      </c>
      <c r="F7" s="2">
        <v>7.0000000000000006E-104</v>
      </c>
      <c r="G7">
        <v>85.19</v>
      </c>
      <c r="H7">
        <v>1451</v>
      </c>
      <c r="I7" t="str">
        <f>HYPERLINK("https://www.ncbi.nlm.nih.gov/nucleotide/NR_074140.1?report=genbank&amp;log$=nucltop&amp;blast_rank=6&amp;RID=CTXFAFH6013","NR_074140.1")</f>
        <v>NR_074140.1</v>
      </c>
    </row>
    <row r="8" spans="1:9" x14ac:dyDescent="0.35">
      <c r="A8" t="s">
        <v>594</v>
      </c>
      <c r="B8" t="s">
        <v>595</v>
      </c>
      <c r="C8">
        <v>375</v>
      </c>
      <c r="D8">
        <v>375</v>
      </c>
      <c r="E8" s="1">
        <v>1</v>
      </c>
      <c r="F8" s="2">
        <v>7.0000000000000006E-104</v>
      </c>
      <c r="G8">
        <v>85.3</v>
      </c>
      <c r="H8">
        <v>1429</v>
      </c>
      <c r="I8" t="str">
        <f>HYPERLINK("https://www.ncbi.nlm.nih.gov/nucleotide/NR_136443.1?report=genbank&amp;log$=nucltop&amp;blast_rank=7&amp;RID=CTXFAFH6013","NR_136443.1")</f>
        <v>NR_136443.1</v>
      </c>
    </row>
    <row r="9" spans="1:9" x14ac:dyDescent="0.35">
      <c r="A9" t="s">
        <v>575</v>
      </c>
      <c r="B9" t="s">
        <v>571</v>
      </c>
      <c r="C9">
        <v>375</v>
      </c>
      <c r="D9">
        <v>375</v>
      </c>
      <c r="E9" s="1">
        <v>1</v>
      </c>
      <c r="F9" s="2">
        <v>7.0000000000000006E-104</v>
      </c>
      <c r="G9">
        <v>85.19</v>
      </c>
      <c r="H9">
        <v>1486</v>
      </c>
      <c r="I9" t="str">
        <f>HYPERLINK("https://www.ncbi.nlm.nih.gov/nucleotide/NR_113125.1?report=genbank&amp;log$=nucltop&amp;blast_rank=8&amp;RID=CTXFAFH6013","NR_113125.1")</f>
        <v>NR_113125.1</v>
      </c>
    </row>
    <row r="10" spans="1:9" x14ac:dyDescent="0.35">
      <c r="A10" t="s">
        <v>310</v>
      </c>
      <c r="B10" t="s">
        <v>311</v>
      </c>
      <c r="C10">
        <v>370</v>
      </c>
      <c r="D10">
        <v>370</v>
      </c>
      <c r="E10" s="1">
        <v>1</v>
      </c>
      <c r="F10" s="2">
        <v>3E-102</v>
      </c>
      <c r="G10">
        <v>84.96</v>
      </c>
      <c r="H10">
        <v>1523</v>
      </c>
      <c r="I10" t="str">
        <f>HYPERLINK("https://www.ncbi.nlm.nih.gov/nucleotide/NR_165699.1?report=genbank&amp;log$=nucltop&amp;blast_rank=9&amp;RID=CTXFAFH6013","NR_165699.1")</f>
        <v>NR_165699.1</v>
      </c>
    </row>
    <row r="11" spans="1:9" x14ac:dyDescent="0.35">
      <c r="A11" t="s">
        <v>563</v>
      </c>
      <c r="B11" t="s">
        <v>562</v>
      </c>
      <c r="C11">
        <v>370</v>
      </c>
      <c r="D11">
        <v>370</v>
      </c>
      <c r="E11" s="1">
        <v>1</v>
      </c>
      <c r="F11" s="2">
        <v>3E-102</v>
      </c>
      <c r="G11">
        <v>84.84</v>
      </c>
      <c r="H11">
        <v>1532</v>
      </c>
      <c r="I11" t="str">
        <f>HYPERLINK("https://www.ncbi.nlm.nih.gov/nucleotide/NR_121773.2?report=genbank&amp;log$=nucltop&amp;blast_rank=10&amp;RID=CTXFAFH6013","NR_121773.2")</f>
        <v>NR_121773.2</v>
      </c>
    </row>
    <row r="12" spans="1:9" x14ac:dyDescent="0.35">
      <c r="A12" t="s">
        <v>293</v>
      </c>
      <c r="B12" t="s">
        <v>294</v>
      </c>
      <c r="C12">
        <v>370</v>
      </c>
      <c r="D12">
        <v>370</v>
      </c>
      <c r="E12" s="1">
        <v>1</v>
      </c>
      <c r="F12" s="2">
        <v>3E-102</v>
      </c>
      <c r="G12">
        <v>84.92</v>
      </c>
      <c r="H12">
        <v>1481</v>
      </c>
      <c r="I12" t="str">
        <f>HYPERLINK("https://www.ncbi.nlm.nih.gov/nucleotide/NR_109439.1?report=genbank&amp;log$=nucltop&amp;blast_rank=11&amp;RID=CTXFAFH6013","NR_109439.1")</f>
        <v>NR_109439.1</v>
      </c>
    </row>
    <row r="13" spans="1:9" x14ac:dyDescent="0.35">
      <c r="A13" t="s">
        <v>303</v>
      </c>
      <c r="B13" t="s">
        <v>304</v>
      </c>
      <c r="C13">
        <v>370</v>
      </c>
      <c r="D13">
        <v>370</v>
      </c>
      <c r="E13" s="1">
        <v>1</v>
      </c>
      <c r="F13" s="2">
        <v>3E-102</v>
      </c>
      <c r="G13">
        <v>85</v>
      </c>
      <c r="H13">
        <v>1489</v>
      </c>
      <c r="I13" t="str">
        <f>HYPERLINK("https://www.ncbi.nlm.nih.gov/nucleotide/NR_113208.1?report=genbank&amp;log$=nucltop&amp;blast_rank=12&amp;RID=CTXFAFH6013","NR_113208.1")</f>
        <v>NR_113208.1</v>
      </c>
    </row>
    <row r="14" spans="1:9" x14ac:dyDescent="0.35">
      <c r="A14" t="s">
        <v>602</v>
      </c>
      <c r="B14" t="s">
        <v>603</v>
      </c>
      <c r="C14">
        <v>370</v>
      </c>
      <c r="D14">
        <v>370</v>
      </c>
      <c r="E14" s="1">
        <v>1</v>
      </c>
      <c r="F14" s="2">
        <v>3E-102</v>
      </c>
      <c r="G14">
        <v>84.92</v>
      </c>
      <c r="H14">
        <v>1497</v>
      </c>
      <c r="I14" t="str">
        <f>HYPERLINK("https://www.ncbi.nlm.nih.gov/nucleotide/NR_074376.1?report=genbank&amp;log$=nucltop&amp;blast_rank=13&amp;RID=CTXFAFH6013","NR_074376.1")</f>
        <v>NR_074376.1</v>
      </c>
    </row>
    <row r="15" spans="1:9" x14ac:dyDescent="0.35">
      <c r="A15" t="s">
        <v>297</v>
      </c>
      <c r="B15" t="s">
        <v>298</v>
      </c>
      <c r="C15">
        <v>370</v>
      </c>
      <c r="D15">
        <v>370</v>
      </c>
      <c r="E15" s="1">
        <v>1</v>
      </c>
      <c r="F15" s="2">
        <v>3E-102</v>
      </c>
      <c r="G15">
        <v>84.92</v>
      </c>
      <c r="H15">
        <v>1502</v>
      </c>
      <c r="I15" t="str">
        <f>HYPERLINK("https://www.ncbi.nlm.nih.gov/nucleotide/NR_117913.1?report=genbank&amp;log$=nucltop&amp;blast_rank=14&amp;RID=CTXFAFH6013","NR_117913.1")</f>
        <v>NR_117913.1</v>
      </c>
    </row>
    <row r="16" spans="1:9" x14ac:dyDescent="0.35">
      <c r="A16" t="s">
        <v>573</v>
      </c>
      <c r="B16" t="s">
        <v>574</v>
      </c>
      <c r="C16">
        <v>370</v>
      </c>
      <c r="D16">
        <v>370</v>
      </c>
      <c r="E16" s="1">
        <v>1</v>
      </c>
      <c r="F16" s="2">
        <v>3E-102</v>
      </c>
      <c r="G16">
        <v>85.04</v>
      </c>
      <c r="H16">
        <v>1492</v>
      </c>
      <c r="I16" t="str">
        <f>HYPERLINK("https://www.ncbi.nlm.nih.gov/nucleotide/NR_041343.1?report=genbank&amp;log$=nucltop&amp;blast_rank=15&amp;RID=CTXFAFH6013","NR_041343.1")</f>
        <v>NR_041343.1</v>
      </c>
    </row>
    <row r="17" spans="1:9" x14ac:dyDescent="0.35">
      <c r="A17" t="s">
        <v>604</v>
      </c>
      <c r="B17" t="s">
        <v>605</v>
      </c>
      <c r="C17">
        <v>370</v>
      </c>
      <c r="D17">
        <v>370</v>
      </c>
      <c r="E17" s="1">
        <v>1</v>
      </c>
      <c r="F17" s="2">
        <v>3E-102</v>
      </c>
      <c r="G17">
        <v>84.92</v>
      </c>
      <c r="H17">
        <v>1488</v>
      </c>
      <c r="I17" t="str">
        <f>HYPERLINK("https://www.ncbi.nlm.nih.gov/nucleotide/NR_041342.1?report=genbank&amp;log$=nucltop&amp;blast_rank=16&amp;RID=CTXFAFH6013","NR_041342.1")</f>
        <v>NR_041342.1</v>
      </c>
    </row>
    <row r="18" spans="1:9" x14ac:dyDescent="0.35">
      <c r="A18" t="s">
        <v>589</v>
      </c>
      <c r="B18" t="s">
        <v>590</v>
      </c>
      <c r="C18">
        <v>370</v>
      </c>
      <c r="D18">
        <v>370</v>
      </c>
      <c r="E18" s="1">
        <v>1</v>
      </c>
      <c r="F18" s="2">
        <v>3E-102</v>
      </c>
      <c r="G18">
        <v>84.92</v>
      </c>
      <c r="H18">
        <v>1451</v>
      </c>
      <c r="I18" t="str">
        <f>HYPERLINK("https://www.ncbi.nlm.nih.gov/nucleotide/NR_113082.1?report=genbank&amp;log$=nucltop&amp;blast_rank=17&amp;RID=CTXFAFH6013","NR_113082.1")</f>
        <v>NR_113082.1</v>
      </c>
    </row>
    <row r="19" spans="1:9" x14ac:dyDescent="0.35">
      <c r="A19" t="s">
        <v>591</v>
      </c>
      <c r="B19" t="s">
        <v>590</v>
      </c>
      <c r="C19">
        <v>366</v>
      </c>
      <c r="D19">
        <v>366</v>
      </c>
      <c r="E19" s="1">
        <v>1</v>
      </c>
      <c r="F19" s="2">
        <v>4.0000000000000002E-101</v>
      </c>
      <c r="G19">
        <v>84.66</v>
      </c>
      <c r="H19">
        <v>1470</v>
      </c>
      <c r="I19" t="str">
        <f>HYPERLINK("https://www.ncbi.nlm.nih.gov/nucleotide/NR_026230.1?report=genbank&amp;log$=nucltop&amp;blast_rank=18&amp;RID=CTXFAFH6013","NR_026230.1")</f>
        <v>NR_026230.1</v>
      </c>
    </row>
    <row r="20" spans="1:9" x14ac:dyDescent="0.35">
      <c r="A20" t="s">
        <v>579</v>
      </c>
      <c r="B20" t="s">
        <v>580</v>
      </c>
      <c r="C20">
        <v>364</v>
      </c>
      <c r="D20">
        <v>364</v>
      </c>
      <c r="E20" s="1">
        <v>1</v>
      </c>
      <c r="F20" s="2">
        <v>2E-100</v>
      </c>
      <c r="G20">
        <v>84.82</v>
      </c>
      <c r="H20">
        <v>1405</v>
      </c>
      <c r="I20" t="str">
        <f>HYPERLINK("https://www.ncbi.nlm.nih.gov/nucleotide/NR_119166.1?report=genbank&amp;log$=nucltop&amp;blast_rank=19&amp;RID=CTXFAFH6013","NR_119166.1")</f>
        <v>NR_119166.1</v>
      </c>
    </row>
    <row r="21" spans="1:9" x14ac:dyDescent="0.35">
      <c r="A21" t="s">
        <v>592</v>
      </c>
      <c r="B21" t="s">
        <v>593</v>
      </c>
      <c r="C21">
        <v>364</v>
      </c>
      <c r="D21">
        <v>364</v>
      </c>
      <c r="E21" s="1">
        <v>1</v>
      </c>
      <c r="F21" s="2">
        <v>2E-100</v>
      </c>
      <c r="G21">
        <v>84.66</v>
      </c>
      <c r="H21">
        <v>1491</v>
      </c>
      <c r="I21" t="str">
        <f>HYPERLINK("https://www.ncbi.nlm.nih.gov/nucleotide/NR_136788.1?report=genbank&amp;log$=nucltop&amp;blast_rank=20&amp;RID=CTXFAFH6013","NR_136788.1")</f>
        <v>NR_136788.1</v>
      </c>
    </row>
    <row r="22" spans="1:9" x14ac:dyDescent="0.35">
      <c r="A22" t="s">
        <v>616</v>
      </c>
      <c r="B22" t="s">
        <v>617</v>
      </c>
      <c r="C22">
        <v>364</v>
      </c>
      <c r="D22">
        <v>364</v>
      </c>
      <c r="E22" s="1">
        <v>0.96</v>
      </c>
      <c r="F22" s="2">
        <v>2E-100</v>
      </c>
      <c r="G22">
        <v>85.16</v>
      </c>
      <c r="H22">
        <v>1516</v>
      </c>
      <c r="I22" t="str">
        <f>HYPERLINK("https://www.ncbi.nlm.nih.gov/nucleotide/NR_074577.1?report=genbank&amp;log$=nucltop&amp;blast_rank=21&amp;RID=CTXFAFH6013","NR_074577.1")</f>
        <v>NR_074577.1</v>
      </c>
    </row>
    <row r="23" spans="1:9" x14ac:dyDescent="0.35">
      <c r="A23" t="s">
        <v>616</v>
      </c>
      <c r="B23" t="s">
        <v>617</v>
      </c>
      <c r="C23">
        <v>364</v>
      </c>
      <c r="D23">
        <v>364</v>
      </c>
      <c r="E23" s="1">
        <v>0.96</v>
      </c>
      <c r="F23" s="2">
        <v>2E-100</v>
      </c>
      <c r="G23">
        <v>85.16</v>
      </c>
      <c r="H23">
        <v>1447</v>
      </c>
      <c r="I23" t="str">
        <f>HYPERLINK("https://www.ncbi.nlm.nih.gov/nucleotide/NR_040925.1?report=genbank&amp;log$=nucltop&amp;blast_rank=22&amp;RID=CTXFAFH6013","NR_040925.1")</f>
        <v>NR_040925.1</v>
      </c>
    </row>
    <row r="24" spans="1:9" x14ac:dyDescent="0.35">
      <c r="A24" t="s">
        <v>561</v>
      </c>
      <c r="B24" t="s">
        <v>562</v>
      </c>
      <c r="C24">
        <v>364</v>
      </c>
      <c r="D24">
        <v>364</v>
      </c>
      <c r="E24" s="1">
        <v>1</v>
      </c>
      <c r="F24" s="2">
        <v>2E-100</v>
      </c>
      <c r="G24">
        <v>84.57</v>
      </c>
      <c r="H24">
        <v>1461</v>
      </c>
      <c r="I24" t="str">
        <f>HYPERLINK("https://www.ncbi.nlm.nih.gov/nucleotide/NR_041508.1?report=genbank&amp;log$=nucltop&amp;blast_rank=23&amp;RID=CTXFAFH6013","NR_041508.1")</f>
        <v>NR_041508.1</v>
      </c>
    </row>
    <row r="25" spans="1:9" x14ac:dyDescent="0.35">
      <c r="A25" t="s">
        <v>582</v>
      </c>
      <c r="B25" t="s">
        <v>583</v>
      </c>
      <c r="C25">
        <v>364</v>
      </c>
      <c r="D25">
        <v>364</v>
      </c>
      <c r="E25" s="1">
        <v>1</v>
      </c>
      <c r="F25" s="2">
        <v>2E-100</v>
      </c>
      <c r="G25">
        <v>84.78</v>
      </c>
      <c r="H25">
        <v>1492</v>
      </c>
      <c r="I25" t="str">
        <f>HYPERLINK("https://www.ncbi.nlm.nih.gov/nucleotide/NR_041464.1?report=genbank&amp;log$=nucltop&amp;blast_rank=24&amp;RID=CTXFAFH6013","NR_041464.1")</f>
        <v>NR_041464.1</v>
      </c>
    </row>
    <row r="26" spans="1:9" x14ac:dyDescent="0.35">
      <c r="A26" t="s">
        <v>631</v>
      </c>
      <c r="B26" t="s">
        <v>632</v>
      </c>
      <c r="C26">
        <v>364</v>
      </c>
      <c r="D26">
        <v>364</v>
      </c>
      <c r="E26" s="1">
        <v>1</v>
      </c>
      <c r="F26" s="2">
        <v>2E-100</v>
      </c>
      <c r="G26">
        <v>84.7</v>
      </c>
      <c r="H26">
        <v>1488</v>
      </c>
      <c r="I26" t="str">
        <f>HYPERLINK("https://www.ncbi.nlm.nih.gov/nucleotide/NR_113078.1?report=genbank&amp;log$=nucltop&amp;blast_rank=25&amp;RID=CTXFAFH6013","NR_113078.1")</f>
        <v>NR_113078.1</v>
      </c>
    </row>
    <row r="27" spans="1:9" x14ac:dyDescent="0.35">
      <c r="A27" t="s">
        <v>564</v>
      </c>
      <c r="B27" t="s">
        <v>565</v>
      </c>
      <c r="C27">
        <v>364</v>
      </c>
      <c r="D27">
        <v>364</v>
      </c>
      <c r="E27" s="1">
        <v>1</v>
      </c>
      <c r="F27" s="2">
        <v>2E-100</v>
      </c>
      <c r="G27">
        <v>84.66</v>
      </c>
      <c r="H27">
        <v>1481</v>
      </c>
      <c r="I27" t="str">
        <f>HYPERLINK("https://www.ncbi.nlm.nih.gov/nucleotide/NR_113073.1?report=genbank&amp;log$=nucltop&amp;blast_rank=26&amp;RID=CTXFAFH6013","NR_113073.1")</f>
        <v>NR_113073.1</v>
      </c>
    </row>
    <row r="28" spans="1:9" x14ac:dyDescent="0.35">
      <c r="A28" t="s">
        <v>299</v>
      </c>
      <c r="B28" t="s">
        <v>300</v>
      </c>
      <c r="C28">
        <v>364</v>
      </c>
      <c r="D28">
        <v>364</v>
      </c>
      <c r="E28" s="1">
        <v>1</v>
      </c>
      <c r="F28" s="2">
        <v>2E-100</v>
      </c>
      <c r="G28">
        <v>84.57</v>
      </c>
      <c r="H28">
        <v>1485</v>
      </c>
      <c r="I28" t="str">
        <f>HYPERLINK("https://www.ncbi.nlm.nih.gov/nucleotide/NR_112835.1?report=genbank&amp;log$=nucltop&amp;blast_rank=27&amp;RID=CTXFAFH6013","NR_112835.1")</f>
        <v>NR_112835.1</v>
      </c>
    </row>
    <row r="29" spans="1:9" x14ac:dyDescent="0.35">
      <c r="A29" t="s">
        <v>566</v>
      </c>
      <c r="B29" t="s">
        <v>567</v>
      </c>
      <c r="C29">
        <v>364</v>
      </c>
      <c r="D29">
        <v>364</v>
      </c>
      <c r="E29" s="1">
        <v>1</v>
      </c>
      <c r="F29" s="2">
        <v>2E-100</v>
      </c>
      <c r="G29">
        <v>84.66</v>
      </c>
      <c r="H29">
        <v>1484</v>
      </c>
      <c r="I29" t="str">
        <f>HYPERLINK("https://www.ncbi.nlm.nih.gov/nucleotide/NR_041668.1?report=genbank&amp;log$=nucltop&amp;blast_rank=28&amp;RID=CTXFAFH6013","NR_041668.1")</f>
        <v>NR_041668.1</v>
      </c>
    </row>
    <row r="30" spans="1:9" x14ac:dyDescent="0.35">
      <c r="A30" t="s">
        <v>633</v>
      </c>
      <c r="B30" t="s">
        <v>634</v>
      </c>
      <c r="C30">
        <v>364</v>
      </c>
      <c r="D30">
        <v>364</v>
      </c>
      <c r="E30" s="1">
        <v>1</v>
      </c>
      <c r="F30" s="2">
        <v>2E-100</v>
      </c>
      <c r="G30">
        <v>84.7</v>
      </c>
      <c r="H30">
        <v>1481</v>
      </c>
      <c r="I30" t="str">
        <f>HYPERLINK("https://www.ncbi.nlm.nih.gov/nucleotide/NR_041627.1?report=genbank&amp;log$=nucltop&amp;blast_rank=29&amp;RID=CTXFAFH6013","NR_041627.1")</f>
        <v>NR_041627.1</v>
      </c>
    </row>
    <row r="31" spans="1:9" x14ac:dyDescent="0.35">
      <c r="A31" t="s">
        <v>587</v>
      </c>
      <c r="B31" t="s">
        <v>588</v>
      </c>
      <c r="C31">
        <v>361</v>
      </c>
      <c r="D31">
        <v>361</v>
      </c>
      <c r="E31" s="1">
        <v>1</v>
      </c>
      <c r="F31" s="2">
        <v>2E-99</v>
      </c>
      <c r="G31">
        <v>84.31</v>
      </c>
      <c r="H31">
        <v>1419</v>
      </c>
      <c r="I31" t="str">
        <f>HYPERLINK("https://www.ncbi.nlm.nih.gov/nucleotide/NR_134023.1?report=genbank&amp;log$=nucltop&amp;blast_rank=30&amp;RID=CTXFAFH6013","NR_134023.1")</f>
        <v>NR_134023.1</v>
      </c>
    </row>
    <row r="32" spans="1:9" x14ac:dyDescent="0.35">
      <c r="A32" t="s">
        <v>208</v>
      </c>
      <c r="B32" t="s">
        <v>209</v>
      </c>
      <c r="C32">
        <v>359</v>
      </c>
      <c r="D32">
        <v>359</v>
      </c>
      <c r="E32" s="1">
        <v>1</v>
      </c>
      <c r="F32" s="2">
        <v>6.9999999999999997E-99</v>
      </c>
      <c r="G32">
        <v>84.31</v>
      </c>
      <c r="H32">
        <v>1315</v>
      </c>
      <c r="I32" t="str">
        <f>HYPERLINK("https://www.ncbi.nlm.nih.gov/nucleotide/NR_144704.1?report=genbank&amp;log$=nucltop&amp;blast_rank=31&amp;RID=CTXFAFH6013","NR_144704.1")</f>
        <v>NR_144704.1</v>
      </c>
    </row>
    <row r="33" spans="1:9" x14ac:dyDescent="0.35">
      <c r="A33" t="s">
        <v>555</v>
      </c>
      <c r="B33" t="s">
        <v>556</v>
      </c>
      <c r="C33">
        <v>359</v>
      </c>
      <c r="D33">
        <v>359</v>
      </c>
      <c r="E33" s="1">
        <v>1</v>
      </c>
      <c r="F33" s="2">
        <v>6.9999999999999997E-99</v>
      </c>
      <c r="G33">
        <v>84.31</v>
      </c>
      <c r="H33">
        <v>1491</v>
      </c>
      <c r="I33" t="str">
        <f>HYPERLINK("https://www.ncbi.nlm.nih.gov/nucleotide/NR_144725.1?report=genbank&amp;log$=nucltop&amp;blast_rank=32&amp;RID=CTXFAFH6013","NR_144725.1")</f>
        <v>NR_144725.1</v>
      </c>
    </row>
    <row r="34" spans="1:9" x14ac:dyDescent="0.35">
      <c r="A34" t="s">
        <v>557</v>
      </c>
      <c r="B34" t="s">
        <v>558</v>
      </c>
      <c r="C34">
        <v>359</v>
      </c>
      <c r="D34">
        <v>359</v>
      </c>
      <c r="E34" s="1">
        <v>1</v>
      </c>
      <c r="F34" s="2">
        <v>6.9999999999999997E-99</v>
      </c>
      <c r="G34">
        <v>84.31</v>
      </c>
      <c r="H34">
        <v>1290</v>
      </c>
      <c r="I34" t="str">
        <f>HYPERLINK("https://www.ncbi.nlm.nih.gov/nucleotide/NR_145883.1?report=genbank&amp;log$=nucltop&amp;blast_rank=33&amp;RID=CTXFAFH6013","NR_145883.1")</f>
        <v>NR_145883.1</v>
      </c>
    </row>
    <row r="35" spans="1:9" x14ac:dyDescent="0.35">
      <c r="A35" t="s">
        <v>212</v>
      </c>
      <c r="B35" t="s">
        <v>213</v>
      </c>
      <c r="C35">
        <v>359</v>
      </c>
      <c r="D35">
        <v>359</v>
      </c>
      <c r="E35" s="1">
        <v>1</v>
      </c>
      <c r="F35" s="2">
        <v>6.9999999999999997E-99</v>
      </c>
      <c r="G35">
        <v>84.31</v>
      </c>
      <c r="H35">
        <v>1473</v>
      </c>
      <c r="I35" t="str">
        <f>HYPERLINK("https://www.ncbi.nlm.nih.gov/nucleotide/NR_112933.1?report=genbank&amp;log$=nucltop&amp;blast_rank=34&amp;RID=CTXFAFH6013","NR_112933.1")</f>
        <v>NR_112933.1</v>
      </c>
    </row>
    <row r="36" spans="1:9" x14ac:dyDescent="0.35">
      <c r="A36" t="s">
        <v>214</v>
      </c>
      <c r="B36" t="s">
        <v>215</v>
      </c>
      <c r="C36">
        <v>359</v>
      </c>
      <c r="D36">
        <v>359</v>
      </c>
      <c r="E36" s="1">
        <v>1</v>
      </c>
      <c r="F36" s="2">
        <v>6.9999999999999997E-99</v>
      </c>
      <c r="G36">
        <v>84.31</v>
      </c>
      <c r="H36">
        <v>1426</v>
      </c>
      <c r="I36" t="str">
        <f>HYPERLINK("https://www.ncbi.nlm.nih.gov/nucleotide/NR_042203.1?report=genbank&amp;log$=nucltop&amp;blast_rank=35&amp;RID=CTXFAFH6013","NR_042203.1")</f>
        <v>NR_042203.1</v>
      </c>
    </row>
    <row r="37" spans="1:9" x14ac:dyDescent="0.35">
      <c r="A37" t="s">
        <v>307</v>
      </c>
      <c r="B37" t="s">
        <v>308</v>
      </c>
      <c r="C37">
        <v>355</v>
      </c>
      <c r="D37">
        <v>355</v>
      </c>
      <c r="E37" s="1">
        <v>1</v>
      </c>
      <c r="F37" s="2">
        <v>8.9999999999999999E-98</v>
      </c>
      <c r="G37">
        <v>84</v>
      </c>
      <c r="H37">
        <v>1491</v>
      </c>
      <c r="I37" t="str">
        <f>HYPERLINK("https://www.ncbi.nlm.nih.gov/nucleotide/NR_113133.1?report=genbank&amp;log$=nucltop&amp;blast_rank=36&amp;RID=CTXFAFH6013","NR_113133.1")</f>
        <v>NR_113133.1</v>
      </c>
    </row>
    <row r="38" spans="1:9" x14ac:dyDescent="0.35">
      <c r="A38" t="s">
        <v>301</v>
      </c>
      <c r="B38" t="s">
        <v>302</v>
      </c>
      <c r="C38">
        <v>353</v>
      </c>
      <c r="D38">
        <v>353</v>
      </c>
      <c r="E38" s="1">
        <v>1</v>
      </c>
      <c r="F38" s="2">
        <v>3.0000000000000002E-97</v>
      </c>
      <c r="G38">
        <v>84.08</v>
      </c>
      <c r="H38">
        <v>1442</v>
      </c>
      <c r="I38" t="str">
        <f>HYPERLINK("https://www.ncbi.nlm.nih.gov/nucleotide/NR_134785.1?report=genbank&amp;log$=nucltop&amp;blast_rank=37&amp;RID=CTXFAFH6013","NR_134785.1")</f>
        <v>NR_134785.1</v>
      </c>
    </row>
    <row r="39" spans="1:9" x14ac:dyDescent="0.35">
      <c r="A39" t="s">
        <v>596</v>
      </c>
      <c r="B39" t="s">
        <v>597</v>
      </c>
      <c r="C39">
        <v>353</v>
      </c>
      <c r="D39">
        <v>353</v>
      </c>
      <c r="E39" s="1">
        <v>1</v>
      </c>
      <c r="F39" s="2">
        <v>3.0000000000000002E-97</v>
      </c>
      <c r="G39">
        <v>84.17</v>
      </c>
      <c r="H39">
        <v>1488</v>
      </c>
      <c r="I39" t="str">
        <f>HYPERLINK("https://www.ncbi.nlm.nih.gov/nucleotide/NR_113135.1?report=genbank&amp;log$=nucltop&amp;blast_rank=38&amp;RID=CTXFAFH6013","NR_113135.1")</f>
        <v>NR_113135.1</v>
      </c>
    </row>
    <row r="40" spans="1:9" x14ac:dyDescent="0.35">
      <c r="A40" t="s">
        <v>584</v>
      </c>
      <c r="B40" t="s">
        <v>585</v>
      </c>
      <c r="C40">
        <v>353</v>
      </c>
      <c r="D40">
        <v>353</v>
      </c>
      <c r="E40" s="1">
        <v>1</v>
      </c>
      <c r="F40" s="2">
        <v>3.0000000000000002E-97</v>
      </c>
      <c r="G40">
        <v>84.25</v>
      </c>
      <c r="H40">
        <v>1435</v>
      </c>
      <c r="I40" t="str">
        <f>HYPERLINK("https://www.ncbi.nlm.nih.gov/nucleotide/NR_113085.1?report=genbank&amp;log$=nucltop&amp;blast_rank=39&amp;RID=CTXFAFH6013","NR_113085.1")</f>
        <v>NR_113085.1</v>
      </c>
    </row>
    <row r="41" spans="1:9" x14ac:dyDescent="0.35">
      <c r="A41" t="s">
        <v>598</v>
      </c>
      <c r="B41" t="s">
        <v>599</v>
      </c>
      <c r="C41">
        <v>353</v>
      </c>
      <c r="D41">
        <v>353</v>
      </c>
      <c r="E41" s="1">
        <v>1</v>
      </c>
      <c r="F41" s="2">
        <v>3.0000000000000002E-97</v>
      </c>
      <c r="G41">
        <v>84.17</v>
      </c>
      <c r="H41">
        <v>1429</v>
      </c>
      <c r="I41" t="str">
        <f>HYPERLINK("https://www.ncbi.nlm.nih.gov/nucleotide/NR_113063.1?report=genbank&amp;log$=nucltop&amp;blast_rank=40&amp;RID=CTXFAFH6013","NR_113063.1")</f>
        <v>NR_113063.1</v>
      </c>
    </row>
    <row r="42" spans="1:9" x14ac:dyDescent="0.35">
      <c r="A42" t="s">
        <v>586</v>
      </c>
      <c r="B42" t="s">
        <v>585</v>
      </c>
      <c r="C42">
        <v>353</v>
      </c>
      <c r="D42">
        <v>353</v>
      </c>
      <c r="E42" s="1">
        <v>1</v>
      </c>
      <c r="F42" s="2">
        <v>3.0000000000000002E-97</v>
      </c>
      <c r="G42">
        <v>84.25</v>
      </c>
      <c r="H42">
        <v>1441</v>
      </c>
      <c r="I42" t="str">
        <f>HYPERLINK("https://www.ncbi.nlm.nih.gov/nucleotide/NR_042803.1?report=genbank&amp;log$=nucltop&amp;blast_rank=41&amp;RID=CTXFAFH6013","NR_042803.1")</f>
        <v>NR_042803.1</v>
      </c>
    </row>
    <row r="43" spans="1:9" x14ac:dyDescent="0.35">
      <c r="A43" t="s">
        <v>600</v>
      </c>
      <c r="B43" t="s">
        <v>601</v>
      </c>
      <c r="C43">
        <v>353</v>
      </c>
      <c r="D43">
        <v>353</v>
      </c>
      <c r="E43" s="1">
        <v>1</v>
      </c>
      <c r="F43" s="2">
        <v>3.0000000000000002E-97</v>
      </c>
      <c r="G43">
        <v>84.17</v>
      </c>
      <c r="H43">
        <v>1451</v>
      </c>
      <c r="I43" t="str">
        <f>HYPERLINK("https://www.ncbi.nlm.nih.gov/nucleotide/NR_025484.1?report=genbank&amp;log$=nucltop&amp;blast_rank=42&amp;RID=CTXFAFH6013","NR_025484.1")</f>
        <v>NR_025484.1</v>
      </c>
    </row>
    <row r="44" spans="1:9" x14ac:dyDescent="0.35">
      <c r="A44" t="s">
        <v>305</v>
      </c>
      <c r="B44" t="s">
        <v>306</v>
      </c>
      <c r="C44">
        <v>350</v>
      </c>
      <c r="D44">
        <v>350</v>
      </c>
      <c r="E44" s="1">
        <v>1</v>
      </c>
      <c r="F44" s="2">
        <v>3.9999999999999996E-96</v>
      </c>
      <c r="G44">
        <v>83.82</v>
      </c>
      <c r="H44">
        <v>1450</v>
      </c>
      <c r="I44" t="str">
        <f>HYPERLINK("https://www.ncbi.nlm.nih.gov/nucleotide/NR_137388.1?report=genbank&amp;log$=nucltop&amp;blast_rank=43&amp;RID=CTXFAFH6013","NR_137388.1")</f>
        <v>NR_137388.1</v>
      </c>
    </row>
    <row r="45" spans="1:9" x14ac:dyDescent="0.35">
      <c r="A45" t="s">
        <v>612</v>
      </c>
      <c r="B45" t="s">
        <v>613</v>
      </c>
      <c r="C45">
        <v>350</v>
      </c>
      <c r="D45">
        <v>350</v>
      </c>
      <c r="E45" s="1">
        <v>1</v>
      </c>
      <c r="F45" s="2">
        <v>3.9999999999999996E-96</v>
      </c>
      <c r="G45">
        <v>83.91</v>
      </c>
      <c r="H45">
        <v>1492</v>
      </c>
      <c r="I45" t="str">
        <f>HYPERLINK("https://www.ncbi.nlm.nih.gov/nucleotide/NR_152035.1?report=genbank&amp;log$=nucltop&amp;blast_rank=44&amp;RID=CTXFAFH6013","NR_152035.1")</f>
        <v>NR_152035.1</v>
      </c>
    </row>
    <row r="46" spans="1:9" x14ac:dyDescent="0.35">
      <c r="A46" t="s">
        <v>625</v>
      </c>
      <c r="B46" t="s">
        <v>626</v>
      </c>
      <c r="C46">
        <v>350</v>
      </c>
      <c r="D46">
        <v>350</v>
      </c>
      <c r="E46" s="1">
        <v>1</v>
      </c>
      <c r="F46" s="2">
        <v>3.9999999999999996E-96</v>
      </c>
      <c r="G46">
        <v>83.95</v>
      </c>
      <c r="H46">
        <v>1481</v>
      </c>
      <c r="I46" t="str">
        <f>HYPERLINK("https://www.ncbi.nlm.nih.gov/nucleotide/NR_113088.1?report=genbank&amp;log$=nucltop&amp;blast_rank=45&amp;RID=CTXFAFH6013","NR_113088.1")</f>
        <v>NR_113088.1</v>
      </c>
    </row>
    <row r="47" spans="1:9" x14ac:dyDescent="0.35">
      <c r="A47" t="s">
        <v>627</v>
      </c>
      <c r="B47" t="s">
        <v>626</v>
      </c>
      <c r="C47">
        <v>350</v>
      </c>
      <c r="D47">
        <v>350</v>
      </c>
      <c r="E47" s="1">
        <v>1</v>
      </c>
      <c r="F47" s="2">
        <v>3.9999999999999996E-96</v>
      </c>
      <c r="G47">
        <v>83.95</v>
      </c>
      <c r="H47">
        <v>1466</v>
      </c>
      <c r="I47" t="str">
        <f>HYPERLINK("https://www.ncbi.nlm.nih.gov/nucleotide/NR_025052.1?report=genbank&amp;log$=nucltop&amp;blast_rank=46&amp;RID=CTXFAFH6013","NR_025052.1")</f>
        <v>NR_025052.1</v>
      </c>
    </row>
    <row r="48" spans="1:9" x14ac:dyDescent="0.35">
      <c r="A48" t="s">
        <v>608</v>
      </c>
      <c r="B48" t="s">
        <v>609</v>
      </c>
      <c r="C48">
        <v>348</v>
      </c>
      <c r="D48">
        <v>348</v>
      </c>
      <c r="E48" s="1">
        <v>1</v>
      </c>
      <c r="F48" s="2">
        <v>2E-95</v>
      </c>
      <c r="G48">
        <v>83.95</v>
      </c>
      <c r="H48">
        <v>1519</v>
      </c>
      <c r="I48" t="str">
        <f>HYPERLINK("https://www.ncbi.nlm.nih.gov/nucleotide/NR_164950.1?report=genbank&amp;log$=nucltop&amp;blast_rank=47&amp;RID=CTXFAFH6013","NR_164950.1")</f>
        <v>NR_164950.1</v>
      </c>
    </row>
    <row r="49" spans="1:9" x14ac:dyDescent="0.35">
      <c r="A49" t="s">
        <v>568</v>
      </c>
      <c r="B49" t="s">
        <v>569</v>
      </c>
      <c r="C49">
        <v>348</v>
      </c>
      <c r="D49">
        <v>348</v>
      </c>
      <c r="E49" s="1">
        <v>1</v>
      </c>
      <c r="F49" s="2">
        <v>2E-95</v>
      </c>
      <c r="G49">
        <v>84.03</v>
      </c>
      <c r="H49">
        <v>1457</v>
      </c>
      <c r="I49" t="str">
        <f>HYPERLINK("https://www.ncbi.nlm.nih.gov/nucleotide/NR_104833.1?report=genbank&amp;log$=nucltop&amp;blast_rank=48&amp;RID=CTXFAFH6013","NR_104833.1")</f>
        <v>NR_104833.1</v>
      </c>
    </row>
    <row r="50" spans="1:9" x14ac:dyDescent="0.35">
      <c r="A50" t="s">
        <v>572</v>
      </c>
      <c r="B50" t="s">
        <v>569</v>
      </c>
      <c r="C50">
        <v>348</v>
      </c>
      <c r="D50">
        <v>348</v>
      </c>
      <c r="E50" s="1">
        <v>1</v>
      </c>
      <c r="F50" s="2">
        <v>2E-95</v>
      </c>
      <c r="G50">
        <v>84.03</v>
      </c>
      <c r="H50">
        <v>1228</v>
      </c>
      <c r="I50" t="str">
        <f>HYPERLINK("https://www.ncbi.nlm.nih.gov/nucleotide/NR_115855.1?report=genbank&amp;log$=nucltop&amp;blast_rank=49&amp;RID=CTXFAFH6013","NR_115855.1")</f>
        <v>NR_115855.1</v>
      </c>
    </row>
    <row r="51" spans="1:9" x14ac:dyDescent="0.35">
      <c r="A51" t="s">
        <v>256</v>
      </c>
      <c r="B51" t="s">
        <v>257</v>
      </c>
      <c r="C51">
        <v>348</v>
      </c>
      <c r="D51">
        <v>348</v>
      </c>
      <c r="E51" s="1">
        <v>1</v>
      </c>
      <c r="F51" s="2">
        <v>2E-95</v>
      </c>
      <c r="G51">
        <v>83.82</v>
      </c>
      <c r="H51">
        <v>1442</v>
      </c>
      <c r="I51" t="str">
        <f>HYPERLINK("https://www.ncbi.nlm.nih.gov/nucleotide/NR_125463.1?report=genbank&amp;log$=nucltop&amp;blast_rank=50&amp;RID=CTXFAFH6013","NR_125463.1")</f>
        <v>NR_125463.1</v>
      </c>
    </row>
    <row r="52" spans="1:9" x14ac:dyDescent="0.35">
      <c r="A52" t="s">
        <v>216</v>
      </c>
      <c r="B52" t="s">
        <v>217</v>
      </c>
      <c r="C52">
        <v>348</v>
      </c>
      <c r="D52">
        <v>348</v>
      </c>
      <c r="E52" s="1">
        <v>1</v>
      </c>
      <c r="F52" s="2">
        <v>2E-95</v>
      </c>
      <c r="G52">
        <v>83.78</v>
      </c>
      <c r="H52">
        <v>1484</v>
      </c>
      <c r="I52" t="str">
        <f>HYPERLINK("https://www.ncbi.nlm.nih.gov/nucleotide/NR_041307.1?report=genbank&amp;log$=nucltop&amp;blast_rank=51&amp;RID=CTXFAFH6013","NR_041307.1")</f>
        <v>NR_041307.1</v>
      </c>
    </row>
    <row r="53" spans="1:9" x14ac:dyDescent="0.35">
      <c r="A53" t="s">
        <v>576</v>
      </c>
      <c r="B53" t="s">
        <v>569</v>
      </c>
      <c r="C53">
        <v>348</v>
      </c>
      <c r="D53">
        <v>348</v>
      </c>
      <c r="E53" s="1">
        <v>1</v>
      </c>
      <c r="F53" s="2">
        <v>2E-95</v>
      </c>
      <c r="G53">
        <v>84.03</v>
      </c>
      <c r="H53">
        <v>1494</v>
      </c>
      <c r="I53" t="str">
        <f>HYPERLINK("https://www.ncbi.nlm.nih.gov/nucleotide/NR_113087.1?report=genbank&amp;log$=nucltop&amp;blast_rank=52&amp;RID=CTXFAFH6013","NR_113087.1")</f>
        <v>NR_113087.1</v>
      </c>
    </row>
    <row r="54" spans="1:9" x14ac:dyDescent="0.35">
      <c r="A54" t="s">
        <v>577</v>
      </c>
      <c r="B54" t="s">
        <v>578</v>
      </c>
      <c r="C54">
        <v>348</v>
      </c>
      <c r="D54">
        <v>348</v>
      </c>
      <c r="E54" s="1">
        <v>1</v>
      </c>
      <c r="F54" s="2">
        <v>2E-95</v>
      </c>
      <c r="G54">
        <v>84.03</v>
      </c>
      <c r="H54">
        <v>1476</v>
      </c>
      <c r="I54" t="str">
        <f>HYPERLINK("https://www.ncbi.nlm.nih.gov/nucleotide/NR_113083.1?report=genbank&amp;log$=nucltop&amp;blast_rank=53&amp;RID=CTXFAFH6013","NR_113083.1")</f>
        <v>NR_113083.1</v>
      </c>
    </row>
    <row r="55" spans="1:9" x14ac:dyDescent="0.35">
      <c r="A55" t="s">
        <v>572</v>
      </c>
      <c r="B55" t="s">
        <v>569</v>
      </c>
      <c r="C55">
        <v>348</v>
      </c>
      <c r="D55">
        <v>348</v>
      </c>
      <c r="E55" s="1">
        <v>1</v>
      </c>
      <c r="F55" s="2">
        <v>2E-95</v>
      </c>
      <c r="G55">
        <v>84.03</v>
      </c>
      <c r="H55">
        <v>1423</v>
      </c>
      <c r="I55" t="str">
        <f>HYPERLINK("https://www.ncbi.nlm.nih.gov/nucleotide/NR_112782.1?report=genbank&amp;log$=nucltop&amp;blast_rank=54&amp;RID=CTXFAFH6013","NR_112782.1")</f>
        <v>NR_112782.1</v>
      </c>
    </row>
    <row r="56" spans="1:9" x14ac:dyDescent="0.35">
      <c r="A56" t="s">
        <v>309</v>
      </c>
      <c r="B56" t="s">
        <v>308</v>
      </c>
      <c r="C56">
        <v>346</v>
      </c>
      <c r="D56">
        <v>346</v>
      </c>
      <c r="E56" s="1">
        <v>1</v>
      </c>
      <c r="F56" s="2">
        <v>6.0000000000000003E-95</v>
      </c>
      <c r="G56">
        <v>83.47</v>
      </c>
      <c r="H56">
        <v>1471</v>
      </c>
      <c r="I56" t="str">
        <f>HYPERLINK("https://www.ncbi.nlm.nih.gov/nucleotide/NR_044778.1?report=genbank&amp;log$=nucltop&amp;blast_rank=55&amp;RID=CTXFAFH6013","NR_044778.1")</f>
        <v>NR_044778.1</v>
      </c>
    </row>
    <row r="57" spans="1:9" x14ac:dyDescent="0.35">
      <c r="A57" t="s">
        <v>635</v>
      </c>
      <c r="B57" t="s">
        <v>615</v>
      </c>
      <c r="C57">
        <v>344</v>
      </c>
      <c r="D57">
        <v>344</v>
      </c>
      <c r="E57" s="1">
        <v>1</v>
      </c>
      <c r="F57" s="2">
        <v>1.9999999999999999E-94</v>
      </c>
      <c r="G57">
        <v>83.68</v>
      </c>
      <c r="H57">
        <v>1453</v>
      </c>
      <c r="I57" t="str">
        <f>HYPERLINK("https://www.ncbi.nlm.nih.gov/nucleotide/NR_119038.1?report=genbank&amp;log$=nucltop&amp;blast_rank=56&amp;RID=CTXFAFH6013","NR_119038.1")</f>
        <v>NR_119038.1</v>
      </c>
    </row>
    <row r="58" spans="1:9" x14ac:dyDescent="0.35">
      <c r="A58" t="s">
        <v>581</v>
      </c>
      <c r="B58" t="s">
        <v>578</v>
      </c>
      <c r="C58">
        <v>344</v>
      </c>
      <c r="D58">
        <v>344</v>
      </c>
      <c r="E58" s="1">
        <v>1</v>
      </c>
      <c r="F58" s="2">
        <v>1.9999999999999999E-94</v>
      </c>
      <c r="G58">
        <v>83.77</v>
      </c>
      <c r="H58">
        <v>1470</v>
      </c>
      <c r="I58" t="str">
        <f>HYPERLINK("https://www.ncbi.nlm.nih.gov/nucleotide/NR_044639.1?report=genbank&amp;log$=nucltop&amp;blast_rank=57&amp;RID=CTXFAFH6013","NR_044639.1")</f>
        <v>NR_044639.1</v>
      </c>
    </row>
    <row r="59" spans="1:9" x14ac:dyDescent="0.35">
      <c r="A59" t="s">
        <v>610</v>
      </c>
      <c r="B59" t="s">
        <v>611</v>
      </c>
      <c r="C59">
        <v>344</v>
      </c>
      <c r="D59">
        <v>344</v>
      </c>
      <c r="E59" s="1">
        <v>1</v>
      </c>
      <c r="F59" s="2">
        <v>1.9999999999999999E-94</v>
      </c>
      <c r="G59">
        <v>83.64</v>
      </c>
      <c r="H59">
        <v>1472</v>
      </c>
      <c r="I59" t="str">
        <f>HYPERLINK("https://www.ncbi.nlm.nih.gov/nucleotide/NR_040838.1?report=genbank&amp;log$=nucltop&amp;blast_rank=58&amp;RID=CTXFAFH6013","NR_040838.1")</f>
        <v>NR_040838.1</v>
      </c>
    </row>
    <row r="60" spans="1:9" x14ac:dyDescent="0.35">
      <c r="A60" t="s">
        <v>610</v>
      </c>
      <c r="B60" t="s">
        <v>611</v>
      </c>
      <c r="C60">
        <v>344</v>
      </c>
      <c r="D60">
        <v>344</v>
      </c>
      <c r="E60" s="1">
        <v>1</v>
      </c>
      <c r="F60" s="2">
        <v>1.9999999999999999E-94</v>
      </c>
      <c r="G60">
        <v>83.64</v>
      </c>
      <c r="H60">
        <v>1475</v>
      </c>
      <c r="I60" t="str">
        <f>HYPERLINK("https://www.ncbi.nlm.nih.gov/nucleotide/NR_074234.1?report=genbank&amp;log$=nucltop&amp;blast_rank=59&amp;RID=CTXFAFH6013","NR_074234.1")</f>
        <v>NR_074234.1</v>
      </c>
    </row>
    <row r="61" spans="1:9" x14ac:dyDescent="0.35">
      <c r="A61" t="s">
        <v>610</v>
      </c>
      <c r="B61" t="s">
        <v>611</v>
      </c>
      <c r="C61">
        <v>344</v>
      </c>
      <c r="D61">
        <v>344</v>
      </c>
      <c r="E61" s="1">
        <v>1</v>
      </c>
      <c r="F61" s="2">
        <v>1.9999999999999999E-94</v>
      </c>
      <c r="G61">
        <v>83.64</v>
      </c>
      <c r="H61">
        <v>1363</v>
      </c>
      <c r="I61" t="str">
        <f>HYPERLINK("https://www.ncbi.nlm.nih.gov/nucleotide/NR_114638.1?report=genbank&amp;log$=nucltop&amp;blast_rank=60&amp;RID=CTXFAFH6013","NR_114638.1")</f>
        <v>NR_114638.1</v>
      </c>
    </row>
    <row r="62" spans="1:9" x14ac:dyDescent="0.35">
      <c r="A62" t="s">
        <v>610</v>
      </c>
      <c r="B62" t="s">
        <v>611</v>
      </c>
      <c r="C62">
        <v>344</v>
      </c>
      <c r="D62">
        <v>344</v>
      </c>
      <c r="E62" s="1">
        <v>1</v>
      </c>
      <c r="F62" s="2">
        <v>1.9999999999999999E-94</v>
      </c>
      <c r="G62">
        <v>83.64</v>
      </c>
      <c r="H62">
        <v>1462</v>
      </c>
      <c r="I62" t="str">
        <f>HYPERLINK("https://www.ncbi.nlm.nih.gov/nucleotide/NR_114574.1?report=genbank&amp;log$=nucltop&amp;blast_rank=61&amp;RID=CTXFAFH6013","NR_114574.1")</f>
        <v>NR_114574.1</v>
      </c>
    </row>
    <row r="63" spans="1:9" x14ac:dyDescent="0.35">
      <c r="A63" t="s">
        <v>614</v>
      </c>
      <c r="B63" t="s">
        <v>615</v>
      </c>
      <c r="C63">
        <v>344</v>
      </c>
      <c r="D63">
        <v>344</v>
      </c>
      <c r="E63" s="1">
        <v>1</v>
      </c>
      <c r="F63" s="2">
        <v>1.9999999999999999E-94</v>
      </c>
      <c r="G63">
        <v>83.64</v>
      </c>
      <c r="H63">
        <v>1493</v>
      </c>
      <c r="I63" t="str">
        <f>HYPERLINK("https://www.ncbi.nlm.nih.gov/nucleotide/NR_113086.1?report=genbank&amp;log$=nucltop&amp;blast_rank=62&amp;RID=CTXFAFH6013","NR_113086.1")</f>
        <v>NR_113086.1</v>
      </c>
    </row>
    <row r="64" spans="1:9" x14ac:dyDescent="0.35">
      <c r="A64" t="s">
        <v>218</v>
      </c>
      <c r="B64" t="s">
        <v>219</v>
      </c>
      <c r="C64">
        <v>342</v>
      </c>
      <c r="D64">
        <v>342</v>
      </c>
      <c r="E64" s="1">
        <v>1</v>
      </c>
      <c r="F64" s="2">
        <v>7E-94</v>
      </c>
      <c r="G64">
        <v>83.51</v>
      </c>
      <c r="H64">
        <v>1342</v>
      </c>
      <c r="I64" t="str">
        <f>HYPERLINK("https://www.ncbi.nlm.nih.gov/nucleotide/NR_027196.1?report=genbank&amp;log$=nucltop&amp;blast_rank=63&amp;RID=CTXFAFH6013","NR_027196.1")</f>
        <v>NR_027196.1</v>
      </c>
    </row>
    <row r="65" spans="1:9" x14ac:dyDescent="0.35">
      <c r="A65" t="s">
        <v>618</v>
      </c>
      <c r="B65" t="s">
        <v>619</v>
      </c>
      <c r="C65">
        <v>342</v>
      </c>
      <c r="D65">
        <v>342</v>
      </c>
      <c r="E65" s="1">
        <v>1</v>
      </c>
      <c r="F65" s="2">
        <v>7E-94</v>
      </c>
      <c r="G65">
        <v>83.68</v>
      </c>
      <c r="H65">
        <v>1464</v>
      </c>
      <c r="I65" t="str">
        <f>HYPERLINK("https://www.ncbi.nlm.nih.gov/nucleotide/NR_026505.1?report=genbank&amp;log$=nucltop&amp;blast_rank=64&amp;RID=CTXFAFH6013","NR_026505.1")</f>
        <v>NR_026505.1</v>
      </c>
    </row>
    <row r="66" spans="1:9" x14ac:dyDescent="0.35">
      <c r="A66" t="s">
        <v>620</v>
      </c>
      <c r="B66" t="s">
        <v>621</v>
      </c>
      <c r="C66">
        <v>342</v>
      </c>
      <c r="D66">
        <v>342</v>
      </c>
      <c r="E66" s="1">
        <v>1</v>
      </c>
      <c r="F66" s="2">
        <v>7E-94</v>
      </c>
      <c r="G66">
        <v>83.81</v>
      </c>
      <c r="H66">
        <v>1493</v>
      </c>
      <c r="I66" t="str">
        <f>HYPERLINK("https://www.ncbi.nlm.nih.gov/nucleotide/NR_113080.1?report=genbank&amp;log$=nucltop&amp;blast_rank=65&amp;RID=CTXFAFH6013","NR_113080.1")</f>
        <v>NR_113080.1</v>
      </c>
    </row>
    <row r="67" spans="1:9" x14ac:dyDescent="0.35">
      <c r="A67" t="s">
        <v>220</v>
      </c>
      <c r="B67" t="s">
        <v>219</v>
      </c>
      <c r="C67">
        <v>342</v>
      </c>
      <c r="D67">
        <v>342</v>
      </c>
      <c r="E67" s="1">
        <v>1</v>
      </c>
      <c r="F67" s="2">
        <v>7E-94</v>
      </c>
      <c r="G67">
        <v>83.51</v>
      </c>
      <c r="H67">
        <v>1476</v>
      </c>
      <c r="I67" t="str">
        <f>HYPERLINK("https://www.ncbi.nlm.nih.gov/nucleotide/NR_112943.1?report=genbank&amp;log$=nucltop&amp;blast_rank=66&amp;RID=CTXFAFH6013","NR_112943.1")</f>
        <v>NR_112943.1</v>
      </c>
    </row>
    <row r="68" spans="1:9" x14ac:dyDescent="0.35">
      <c r="A68" t="s">
        <v>624</v>
      </c>
      <c r="B68" t="s">
        <v>621</v>
      </c>
      <c r="C68">
        <v>339</v>
      </c>
      <c r="D68">
        <v>339</v>
      </c>
      <c r="E68" s="1">
        <v>1</v>
      </c>
      <c r="F68" s="2">
        <v>9.0000000000000004E-93</v>
      </c>
      <c r="G68">
        <v>83.55</v>
      </c>
      <c r="H68">
        <v>1484</v>
      </c>
      <c r="I68" t="str">
        <f>HYPERLINK("https://www.ncbi.nlm.nih.gov/nucleotide/NR_026136.1?report=genbank&amp;log$=nucltop&amp;blast_rank=67&amp;RID=CTXFAFH6013","NR_026136.1")</f>
        <v>NR_026136.1</v>
      </c>
    </row>
    <row r="69" spans="1:9" x14ac:dyDescent="0.35">
      <c r="A69" t="s">
        <v>559</v>
      </c>
      <c r="B69" t="s">
        <v>560</v>
      </c>
      <c r="C69">
        <v>337</v>
      </c>
      <c r="D69">
        <v>337</v>
      </c>
      <c r="E69" s="1">
        <v>1</v>
      </c>
      <c r="F69" s="2">
        <v>3.0000000000000001E-92</v>
      </c>
      <c r="G69">
        <v>83.33</v>
      </c>
      <c r="H69">
        <v>1490</v>
      </c>
      <c r="I69" t="str">
        <f>HYPERLINK("https://www.ncbi.nlm.nih.gov/nucleotide/NR_118316.1?report=genbank&amp;log$=nucltop&amp;blast_rank=68&amp;RID=CTXFAFH6013","NR_118316.1")</f>
        <v>NR_118316.1</v>
      </c>
    </row>
    <row r="70" spans="1:9" x14ac:dyDescent="0.35">
      <c r="A70" t="s">
        <v>254</v>
      </c>
      <c r="B70" t="s">
        <v>255</v>
      </c>
      <c r="C70">
        <v>337</v>
      </c>
      <c r="D70">
        <v>337</v>
      </c>
      <c r="E70" s="1">
        <v>1</v>
      </c>
      <c r="F70" s="2">
        <v>3.0000000000000001E-92</v>
      </c>
      <c r="G70">
        <v>83.29</v>
      </c>
      <c r="H70">
        <v>1482</v>
      </c>
      <c r="I70" t="str">
        <f>HYPERLINK("https://www.ncbi.nlm.nih.gov/nucleotide/NR_147391.1?report=genbank&amp;log$=nucltop&amp;blast_rank=69&amp;RID=CTXFAFH6013","NR_147391.1")</f>
        <v>NR_147391.1</v>
      </c>
    </row>
    <row r="71" spans="1:9" x14ac:dyDescent="0.35">
      <c r="A71" t="s">
        <v>277</v>
      </c>
      <c r="B71" t="s">
        <v>278</v>
      </c>
      <c r="C71">
        <v>337</v>
      </c>
      <c r="D71">
        <v>337</v>
      </c>
      <c r="E71" s="1">
        <v>1</v>
      </c>
      <c r="F71" s="2">
        <v>3.0000000000000001E-92</v>
      </c>
      <c r="G71">
        <v>83.46</v>
      </c>
      <c r="H71">
        <v>1523</v>
      </c>
      <c r="I71" t="str">
        <f>HYPERLINK("https://www.ncbi.nlm.nih.gov/nucleotide/NR_041818.1?report=genbank&amp;log$=nucltop&amp;blast_rank=70&amp;RID=CTXFAFH6013","NR_041818.1")</f>
        <v>NR_041818.1</v>
      </c>
    </row>
    <row r="72" spans="1:9" x14ac:dyDescent="0.35">
      <c r="A72" t="s">
        <v>193</v>
      </c>
      <c r="B72" t="s">
        <v>194</v>
      </c>
      <c r="C72">
        <v>337</v>
      </c>
      <c r="D72">
        <v>337</v>
      </c>
      <c r="E72" s="1">
        <v>1</v>
      </c>
      <c r="F72" s="2">
        <v>3.0000000000000001E-92</v>
      </c>
      <c r="G72">
        <v>83.24</v>
      </c>
      <c r="H72">
        <v>1422</v>
      </c>
      <c r="I72" t="str">
        <f>HYPERLINK("https://www.ncbi.nlm.nih.gov/nucleotide/NR_026242.1?report=genbank&amp;log$=nucltop&amp;blast_rank=71&amp;RID=CTXFAFH6013","NR_026242.1")</f>
        <v>NR_026242.1</v>
      </c>
    </row>
    <row r="73" spans="1:9" x14ac:dyDescent="0.35">
      <c r="A73" t="s">
        <v>630</v>
      </c>
      <c r="B73" t="s">
        <v>619</v>
      </c>
      <c r="C73">
        <v>337</v>
      </c>
      <c r="D73">
        <v>337</v>
      </c>
      <c r="E73" s="1">
        <v>1</v>
      </c>
      <c r="F73" s="2">
        <v>3.0000000000000001E-92</v>
      </c>
      <c r="G73">
        <v>83.42</v>
      </c>
      <c r="H73">
        <v>1488</v>
      </c>
      <c r="I73" t="str">
        <f>HYPERLINK("https://www.ncbi.nlm.nih.gov/nucleotide/NR_113134.1?report=genbank&amp;log$=nucltop&amp;blast_rank=72&amp;RID=CTXFAFH6013","NR_113134.1")</f>
        <v>NR_113134.1</v>
      </c>
    </row>
    <row r="74" spans="1:9" x14ac:dyDescent="0.35">
      <c r="A74" t="s">
        <v>210</v>
      </c>
      <c r="B74" t="s">
        <v>211</v>
      </c>
      <c r="C74">
        <v>337</v>
      </c>
      <c r="D74">
        <v>337</v>
      </c>
      <c r="E74" s="1">
        <v>1</v>
      </c>
      <c r="F74" s="2">
        <v>3.0000000000000001E-92</v>
      </c>
      <c r="G74">
        <v>83.29</v>
      </c>
      <c r="H74">
        <v>1488</v>
      </c>
      <c r="I74" t="str">
        <f>HYPERLINK("https://www.ncbi.nlm.nih.gov/nucleotide/NR_113072.1?report=genbank&amp;log$=nucltop&amp;blast_rank=73&amp;RID=CTXFAFH6013","NR_113072.1")</f>
        <v>NR_113072.1</v>
      </c>
    </row>
    <row r="75" spans="1:9" x14ac:dyDescent="0.35">
      <c r="A75" t="s">
        <v>279</v>
      </c>
      <c r="B75" t="s">
        <v>280</v>
      </c>
      <c r="C75">
        <v>337</v>
      </c>
      <c r="D75">
        <v>337</v>
      </c>
      <c r="E75" s="1">
        <v>1</v>
      </c>
      <c r="F75" s="2">
        <v>3.0000000000000001E-92</v>
      </c>
      <c r="G75">
        <v>83.46</v>
      </c>
      <c r="H75">
        <v>1490</v>
      </c>
      <c r="I75" t="str">
        <f>HYPERLINK("https://www.ncbi.nlm.nih.gov/nucleotide/NR_112934.1?report=genbank&amp;log$=nucltop&amp;blast_rank=74&amp;RID=CTXFAFH6013","NR_112934.1")</f>
        <v>NR_112934.1</v>
      </c>
    </row>
    <row r="76" spans="1:9" x14ac:dyDescent="0.35">
      <c r="A76" t="s">
        <v>195</v>
      </c>
      <c r="B76" t="s">
        <v>194</v>
      </c>
      <c r="C76">
        <v>337</v>
      </c>
      <c r="D76">
        <v>337</v>
      </c>
      <c r="E76" s="1">
        <v>1</v>
      </c>
      <c r="F76" s="2">
        <v>3.0000000000000001E-92</v>
      </c>
      <c r="G76">
        <v>83.24</v>
      </c>
      <c r="H76">
        <v>1478</v>
      </c>
      <c r="I76" t="str">
        <f>HYPERLINK("https://www.ncbi.nlm.nih.gov/nucleotide/NR_112932.1?report=genbank&amp;log$=nucltop&amp;blast_rank=75&amp;RID=CTXFAFH6013","NR_112932.1")</f>
        <v>NR_112932.1</v>
      </c>
    </row>
    <row r="77" spans="1:9" x14ac:dyDescent="0.35">
      <c r="A77" t="s">
        <v>190</v>
      </c>
      <c r="B77" t="s">
        <v>191</v>
      </c>
      <c r="C77">
        <v>337</v>
      </c>
      <c r="D77">
        <v>337</v>
      </c>
      <c r="E77" s="1">
        <v>1</v>
      </c>
      <c r="F77" s="2">
        <v>3.0000000000000001E-92</v>
      </c>
      <c r="G77">
        <v>83.24</v>
      </c>
      <c r="H77">
        <v>1490</v>
      </c>
      <c r="I77" t="str">
        <f>HYPERLINK("https://www.ncbi.nlm.nih.gov/nucleotide/NR_112931.1?report=genbank&amp;log$=nucltop&amp;blast_rank=76&amp;RID=CTXFAFH6013","NR_112931.1")</f>
        <v>NR_112931.1</v>
      </c>
    </row>
    <row r="78" spans="1:9" x14ac:dyDescent="0.35">
      <c r="A78" t="s">
        <v>192</v>
      </c>
      <c r="B78" t="s">
        <v>191</v>
      </c>
      <c r="C78">
        <v>337</v>
      </c>
      <c r="D78">
        <v>337</v>
      </c>
      <c r="E78" s="1">
        <v>1</v>
      </c>
      <c r="F78" s="2">
        <v>3.0000000000000001E-92</v>
      </c>
      <c r="G78">
        <v>83.24</v>
      </c>
      <c r="H78">
        <v>1495</v>
      </c>
      <c r="I78" t="str">
        <f>HYPERLINK("https://www.ncbi.nlm.nih.gov/nucleotide/NR_028607.1?report=genbank&amp;log$=nucltop&amp;blast_rank=77&amp;RID=CTXFAFH6013","NR_028607.1")</f>
        <v>NR_028607.1</v>
      </c>
    </row>
    <row r="79" spans="1:9" x14ac:dyDescent="0.35">
      <c r="A79" t="s">
        <v>201</v>
      </c>
      <c r="B79" t="s">
        <v>202</v>
      </c>
      <c r="C79">
        <v>331</v>
      </c>
      <c r="D79">
        <v>331</v>
      </c>
      <c r="E79" s="1">
        <v>1</v>
      </c>
      <c r="F79" s="2">
        <v>2E-90</v>
      </c>
      <c r="G79">
        <v>83.07</v>
      </c>
      <c r="H79">
        <v>1484</v>
      </c>
      <c r="I79" t="str">
        <f>HYPERLINK("https://www.ncbi.nlm.nih.gov/nucleotide/NR_113207.1?report=genbank&amp;log$=nucltop&amp;blast_rank=78&amp;RID=CTXFAFH6013","NR_113207.1")</f>
        <v>NR_113207.1</v>
      </c>
    </row>
    <row r="80" spans="1:9" x14ac:dyDescent="0.35">
      <c r="A80" t="s">
        <v>174</v>
      </c>
      <c r="B80" t="s">
        <v>175</v>
      </c>
      <c r="C80">
        <v>331</v>
      </c>
      <c r="D80">
        <v>331</v>
      </c>
      <c r="E80" s="1">
        <v>1</v>
      </c>
      <c r="F80" s="2">
        <v>2E-90</v>
      </c>
      <c r="G80">
        <v>82.98</v>
      </c>
      <c r="H80">
        <v>1517</v>
      </c>
      <c r="I80" t="str">
        <f>HYPERLINK("https://www.ncbi.nlm.nih.gov/nucleotide/NR_144606.1?report=genbank&amp;log$=nucltop&amp;blast_rank=79&amp;RID=CTXFAFH6013","NR_144606.1")</f>
        <v>NR_144606.1</v>
      </c>
    </row>
    <row r="81" spans="1:9" x14ac:dyDescent="0.35">
      <c r="A81" t="s">
        <v>176</v>
      </c>
      <c r="B81" t="s">
        <v>172</v>
      </c>
      <c r="C81">
        <v>331</v>
      </c>
      <c r="D81">
        <v>331</v>
      </c>
      <c r="E81" s="1">
        <v>1</v>
      </c>
      <c r="F81" s="2">
        <v>2E-90</v>
      </c>
      <c r="G81">
        <v>83.07</v>
      </c>
      <c r="H81">
        <v>1419</v>
      </c>
      <c r="I81" t="str">
        <f>HYPERLINK("https://www.ncbi.nlm.nih.gov/nucleotide/NR_043016.1?report=genbank&amp;log$=nucltop&amp;blast_rank=80&amp;RID=CTXFAFH6013","NR_043016.1")</f>
        <v>NR_043016.1</v>
      </c>
    </row>
    <row r="82" spans="1:9" x14ac:dyDescent="0.35">
      <c r="A82" t="s">
        <v>203</v>
      </c>
      <c r="B82" t="s">
        <v>204</v>
      </c>
      <c r="C82">
        <v>331</v>
      </c>
      <c r="D82">
        <v>331</v>
      </c>
      <c r="E82" s="1">
        <v>1</v>
      </c>
      <c r="F82" s="2">
        <v>2E-90</v>
      </c>
      <c r="G82">
        <v>82.98</v>
      </c>
      <c r="H82">
        <v>1425</v>
      </c>
      <c r="I82" t="str">
        <f>HYPERLINK("https://www.ncbi.nlm.nih.gov/nucleotide/NR_040866.1?report=genbank&amp;log$=nucltop&amp;blast_rank=81&amp;RID=CTXFAFH6013","NR_040866.1")</f>
        <v>NR_040866.1</v>
      </c>
    </row>
    <row r="83" spans="1:9" x14ac:dyDescent="0.35">
      <c r="A83" t="s">
        <v>223</v>
      </c>
      <c r="B83" t="s">
        <v>224</v>
      </c>
      <c r="C83">
        <v>331</v>
      </c>
      <c r="D83">
        <v>331</v>
      </c>
      <c r="E83" s="1">
        <v>1</v>
      </c>
      <c r="F83" s="2">
        <v>2E-90</v>
      </c>
      <c r="G83">
        <v>83.02</v>
      </c>
      <c r="H83">
        <v>1425</v>
      </c>
      <c r="I83" t="str">
        <f>HYPERLINK("https://www.ncbi.nlm.nih.gov/nucleotide/NR_040864.1?report=genbank&amp;log$=nucltop&amp;blast_rank=82&amp;RID=CTXFAFH6013","NR_040864.1")</f>
        <v>NR_040864.1</v>
      </c>
    </row>
    <row r="84" spans="1:9" x14ac:dyDescent="0.35">
      <c r="A84" t="s">
        <v>836</v>
      </c>
      <c r="B84" t="s">
        <v>837</v>
      </c>
      <c r="C84">
        <v>331</v>
      </c>
      <c r="D84">
        <v>331</v>
      </c>
      <c r="E84" s="1">
        <v>0.96</v>
      </c>
      <c r="F84" s="2">
        <v>2E-90</v>
      </c>
      <c r="G84">
        <v>83.52</v>
      </c>
      <c r="H84">
        <v>1469</v>
      </c>
      <c r="I84" t="str">
        <f>HYPERLINK("https://www.ncbi.nlm.nih.gov/nucleotide/NR_146018.1?report=genbank&amp;log$=nucltop&amp;blast_rank=83&amp;RID=CTXFAFH6013","NR_146018.1")</f>
        <v>NR_146018.1</v>
      </c>
    </row>
    <row r="85" spans="1:9" x14ac:dyDescent="0.35">
      <c r="A85" t="s">
        <v>177</v>
      </c>
      <c r="B85" t="s">
        <v>178</v>
      </c>
      <c r="C85">
        <v>331</v>
      </c>
      <c r="D85">
        <v>331</v>
      </c>
      <c r="E85" s="1">
        <v>1</v>
      </c>
      <c r="F85" s="2">
        <v>2E-90</v>
      </c>
      <c r="G85">
        <v>82.98</v>
      </c>
      <c r="H85">
        <v>1485</v>
      </c>
      <c r="I85" t="str">
        <f>HYPERLINK("https://www.ncbi.nlm.nih.gov/nucleotide/NR_041313.1?report=genbank&amp;log$=nucltop&amp;blast_rank=84&amp;RID=CTXFAFH6013","NR_041313.1")</f>
        <v>NR_041313.1</v>
      </c>
    </row>
    <row r="86" spans="1:9" x14ac:dyDescent="0.35">
      <c r="A86" t="s">
        <v>205</v>
      </c>
      <c r="B86" t="s">
        <v>206</v>
      </c>
      <c r="C86">
        <v>331</v>
      </c>
      <c r="D86">
        <v>331</v>
      </c>
      <c r="E86" s="1">
        <v>1</v>
      </c>
      <c r="F86" s="2">
        <v>2E-90</v>
      </c>
      <c r="G86">
        <v>83.07</v>
      </c>
      <c r="H86">
        <v>1476</v>
      </c>
      <c r="I86" t="str">
        <f>HYPERLINK("https://www.ncbi.nlm.nih.gov/nucleotide/NR_112895.1?report=genbank&amp;log$=nucltop&amp;blast_rank=85&amp;RID=CTXFAFH6013","NR_112895.1")</f>
        <v>NR_112895.1</v>
      </c>
    </row>
    <row r="87" spans="1:9" x14ac:dyDescent="0.35">
      <c r="A87" t="s">
        <v>227</v>
      </c>
      <c r="B87" t="s">
        <v>228</v>
      </c>
      <c r="C87">
        <v>331</v>
      </c>
      <c r="D87">
        <v>331</v>
      </c>
      <c r="E87" s="1">
        <v>1</v>
      </c>
      <c r="F87" s="2">
        <v>2E-90</v>
      </c>
      <c r="G87">
        <v>83.07</v>
      </c>
      <c r="H87">
        <v>1477</v>
      </c>
      <c r="I87" t="str">
        <f>HYPERLINK("https://www.ncbi.nlm.nih.gov/nucleotide/NR_112894.1?report=genbank&amp;log$=nucltop&amp;blast_rank=86&amp;RID=CTXFAFH6013","NR_112894.1")</f>
        <v>NR_112894.1</v>
      </c>
    </row>
    <row r="88" spans="1:9" x14ac:dyDescent="0.35">
      <c r="A88" t="s">
        <v>838</v>
      </c>
      <c r="B88" t="s">
        <v>839</v>
      </c>
      <c r="C88">
        <v>331</v>
      </c>
      <c r="D88">
        <v>331</v>
      </c>
      <c r="E88" s="1">
        <v>1</v>
      </c>
      <c r="F88" s="2">
        <v>2E-90</v>
      </c>
      <c r="G88">
        <v>83.2</v>
      </c>
      <c r="H88">
        <v>1480</v>
      </c>
      <c r="I88" t="str">
        <f>HYPERLINK("https://www.ncbi.nlm.nih.gov/nucleotide/NR_113077.1?report=genbank&amp;log$=nucltop&amp;blast_rank=87&amp;RID=CTXFAFH6013","NR_113077.1")</f>
        <v>NR_113077.1</v>
      </c>
    </row>
    <row r="89" spans="1:9" x14ac:dyDescent="0.35">
      <c r="A89" t="s">
        <v>207</v>
      </c>
      <c r="B89" t="s">
        <v>206</v>
      </c>
      <c r="C89">
        <v>331</v>
      </c>
      <c r="D89">
        <v>331</v>
      </c>
      <c r="E89" s="1">
        <v>1</v>
      </c>
      <c r="F89" s="2">
        <v>2E-90</v>
      </c>
      <c r="G89">
        <v>83.07</v>
      </c>
      <c r="H89">
        <v>1485</v>
      </c>
      <c r="I89" t="str">
        <f>HYPERLINK("https://www.ncbi.nlm.nih.gov/nucleotide/NR_113070.1?report=genbank&amp;log$=nucltop&amp;blast_rank=88&amp;RID=CTXFAFH6013","NR_113070.1")</f>
        <v>NR_113070.1</v>
      </c>
    </row>
    <row r="90" spans="1:9" x14ac:dyDescent="0.35">
      <c r="A90" t="s">
        <v>233</v>
      </c>
      <c r="B90" t="s">
        <v>228</v>
      </c>
      <c r="C90">
        <v>331</v>
      </c>
      <c r="D90">
        <v>331</v>
      </c>
      <c r="E90" s="1">
        <v>1</v>
      </c>
      <c r="F90" s="2">
        <v>2E-90</v>
      </c>
      <c r="G90">
        <v>83.07</v>
      </c>
      <c r="H90">
        <v>1486</v>
      </c>
      <c r="I90" t="str">
        <f>HYPERLINK("https://www.ncbi.nlm.nih.gov/nucleotide/NR_113068.1?report=genbank&amp;log$=nucltop&amp;blast_rank=89&amp;RID=CTXFAFH6013","NR_113068.1")</f>
        <v>NR_113068.1</v>
      </c>
    </row>
    <row r="91" spans="1:9" x14ac:dyDescent="0.35">
      <c r="A91" t="s">
        <v>210</v>
      </c>
      <c r="B91" t="s">
        <v>211</v>
      </c>
      <c r="C91">
        <v>331</v>
      </c>
      <c r="D91">
        <v>331</v>
      </c>
      <c r="E91" s="1">
        <v>1</v>
      </c>
      <c r="F91" s="2">
        <v>2E-90</v>
      </c>
      <c r="G91">
        <v>83.02</v>
      </c>
      <c r="H91">
        <v>1488</v>
      </c>
      <c r="I91" t="str">
        <f>HYPERLINK("https://www.ncbi.nlm.nih.gov/nucleotide/NR_113014.1?report=genbank&amp;log$=nucltop&amp;blast_rank=90&amp;RID=CTXFAFH6013","NR_113014.1")</f>
        <v>NR_113014.1</v>
      </c>
    </row>
    <row r="92" spans="1:9" x14ac:dyDescent="0.35">
      <c r="A92" t="s">
        <v>203</v>
      </c>
      <c r="B92" t="s">
        <v>204</v>
      </c>
      <c r="C92">
        <v>331</v>
      </c>
      <c r="D92">
        <v>331</v>
      </c>
      <c r="E92" s="1">
        <v>1</v>
      </c>
      <c r="F92" s="2">
        <v>2E-90</v>
      </c>
      <c r="G92">
        <v>82.98</v>
      </c>
      <c r="H92">
        <v>1477</v>
      </c>
      <c r="I92" t="str">
        <f>HYPERLINK("https://www.ncbi.nlm.nih.gov/nucleotide/NR_112945.1?report=genbank&amp;log$=nucltop&amp;blast_rank=91&amp;RID=CTXFAFH6013","NR_112945.1")</f>
        <v>NR_112945.1</v>
      </c>
    </row>
    <row r="93" spans="1:9" x14ac:dyDescent="0.35">
      <c r="A93" t="s">
        <v>235</v>
      </c>
      <c r="B93" t="s">
        <v>224</v>
      </c>
      <c r="C93">
        <v>331</v>
      </c>
      <c r="D93">
        <v>331</v>
      </c>
      <c r="E93" s="1">
        <v>1</v>
      </c>
      <c r="F93" s="2">
        <v>2E-90</v>
      </c>
      <c r="G93">
        <v>83.02</v>
      </c>
      <c r="H93">
        <v>1488</v>
      </c>
      <c r="I93" t="str">
        <f>HYPERLINK("https://www.ncbi.nlm.nih.gov/nucleotide/NR_112935.1?report=genbank&amp;log$=nucltop&amp;blast_rank=92&amp;RID=CTXFAFH6013","NR_112935.1")</f>
        <v>NR_112935.1</v>
      </c>
    </row>
    <row r="94" spans="1:9" x14ac:dyDescent="0.35">
      <c r="A94" t="s">
        <v>840</v>
      </c>
      <c r="B94" t="s">
        <v>841</v>
      </c>
      <c r="C94">
        <v>331</v>
      </c>
      <c r="D94">
        <v>331</v>
      </c>
      <c r="E94" s="1">
        <v>1</v>
      </c>
      <c r="F94" s="2">
        <v>2E-90</v>
      </c>
      <c r="G94">
        <v>83.2</v>
      </c>
      <c r="H94">
        <v>1483</v>
      </c>
      <c r="I94" t="str">
        <f>HYPERLINK("https://www.ncbi.nlm.nih.gov/nucleotide/NR_041626.1?report=genbank&amp;log$=nucltop&amp;blast_rank=93&amp;RID=CTXFAFH6013","NR_041626.1")</f>
        <v>NR_041626.1</v>
      </c>
    </row>
    <row r="95" spans="1:9" x14ac:dyDescent="0.35">
      <c r="A95" t="s">
        <v>277</v>
      </c>
      <c r="B95" t="s">
        <v>278</v>
      </c>
      <c r="C95">
        <v>329</v>
      </c>
      <c r="D95">
        <v>329</v>
      </c>
      <c r="E95" s="1">
        <v>1</v>
      </c>
      <c r="F95" s="2">
        <v>6.0000000000000004E-90</v>
      </c>
      <c r="G95">
        <v>83.16</v>
      </c>
      <c r="H95">
        <v>1479</v>
      </c>
      <c r="I95" t="str">
        <f>HYPERLINK("https://www.ncbi.nlm.nih.gov/nucleotide/NR_114887.2?report=genbank&amp;log$=nucltop&amp;blast_rank=94&amp;RID=CTXFAFH6013","NR_114887.2")</f>
        <v>NR_114887.2</v>
      </c>
    </row>
    <row r="96" spans="1:9" x14ac:dyDescent="0.35">
      <c r="A96" t="s">
        <v>842</v>
      </c>
      <c r="B96" t="s">
        <v>843</v>
      </c>
      <c r="C96">
        <v>327</v>
      </c>
      <c r="D96">
        <v>327</v>
      </c>
      <c r="E96" s="1">
        <v>1</v>
      </c>
      <c r="F96" s="2">
        <v>2.0000000000000001E-89</v>
      </c>
      <c r="G96">
        <v>82.89</v>
      </c>
      <c r="H96">
        <v>1457</v>
      </c>
      <c r="I96" t="str">
        <f>HYPERLINK("https://www.ncbi.nlm.nih.gov/nucleotide/NR_042986.1?report=genbank&amp;log$=nucltop&amp;blast_rank=95&amp;RID=CTXFAFH6013","NR_042986.1")</f>
        <v>NR_042986.1</v>
      </c>
    </row>
    <row r="97" spans="1:9" x14ac:dyDescent="0.35">
      <c r="A97" t="s">
        <v>636</v>
      </c>
      <c r="B97" t="s">
        <v>637</v>
      </c>
      <c r="C97">
        <v>327</v>
      </c>
      <c r="D97">
        <v>327</v>
      </c>
      <c r="E97" s="1">
        <v>1</v>
      </c>
      <c r="F97" s="2">
        <v>2.0000000000000001E-89</v>
      </c>
      <c r="G97">
        <v>82.71</v>
      </c>
      <c r="H97">
        <v>1474</v>
      </c>
      <c r="I97" t="str">
        <f>HYPERLINK("https://www.ncbi.nlm.nih.gov/nucleotide/NR_113230.1?report=genbank&amp;log$=nucltop&amp;blast_rank=96&amp;RID=CTXFAFH6013","NR_113230.1")</f>
        <v>NR_113230.1</v>
      </c>
    </row>
    <row r="98" spans="1:9" x14ac:dyDescent="0.35">
      <c r="A98" t="s">
        <v>638</v>
      </c>
      <c r="B98" t="s">
        <v>639</v>
      </c>
      <c r="C98">
        <v>327</v>
      </c>
      <c r="D98">
        <v>327</v>
      </c>
      <c r="E98" s="1">
        <v>1</v>
      </c>
      <c r="F98" s="2">
        <v>2.0000000000000001E-89</v>
      </c>
      <c r="G98">
        <v>82.71</v>
      </c>
      <c r="H98">
        <v>1504</v>
      </c>
      <c r="I98" t="str">
        <f>HYPERLINK("https://www.ncbi.nlm.nih.gov/nucleotide/NR_116958.1?report=genbank&amp;log$=nucltop&amp;blast_rank=97&amp;RID=CTXFAFH6013","NR_116958.1")</f>
        <v>NR_116958.1</v>
      </c>
    </row>
    <row r="99" spans="1:9" x14ac:dyDescent="0.35">
      <c r="A99" t="s">
        <v>606</v>
      </c>
      <c r="B99" t="s">
        <v>607</v>
      </c>
      <c r="C99">
        <v>327</v>
      </c>
      <c r="D99">
        <v>327</v>
      </c>
      <c r="E99" s="1">
        <v>0.99</v>
      </c>
      <c r="F99" s="2">
        <v>2.0000000000000001E-89</v>
      </c>
      <c r="G99">
        <v>82.98</v>
      </c>
      <c r="H99">
        <v>1512</v>
      </c>
      <c r="I99" t="str">
        <f>HYPERLINK("https://www.ncbi.nlm.nih.gov/nucleotide/NR_028963.1?report=genbank&amp;log$=nucltop&amp;blast_rank=98&amp;RID=CTXFAFH6013","NR_028963.1")</f>
        <v>NR_028963.1</v>
      </c>
    </row>
    <row r="100" spans="1:9" x14ac:dyDescent="0.35">
      <c r="A100" t="s">
        <v>160</v>
      </c>
      <c r="B100" t="s">
        <v>161</v>
      </c>
      <c r="C100">
        <v>326</v>
      </c>
      <c r="D100">
        <v>326</v>
      </c>
      <c r="E100" s="1">
        <v>1</v>
      </c>
      <c r="F100" s="2">
        <v>6.9999999999999994E-89</v>
      </c>
      <c r="G100">
        <v>82.71</v>
      </c>
      <c r="H100">
        <v>1486</v>
      </c>
      <c r="I100" t="str">
        <f>HYPERLINK("https://www.ncbi.nlm.nih.gov/nucleotide/NR_113206.1?report=genbank&amp;log$=nucltop&amp;blast_rank=99&amp;RID=CTXFAFH6013","NR_113206.1")</f>
        <v>NR_113206.1</v>
      </c>
    </row>
    <row r="101" spans="1:9" x14ac:dyDescent="0.35">
      <c r="A101" t="s">
        <v>266</v>
      </c>
      <c r="B101" t="s">
        <v>267</v>
      </c>
      <c r="C101">
        <v>326</v>
      </c>
      <c r="D101">
        <v>326</v>
      </c>
      <c r="E101" s="1">
        <v>1</v>
      </c>
      <c r="F101" s="2">
        <v>6.9999999999999994E-89</v>
      </c>
      <c r="G101">
        <v>82.8</v>
      </c>
      <c r="H101">
        <v>1489</v>
      </c>
      <c r="I101" t="str">
        <f>HYPERLINK("https://www.ncbi.nlm.nih.gov/nucleotide/NR_145844.1?report=genbank&amp;log$=nucltop&amp;blast_rank=100&amp;RID=CTXFAFH6013","NR_145844.1")</f>
        <v>NR_145844.1</v>
      </c>
    </row>
    <row r="105" spans="1:9" x14ac:dyDescent="0.35">
      <c r="A105" t="s">
        <v>159</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I105"/>
  <sheetViews>
    <sheetView workbookViewId="0"/>
  </sheetViews>
  <sheetFormatPr defaultRowHeight="14.5" x14ac:dyDescent="0.35"/>
  <cols>
    <col min="6" max="6" width="10.6328125" customWidth="1"/>
  </cols>
  <sheetData>
    <row r="1" spans="1:9" x14ac:dyDescent="0.35">
      <c r="A1" t="s">
        <v>0</v>
      </c>
      <c r="B1" t="s">
        <v>1</v>
      </c>
      <c r="C1" t="s">
        <v>2</v>
      </c>
      <c r="D1" t="s">
        <v>3</v>
      </c>
      <c r="E1" t="s">
        <v>4</v>
      </c>
      <c r="F1" t="s">
        <v>5</v>
      </c>
      <c r="G1" t="s">
        <v>6</v>
      </c>
      <c r="H1" t="s">
        <v>7</v>
      </c>
      <c r="I1" t="s">
        <v>8</v>
      </c>
    </row>
    <row r="2" spans="1:9" x14ac:dyDescent="0.35">
      <c r="A2" t="s">
        <v>844</v>
      </c>
      <c r="B2" t="s">
        <v>845</v>
      </c>
      <c r="C2">
        <v>560</v>
      </c>
      <c r="D2">
        <v>560</v>
      </c>
      <c r="E2" s="1">
        <v>1</v>
      </c>
      <c r="F2" s="2">
        <v>2E-159</v>
      </c>
      <c r="G2">
        <v>94.07</v>
      </c>
      <c r="H2">
        <v>1428</v>
      </c>
      <c r="I2" t="str">
        <f>HYPERLINK("https://www.ncbi.nlm.nih.gov/nucleotide/NR_116939.1?report=genbank&amp;log$=nucltop&amp;blast_rank=1&amp;RID=CTXFTG23013","NR_116939.1")</f>
        <v>NR_116939.1</v>
      </c>
    </row>
    <row r="3" spans="1:9" x14ac:dyDescent="0.35">
      <c r="A3" t="s">
        <v>846</v>
      </c>
      <c r="B3" t="s">
        <v>845</v>
      </c>
      <c r="C3">
        <v>560</v>
      </c>
      <c r="D3">
        <v>560</v>
      </c>
      <c r="E3" s="1">
        <v>1</v>
      </c>
      <c r="F3" s="2">
        <v>2E-159</v>
      </c>
      <c r="G3">
        <v>94.07</v>
      </c>
      <c r="H3">
        <v>1428</v>
      </c>
      <c r="I3" t="str">
        <f>HYPERLINK("https://www.ncbi.nlm.nih.gov/nucleotide/NR_116938.1?report=genbank&amp;log$=nucltop&amp;blast_rank=2&amp;RID=CTXFTG23013","NR_116938.1")</f>
        <v>NR_116938.1</v>
      </c>
    </row>
    <row r="4" spans="1:9" x14ac:dyDescent="0.35">
      <c r="A4" t="s">
        <v>847</v>
      </c>
      <c r="B4" t="s">
        <v>845</v>
      </c>
      <c r="C4">
        <v>560</v>
      </c>
      <c r="D4">
        <v>560</v>
      </c>
      <c r="E4" s="1">
        <v>1</v>
      </c>
      <c r="F4" s="2">
        <v>2E-159</v>
      </c>
      <c r="G4">
        <v>94.07</v>
      </c>
      <c r="H4">
        <v>1437</v>
      </c>
      <c r="I4" t="str">
        <f>HYPERLINK("https://www.ncbi.nlm.nih.gov/nucleotide/NR_036821.1?report=genbank&amp;log$=nucltop&amp;blast_rank=3&amp;RID=CTXFTG23013","NR_036821.1")</f>
        <v>NR_036821.1</v>
      </c>
    </row>
    <row r="5" spans="1:9" x14ac:dyDescent="0.35">
      <c r="A5" t="s">
        <v>848</v>
      </c>
      <c r="B5" t="s">
        <v>849</v>
      </c>
      <c r="C5">
        <v>544</v>
      </c>
      <c r="D5">
        <v>544</v>
      </c>
      <c r="E5" s="1">
        <v>1</v>
      </c>
      <c r="F5" s="2">
        <v>1.9999999999999999E-154</v>
      </c>
      <c r="G5">
        <v>93.26</v>
      </c>
      <c r="H5">
        <v>1476</v>
      </c>
      <c r="I5" t="str">
        <f>HYPERLINK("https://www.ncbi.nlm.nih.gov/nucleotide/NR_146815.1?report=genbank&amp;log$=nucltop&amp;blast_rank=4&amp;RID=CTXFTG23013","NR_146815.1")</f>
        <v>NR_146815.1</v>
      </c>
    </row>
    <row r="6" spans="1:9" x14ac:dyDescent="0.35">
      <c r="A6" t="s">
        <v>850</v>
      </c>
      <c r="B6" t="s">
        <v>851</v>
      </c>
      <c r="C6">
        <v>544</v>
      </c>
      <c r="D6">
        <v>544</v>
      </c>
      <c r="E6" s="1">
        <v>1</v>
      </c>
      <c r="F6" s="2">
        <v>1.9999999999999999E-154</v>
      </c>
      <c r="G6">
        <v>93.24</v>
      </c>
      <c r="H6">
        <v>1503</v>
      </c>
      <c r="I6" t="str">
        <f>HYPERLINK("https://www.ncbi.nlm.nih.gov/nucleotide/NR_074414.1?report=genbank&amp;log$=nucltop&amp;blast_rank=5&amp;RID=CTXFTG23013","NR_074414.1")</f>
        <v>NR_074414.1</v>
      </c>
    </row>
    <row r="7" spans="1:9" x14ac:dyDescent="0.35">
      <c r="A7" t="s">
        <v>852</v>
      </c>
      <c r="B7" t="s">
        <v>851</v>
      </c>
      <c r="C7">
        <v>544</v>
      </c>
      <c r="D7">
        <v>544</v>
      </c>
      <c r="E7" s="1">
        <v>1</v>
      </c>
      <c r="F7" s="2">
        <v>1.9999999999999999E-154</v>
      </c>
      <c r="G7">
        <v>93.24</v>
      </c>
      <c r="H7">
        <v>1481</v>
      </c>
      <c r="I7" t="str">
        <f>HYPERLINK("https://www.ncbi.nlm.nih.gov/nucleotide/NR_115110.1?report=genbank&amp;log$=nucltop&amp;blast_rank=6&amp;RID=CTXFTG23013","NR_115110.1")</f>
        <v>NR_115110.1</v>
      </c>
    </row>
    <row r="8" spans="1:9" x14ac:dyDescent="0.35">
      <c r="A8" t="s">
        <v>850</v>
      </c>
      <c r="B8" t="s">
        <v>851</v>
      </c>
      <c r="C8">
        <v>544</v>
      </c>
      <c r="D8">
        <v>544</v>
      </c>
      <c r="E8" s="1">
        <v>1</v>
      </c>
      <c r="F8" s="2">
        <v>1.9999999999999999E-154</v>
      </c>
      <c r="G8">
        <v>93.24</v>
      </c>
      <c r="H8">
        <v>1428</v>
      </c>
      <c r="I8" t="str">
        <f>HYPERLINK("https://www.ncbi.nlm.nih.gov/nucleotide/NR_116937.1?report=genbank&amp;log$=nucltop&amp;blast_rank=7&amp;RID=CTXFTG23013","NR_116937.1")</f>
        <v>NR_116937.1</v>
      </c>
    </row>
    <row r="9" spans="1:9" x14ac:dyDescent="0.35">
      <c r="A9" t="s">
        <v>852</v>
      </c>
      <c r="B9" t="s">
        <v>851</v>
      </c>
      <c r="C9">
        <v>544</v>
      </c>
      <c r="D9">
        <v>544</v>
      </c>
      <c r="E9" s="1">
        <v>1</v>
      </c>
      <c r="F9" s="2">
        <v>1.9999999999999999E-154</v>
      </c>
      <c r="G9">
        <v>93.24</v>
      </c>
      <c r="H9">
        <v>1470</v>
      </c>
      <c r="I9" t="str">
        <f>HYPERLINK("https://www.ncbi.nlm.nih.gov/nucleotide/NR_036820.1?report=genbank&amp;log$=nucltop&amp;blast_rank=8&amp;RID=CTXFTG23013","NR_036820.1")</f>
        <v>NR_036820.1</v>
      </c>
    </row>
    <row r="10" spans="1:9" x14ac:dyDescent="0.35">
      <c r="A10" t="s">
        <v>853</v>
      </c>
      <c r="B10" t="s">
        <v>854</v>
      </c>
      <c r="C10">
        <v>538</v>
      </c>
      <c r="D10">
        <v>538</v>
      </c>
      <c r="E10" s="1">
        <v>1</v>
      </c>
      <c r="F10" s="2">
        <v>9E-153</v>
      </c>
      <c r="G10">
        <v>92.99</v>
      </c>
      <c r="H10">
        <v>1469</v>
      </c>
      <c r="I10" t="str">
        <f>HYPERLINK("https://www.ncbi.nlm.nih.gov/nucleotide/NR_134781.1?report=genbank&amp;log$=nucltop&amp;blast_rank=9&amp;RID=CTXFTG23013","NR_134781.1")</f>
        <v>NR_134781.1</v>
      </c>
    </row>
    <row r="11" spans="1:9" x14ac:dyDescent="0.35">
      <c r="A11" t="s">
        <v>855</v>
      </c>
      <c r="B11" t="s">
        <v>856</v>
      </c>
      <c r="C11">
        <v>538</v>
      </c>
      <c r="D11">
        <v>538</v>
      </c>
      <c r="E11" s="1">
        <v>1</v>
      </c>
      <c r="F11" s="2">
        <v>9E-153</v>
      </c>
      <c r="G11">
        <v>92.97</v>
      </c>
      <c r="H11">
        <v>1428</v>
      </c>
      <c r="I11" t="str">
        <f>HYPERLINK("https://www.ncbi.nlm.nih.gov/nucleotide/NR_116936.1?report=genbank&amp;log$=nucltop&amp;blast_rank=10&amp;RID=CTXFTG23013","NR_116936.1")</f>
        <v>NR_116936.1</v>
      </c>
    </row>
    <row r="12" spans="1:9" x14ac:dyDescent="0.35">
      <c r="A12" t="s">
        <v>857</v>
      </c>
      <c r="B12" t="s">
        <v>858</v>
      </c>
      <c r="C12">
        <v>516</v>
      </c>
      <c r="D12">
        <v>516</v>
      </c>
      <c r="E12" s="1">
        <v>1</v>
      </c>
      <c r="F12" s="2">
        <v>4.0000000000000001E-146</v>
      </c>
      <c r="G12">
        <v>91.91</v>
      </c>
      <c r="H12">
        <v>1500</v>
      </c>
      <c r="I12" t="str">
        <f>HYPERLINK("https://www.ncbi.nlm.nih.gov/nucleotide/NR_102936.1?report=genbank&amp;log$=nucltop&amp;blast_rank=11&amp;RID=CTXFTG23013","NR_102936.1")</f>
        <v>NR_102936.1</v>
      </c>
    </row>
    <row r="13" spans="1:9" x14ac:dyDescent="0.35">
      <c r="A13" t="s">
        <v>859</v>
      </c>
      <c r="B13" t="s">
        <v>860</v>
      </c>
      <c r="C13">
        <v>516</v>
      </c>
      <c r="D13">
        <v>516</v>
      </c>
      <c r="E13" s="1">
        <v>1</v>
      </c>
      <c r="F13" s="2">
        <v>4.0000000000000001E-146</v>
      </c>
      <c r="G13">
        <v>91.91</v>
      </c>
      <c r="H13">
        <v>1348</v>
      </c>
      <c r="I13" t="str">
        <f>HYPERLINK("https://www.ncbi.nlm.nih.gov/nucleotide/NR_026093.1?report=genbank&amp;log$=nucltop&amp;blast_rank=12&amp;RID=CTXFTG23013","NR_026093.1")</f>
        <v>NR_026093.1</v>
      </c>
    </row>
    <row r="14" spans="1:9" x14ac:dyDescent="0.35">
      <c r="A14" t="s">
        <v>861</v>
      </c>
      <c r="B14" t="s">
        <v>858</v>
      </c>
      <c r="C14">
        <v>516</v>
      </c>
      <c r="D14">
        <v>516</v>
      </c>
      <c r="E14" s="1">
        <v>1</v>
      </c>
      <c r="F14" s="2">
        <v>4.0000000000000001E-146</v>
      </c>
      <c r="G14">
        <v>91.91</v>
      </c>
      <c r="H14">
        <v>1473</v>
      </c>
      <c r="I14" t="str">
        <f>HYPERLINK("https://www.ncbi.nlm.nih.gov/nucleotide/NR_113159.1?report=genbank&amp;log$=nucltop&amp;blast_rank=13&amp;RID=CTXFTG23013","NR_113159.1")</f>
        <v>NR_113159.1</v>
      </c>
    </row>
    <row r="15" spans="1:9" x14ac:dyDescent="0.35">
      <c r="A15" t="s">
        <v>862</v>
      </c>
      <c r="B15" t="s">
        <v>863</v>
      </c>
      <c r="C15">
        <v>505</v>
      </c>
      <c r="D15">
        <v>505</v>
      </c>
      <c r="E15" s="1">
        <v>1</v>
      </c>
      <c r="F15" s="2">
        <v>9E-143</v>
      </c>
      <c r="G15">
        <v>91.42</v>
      </c>
      <c r="H15">
        <v>1474</v>
      </c>
      <c r="I15" t="str">
        <f>HYPERLINK("https://www.ncbi.nlm.nih.gov/nucleotide/NR_113038.1?report=genbank&amp;log$=nucltop&amp;blast_rank=14&amp;RID=CTXFTG23013","NR_113038.1")</f>
        <v>NR_113038.1</v>
      </c>
    </row>
    <row r="16" spans="1:9" x14ac:dyDescent="0.35">
      <c r="A16" t="s">
        <v>864</v>
      </c>
      <c r="B16" t="s">
        <v>863</v>
      </c>
      <c r="C16">
        <v>505</v>
      </c>
      <c r="D16">
        <v>505</v>
      </c>
      <c r="E16" s="1">
        <v>1</v>
      </c>
      <c r="F16" s="2">
        <v>9E-143</v>
      </c>
      <c r="G16">
        <v>91.42</v>
      </c>
      <c r="H16">
        <v>1445</v>
      </c>
      <c r="I16" t="str">
        <f>HYPERLINK("https://www.ncbi.nlm.nih.gov/nucleotide/NR_036819.1?report=genbank&amp;log$=nucltop&amp;blast_rank=15&amp;RID=CTXFTG23013","NR_036819.1")</f>
        <v>NR_036819.1</v>
      </c>
    </row>
    <row r="17" spans="1:9" x14ac:dyDescent="0.35">
      <c r="A17" t="s">
        <v>865</v>
      </c>
      <c r="B17" t="s">
        <v>866</v>
      </c>
      <c r="C17">
        <v>496</v>
      </c>
      <c r="D17">
        <v>496</v>
      </c>
      <c r="E17" s="1">
        <v>0.99</v>
      </c>
      <c r="F17" s="2">
        <v>5.0000000000000001E-140</v>
      </c>
      <c r="G17">
        <v>91.06</v>
      </c>
      <c r="H17">
        <v>1454</v>
      </c>
      <c r="I17" t="str">
        <f>HYPERLINK("https://www.ncbi.nlm.nih.gov/nucleotide/NR_044838.1?report=genbank&amp;log$=nucltop&amp;blast_rank=16&amp;RID=CTXFTG23013","NR_044838.1")</f>
        <v>NR_044838.1</v>
      </c>
    </row>
    <row r="18" spans="1:9" x14ac:dyDescent="0.35">
      <c r="A18" t="s">
        <v>867</v>
      </c>
      <c r="B18" t="s">
        <v>866</v>
      </c>
      <c r="C18">
        <v>496</v>
      </c>
      <c r="D18">
        <v>496</v>
      </c>
      <c r="E18" s="1">
        <v>0.99</v>
      </c>
      <c r="F18" s="2">
        <v>5.0000000000000001E-140</v>
      </c>
      <c r="G18">
        <v>91.06</v>
      </c>
      <c r="H18">
        <v>1345</v>
      </c>
      <c r="I18" t="str">
        <f>HYPERLINK("https://www.ncbi.nlm.nih.gov/nucleotide/NR_117765.1?report=genbank&amp;log$=nucltop&amp;blast_rank=17&amp;RID=CTXFTG23013","NR_117765.1")</f>
        <v>NR_117765.1</v>
      </c>
    </row>
    <row r="19" spans="1:9" x14ac:dyDescent="0.35">
      <c r="A19" t="s">
        <v>868</v>
      </c>
      <c r="B19" t="s">
        <v>869</v>
      </c>
      <c r="C19">
        <v>496</v>
      </c>
      <c r="D19">
        <v>496</v>
      </c>
      <c r="E19" s="1">
        <v>1</v>
      </c>
      <c r="F19" s="2">
        <v>5.0000000000000001E-140</v>
      </c>
      <c r="G19">
        <v>90.86</v>
      </c>
      <c r="H19">
        <v>1331</v>
      </c>
      <c r="I19" t="str">
        <f>HYPERLINK("https://www.ncbi.nlm.nih.gov/nucleotide/NR_117757.1?report=genbank&amp;log$=nucltop&amp;blast_rank=18&amp;RID=CTXFTG23013","NR_117757.1")</f>
        <v>NR_117757.1</v>
      </c>
    </row>
    <row r="20" spans="1:9" x14ac:dyDescent="0.35">
      <c r="A20" t="s">
        <v>867</v>
      </c>
      <c r="B20" t="s">
        <v>866</v>
      </c>
      <c r="C20">
        <v>496</v>
      </c>
      <c r="D20">
        <v>496</v>
      </c>
      <c r="E20" s="1">
        <v>0.99</v>
      </c>
      <c r="F20" s="2">
        <v>5.0000000000000001E-140</v>
      </c>
      <c r="G20">
        <v>91.06</v>
      </c>
      <c r="H20">
        <v>1433</v>
      </c>
      <c r="I20" t="str">
        <f>HYPERLINK("https://www.ncbi.nlm.nih.gov/nucleotide/NR_116940.1?report=genbank&amp;log$=nucltop&amp;blast_rank=19&amp;RID=CTXFTG23013","NR_116940.1")</f>
        <v>NR_116940.1</v>
      </c>
    </row>
    <row r="21" spans="1:9" x14ac:dyDescent="0.35">
      <c r="A21" t="s">
        <v>870</v>
      </c>
      <c r="B21" t="s">
        <v>871</v>
      </c>
      <c r="C21">
        <v>492</v>
      </c>
      <c r="D21">
        <v>492</v>
      </c>
      <c r="E21" s="1">
        <v>1</v>
      </c>
      <c r="F21" s="2">
        <v>7E-139</v>
      </c>
      <c r="G21">
        <v>90.59</v>
      </c>
      <c r="H21">
        <v>1351</v>
      </c>
      <c r="I21" t="str">
        <f>HYPERLINK("https://www.ncbi.nlm.nih.gov/nucleotide/NR_029349.1?report=genbank&amp;log$=nucltop&amp;blast_rank=20&amp;RID=CTXFTG23013","NR_029349.1")</f>
        <v>NR_029349.1</v>
      </c>
    </row>
    <row r="22" spans="1:9" x14ac:dyDescent="0.35">
      <c r="A22" t="s">
        <v>872</v>
      </c>
      <c r="B22" t="s">
        <v>873</v>
      </c>
      <c r="C22">
        <v>488</v>
      </c>
      <c r="D22">
        <v>488</v>
      </c>
      <c r="E22" s="1">
        <v>1</v>
      </c>
      <c r="F22" s="2">
        <v>9.0000000000000002E-138</v>
      </c>
      <c r="G22">
        <v>90.54</v>
      </c>
      <c r="H22">
        <v>1478</v>
      </c>
      <c r="I22" t="str">
        <f>HYPERLINK("https://www.ncbi.nlm.nih.gov/nucleotide/NR_163613.1?report=genbank&amp;log$=nucltop&amp;blast_rank=21&amp;RID=CTXFTG23013","NR_163613.1")</f>
        <v>NR_163613.1</v>
      </c>
    </row>
    <row r="23" spans="1:9" x14ac:dyDescent="0.35">
      <c r="A23" t="s">
        <v>874</v>
      </c>
      <c r="B23" t="s">
        <v>875</v>
      </c>
      <c r="C23">
        <v>488</v>
      </c>
      <c r="D23">
        <v>488</v>
      </c>
      <c r="E23" s="1">
        <v>1</v>
      </c>
      <c r="F23" s="2">
        <v>9.0000000000000002E-138</v>
      </c>
      <c r="G23">
        <v>90.54</v>
      </c>
      <c r="H23">
        <v>1480</v>
      </c>
      <c r="I23" t="str">
        <f>HYPERLINK("https://www.ncbi.nlm.nih.gov/nucleotide/NR_156812.1?report=genbank&amp;log$=nucltop&amp;blast_rank=22&amp;RID=CTXFTG23013","NR_156812.1")</f>
        <v>NR_156812.1</v>
      </c>
    </row>
    <row r="24" spans="1:9" x14ac:dyDescent="0.35">
      <c r="A24" t="s">
        <v>876</v>
      </c>
      <c r="B24" t="s">
        <v>877</v>
      </c>
      <c r="C24">
        <v>483</v>
      </c>
      <c r="D24">
        <v>483</v>
      </c>
      <c r="E24" s="1">
        <v>1</v>
      </c>
      <c r="F24" s="2">
        <v>4E-136</v>
      </c>
      <c r="G24">
        <v>90.32</v>
      </c>
      <c r="H24">
        <v>1469</v>
      </c>
      <c r="I24" t="str">
        <f>HYPERLINK("https://www.ncbi.nlm.nih.gov/nucleotide/NR_113273.1?report=genbank&amp;log$=nucltop&amp;blast_rank=23&amp;RID=CTXFTG23013","NR_113273.1")</f>
        <v>NR_113273.1</v>
      </c>
    </row>
    <row r="25" spans="1:9" x14ac:dyDescent="0.35">
      <c r="A25" t="s">
        <v>878</v>
      </c>
      <c r="B25" t="s">
        <v>877</v>
      </c>
      <c r="C25">
        <v>483</v>
      </c>
      <c r="D25">
        <v>483</v>
      </c>
      <c r="E25" s="1">
        <v>1</v>
      </c>
      <c r="F25" s="2">
        <v>4E-136</v>
      </c>
      <c r="G25">
        <v>90.32</v>
      </c>
      <c r="H25">
        <v>1491</v>
      </c>
      <c r="I25" t="str">
        <f>HYPERLINK("https://www.ncbi.nlm.nih.gov/nucleotide/NR_112899.1?report=genbank&amp;log$=nucltop&amp;blast_rank=24&amp;RID=CTXFTG23013","NR_112899.1")</f>
        <v>NR_112899.1</v>
      </c>
    </row>
    <row r="26" spans="1:9" x14ac:dyDescent="0.35">
      <c r="A26" t="s">
        <v>879</v>
      </c>
      <c r="B26" t="s">
        <v>880</v>
      </c>
      <c r="C26">
        <v>479</v>
      </c>
      <c r="D26">
        <v>479</v>
      </c>
      <c r="E26" s="1">
        <v>0.98</v>
      </c>
      <c r="F26" s="2">
        <v>5.0000000000000002E-135</v>
      </c>
      <c r="G26">
        <v>90.46</v>
      </c>
      <c r="H26">
        <v>1475</v>
      </c>
      <c r="I26" t="str">
        <f>HYPERLINK("https://www.ncbi.nlm.nih.gov/nucleotide/NR_112044.1?report=genbank&amp;log$=nucltop&amp;blast_rank=25&amp;RID=CTXFTG23013","NR_112044.1")</f>
        <v>NR_112044.1</v>
      </c>
    </row>
    <row r="27" spans="1:9" x14ac:dyDescent="0.35">
      <c r="A27" t="s">
        <v>881</v>
      </c>
      <c r="B27" t="s">
        <v>880</v>
      </c>
      <c r="C27">
        <v>479</v>
      </c>
      <c r="D27">
        <v>479</v>
      </c>
      <c r="E27" s="1">
        <v>0.99</v>
      </c>
      <c r="F27" s="2">
        <v>5.0000000000000002E-135</v>
      </c>
      <c r="G27">
        <v>89.73</v>
      </c>
      <c r="H27">
        <v>1469</v>
      </c>
      <c r="I27" t="str">
        <f>HYPERLINK("https://www.ncbi.nlm.nih.gov/nucleotide/NR_044646.1?report=genbank&amp;log$=nucltop&amp;blast_rank=26&amp;RID=CTXFTG23013","NR_044646.1")</f>
        <v>NR_044646.1</v>
      </c>
    </row>
    <row r="28" spans="1:9" x14ac:dyDescent="0.35">
      <c r="A28" t="s">
        <v>882</v>
      </c>
      <c r="B28" t="s">
        <v>883</v>
      </c>
      <c r="C28">
        <v>479</v>
      </c>
      <c r="D28">
        <v>479</v>
      </c>
      <c r="E28" s="1">
        <v>0.99</v>
      </c>
      <c r="F28" s="2">
        <v>5.0000000000000002E-135</v>
      </c>
      <c r="G28">
        <v>90.27</v>
      </c>
      <c r="H28">
        <v>1368</v>
      </c>
      <c r="I28" t="str">
        <f>HYPERLINK("https://www.ncbi.nlm.nih.gov/nucleotide/NR_133972.1?report=genbank&amp;log$=nucltop&amp;blast_rank=27&amp;RID=CTXFTG23013","NR_133972.1")</f>
        <v>NR_133972.1</v>
      </c>
    </row>
    <row r="29" spans="1:9" x14ac:dyDescent="0.35">
      <c r="A29" t="s">
        <v>884</v>
      </c>
      <c r="B29" t="s">
        <v>885</v>
      </c>
      <c r="C29">
        <v>477</v>
      </c>
      <c r="D29">
        <v>477</v>
      </c>
      <c r="E29" s="1">
        <v>1</v>
      </c>
      <c r="F29" s="2">
        <v>2.0000000000000001E-134</v>
      </c>
      <c r="G29">
        <v>90.05</v>
      </c>
      <c r="H29">
        <v>1472</v>
      </c>
      <c r="I29" t="str">
        <f>HYPERLINK("https://www.ncbi.nlm.nih.gov/nucleotide/NR_147399.1?report=genbank&amp;log$=nucltop&amp;blast_rank=28&amp;RID=CTXFTG23013","NR_147399.1")</f>
        <v>NR_147399.1</v>
      </c>
    </row>
    <row r="30" spans="1:9" x14ac:dyDescent="0.35">
      <c r="A30" t="s">
        <v>886</v>
      </c>
      <c r="B30" t="s">
        <v>887</v>
      </c>
      <c r="C30">
        <v>477</v>
      </c>
      <c r="D30">
        <v>477</v>
      </c>
      <c r="E30" s="1">
        <v>1</v>
      </c>
      <c r="F30" s="2">
        <v>2.0000000000000001E-134</v>
      </c>
      <c r="G30">
        <v>90</v>
      </c>
      <c r="H30">
        <v>1499</v>
      </c>
      <c r="I30" t="str">
        <f>HYPERLINK("https://www.ncbi.nlm.nih.gov/nucleotide/NR_074391.1?report=genbank&amp;log$=nucltop&amp;blast_rank=29&amp;RID=CTXFTG23013","NR_074391.1")</f>
        <v>NR_074391.1</v>
      </c>
    </row>
    <row r="31" spans="1:9" x14ac:dyDescent="0.35">
      <c r="A31" t="s">
        <v>886</v>
      </c>
      <c r="B31" t="s">
        <v>887</v>
      </c>
      <c r="C31">
        <v>477</v>
      </c>
      <c r="D31">
        <v>477</v>
      </c>
      <c r="E31" s="1">
        <v>1</v>
      </c>
      <c r="F31" s="2">
        <v>2.0000000000000001E-134</v>
      </c>
      <c r="G31">
        <v>90</v>
      </c>
      <c r="H31">
        <v>1435</v>
      </c>
      <c r="I31" t="str">
        <f>HYPERLINK("https://www.ncbi.nlm.nih.gov/nucleotide/NR_026170.1?report=genbank&amp;log$=nucltop&amp;blast_rank=30&amp;RID=CTXFTG23013","NR_026170.1")</f>
        <v>NR_026170.1</v>
      </c>
    </row>
    <row r="32" spans="1:9" x14ac:dyDescent="0.35">
      <c r="A32" t="s">
        <v>888</v>
      </c>
      <c r="B32" t="s">
        <v>889</v>
      </c>
      <c r="C32">
        <v>477</v>
      </c>
      <c r="D32">
        <v>477</v>
      </c>
      <c r="E32" s="1">
        <v>1</v>
      </c>
      <c r="F32" s="2">
        <v>2.0000000000000001E-134</v>
      </c>
      <c r="G32">
        <v>90.03</v>
      </c>
      <c r="H32">
        <v>1466</v>
      </c>
      <c r="I32" t="str">
        <f>HYPERLINK("https://www.ncbi.nlm.nih.gov/nucleotide/NR_113165.1?report=genbank&amp;log$=nucltop&amp;blast_rank=31&amp;RID=CTXFTG23013","NR_113165.1")</f>
        <v>NR_113165.1</v>
      </c>
    </row>
    <row r="33" spans="1:9" x14ac:dyDescent="0.35">
      <c r="A33" t="s">
        <v>890</v>
      </c>
      <c r="B33" t="s">
        <v>891</v>
      </c>
      <c r="C33">
        <v>466</v>
      </c>
      <c r="D33">
        <v>466</v>
      </c>
      <c r="E33" s="1">
        <v>1</v>
      </c>
      <c r="F33" s="2">
        <v>3.9999999999999999E-131</v>
      </c>
      <c r="G33">
        <v>89.52</v>
      </c>
      <c r="H33">
        <v>1279</v>
      </c>
      <c r="I33" t="str">
        <f>HYPERLINK("https://www.ncbi.nlm.nih.gov/nucleotide/NR_144579.1?report=genbank&amp;log$=nucltop&amp;blast_rank=32&amp;RID=CTXFTG23013","NR_144579.1")</f>
        <v>NR_144579.1</v>
      </c>
    </row>
    <row r="34" spans="1:9" x14ac:dyDescent="0.35">
      <c r="A34" t="s">
        <v>892</v>
      </c>
      <c r="B34" t="s">
        <v>893</v>
      </c>
      <c r="C34">
        <v>466</v>
      </c>
      <c r="D34">
        <v>466</v>
      </c>
      <c r="E34" s="1">
        <v>1</v>
      </c>
      <c r="F34" s="2">
        <v>3.9999999999999999E-131</v>
      </c>
      <c r="G34">
        <v>89.46</v>
      </c>
      <c r="H34">
        <v>1471</v>
      </c>
      <c r="I34" t="str">
        <f>HYPERLINK("https://www.ncbi.nlm.nih.gov/nucleotide/NR_147379.1?report=genbank&amp;log$=nucltop&amp;blast_rank=33&amp;RID=CTXFTG23013","NR_147379.1")</f>
        <v>NR_147379.1</v>
      </c>
    </row>
    <row r="35" spans="1:9" x14ac:dyDescent="0.35">
      <c r="A35" t="s">
        <v>894</v>
      </c>
      <c r="B35" t="s">
        <v>895</v>
      </c>
      <c r="C35">
        <v>462</v>
      </c>
      <c r="D35">
        <v>462</v>
      </c>
      <c r="E35" s="1">
        <v>1</v>
      </c>
      <c r="F35" s="2">
        <v>4.9999999999999996E-130</v>
      </c>
      <c r="G35">
        <v>89.33</v>
      </c>
      <c r="H35">
        <v>1418</v>
      </c>
      <c r="I35" t="str">
        <f>HYPERLINK("https://www.ncbi.nlm.nih.gov/nucleotide/NR_148261.1?report=genbank&amp;log$=nucltop&amp;blast_rank=34&amp;RID=CTXFTG23013","NR_148261.1")</f>
        <v>NR_148261.1</v>
      </c>
    </row>
    <row r="36" spans="1:9" x14ac:dyDescent="0.35">
      <c r="A36" t="s">
        <v>896</v>
      </c>
      <c r="B36" t="s">
        <v>897</v>
      </c>
      <c r="C36">
        <v>455</v>
      </c>
      <c r="D36">
        <v>455</v>
      </c>
      <c r="E36" s="1">
        <v>1</v>
      </c>
      <c r="F36" s="2">
        <v>8.9999999999999998E-128</v>
      </c>
      <c r="G36">
        <v>88.95</v>
      </c>
      <c r="H36">
        <v>1466</v>
      </c>
      <c r="I36" t="str">
        <f>HYPERLINK("https://www.ncbi.nlm.nih.gov/nucleotide/NR_113164.1?report=genbank&amp;log$=nucltop&amp;blast_rank=35&amp;RID=CTXFTG23013","NR_113164.1")</f>
        <v>NR_113164.1</v>
      </c>
    </row>
    <row r="37" spans="1:9" x14ac:dyDescent="0.35">
      <c r="A37" t="s">
        <v>898</v>
      </c>
      <c r="B37" t="s">
        <v>889</v>
      </c>
      <c r="C37">
        <v>453</v>
      </c>
      <c r="D37">
        <v>453</v>
      </c>
      <c r="E37" s="1">
        <v>1</v>
      </c>
      <c r="F37" s="2">
        <v>3.0000000000000001E-127</v>
      </c>
      <c r="G37">
        <v>88.95</v>
      </c>
      <c r="H37">
        <v>1459</v>
      </c>
      <c r="I37" t="str">
        <f>HYPERLINK("https://www.ncbi.nlm.nih.gov/nucleotide/NR_027528.1?report=genbank&amp;log$=nucltop&amp;blast_rank=36&amp;RID=CTXFTG23013","NR_027528.1")</f>
        <v>NR_027528.1</v>
      </c>
    </row>
    <row r="38" spans="1:9" x14ac:dyDescent="0.35">
      <c r="A38" t="s">
        <v>899</v>
      </c>
      <c r="B38" t="s">
        <v>900</v>
      </c>
      <c r="C38">
        <v>451</v>
      </c>
      <c r="D38">
        <v>451</v>
      </c>
      <c r="E38" s="1">
        <v>1</v>
      </c>
      <c r="F38" s="2">
        <v>9.9999999999999995E-127</v>
      </c>
      <c r="G38">
        <v>88.8</v>
      </c>
      <c r="H38">
        <v>1497</v>
      </c>
      <c r="I38" t="str">
        <f>HYPERLINK("https://www.ncbi.nlm.nih.gov/nucleotide/NR_102934.1?report=genbank&amp;log$=nucltop&amp;blast_rank=37&amp;RID=CTXFTG23013","NR_102934.1")</f>
        <v>NR_102934.1</v>
      </c>
    </row>
    <row r="39" spans="1:9" x14ac:dyDescent="0.35">
      <c r="A39" t="s">
        <v>901</v>
      </c>
      <c r="B39" t="s">
        <v>902</v>
      </c>
      <c r="C39">
        <v>451</v>
      </c>
      <c r="D39">
        <v>451</v>
      </c>
      <c r="E39" s="1">
        <v>1</v>
      </c>
      <c r="F39" s="2">
        <v>9.9999999999999995E-127</v>
      </c>
      <c r="G39">
        <v>88.8</v>
      </c>
      <c r="H39">
        <v>1470</v>
      </c>
      <c r="I39" t="str">
        <f>HYPERLINK("https://www.ncbi.nlm.nih.gov/nucleotide/NR_113189.1?report=genbank&amp;log$=nucltop&amp;blast_rank=38&amp;RID=CTXFTG23013","NR_113189.1")</f>
        <v>NR_113189.1</v>
      </c>
    </row>
    <row r="40" spans="1:9" x14ac:dyDescent="0.35">
      <c r="A40" t="s">
        <v>903</v>
      </c>
      <c r="B40" t="s">
        <v>904</v>
      </c>
      <c r="C40">
        <v>451</v>
      </c>
      <c r="D40">
        <v>451</v>
      </c>
      <c r="E40" s="1">
        <v>1</v>
      </c>
      <c r="F40" s="2">
        <v>9.9999999999999995E-127</v>
      </c>
      <c r="G40">
        <v>88.74</v>
      </c>
      <c r="H40">
        <v>1427</v>
      </c>
      <c r="I40" t="str">
        <f>HYPERLINK("https://www.ncbi.nlm.nih.gov/nucleotide/NR_042825.1?report=genbank&amp;log$=nucltop&amp;blast_rank=39&amp;RID=CTXFTG23013","NR_042825.1")</f>
        <v>NR_042825.1</v>
      </c>
    </row>
    <row r="41" spans="1:9" x14ac:dyDescent="0.35">
      <c r="A41" t="s">
        <v>899</v>
      </c>
      <c r="B41" t="s">
        <v>900</v>
      </c>
      <c r="C41">
        <v>451</v>
      </c>
      <c r="D41">
        <v>451</v>
      </c>
      <c r="E41" s="1">
        <v>1</v>
      </c>
      <c r="F41" s="2">
        <v>9.9999999999999995E-127</v>
      </c>
      <c r="G41">
        <v>88.8</v>
      </c>
      <c r="H41">
        <v>1431</v>
      </c>
      <c r="I41" t="str">
        <f>HYPERLINK("https://www.ncbi.nlm.nih.gov/nucleotide/NR_042668.1?report=genbank&amp;log$=nucltop&amp;blast_rank=40&amp;RID=CTXFTG23013","NR_042668.1")</f>
        <v>NR_042668.1</v>
      </c>
    </row>
    <row r="42" spans="1:9" x14ac:dyDescent="0.35">
      <c r="A42" t="s">
        <v>905</v>
      </c>
      <c r="B42" t="s">
        <v>906</v>
      </c>
      <c r="C42">
        <v>449</v>
      </c>
      <c r="D42">
        <v>449</v>
      </c>
      <c r="E42" s="1">
        <v>1</v>
      </c>
      <c r="F42" s="2">
        <v>3.9999999999999998E-126</v>
      </c>
      <c r="G42">
        <v>88.71</v>
      </c>
      <c r="H42">
        <v>1469</v>
      </c>
      <c r="I42" t="str">
        <f>HYPERLINK("https://www.ncbi.nlm.nih.gov/nucleotide/NR_113407.1?report=genbank&amp;log$=nucltop&amp;blast_rank=41&amp;RID=CTXFTG23013","NR_113407.1")</f>
        <v>NR_113407.1</v>
      </c>
    </row>
    <row r="43" spans="1:9" x14ac:dyDescent="0.35">
      <c r="A43" t="s">
        <v>907</v>
      </c>
      <c r="B43" t="s">
        <v>908</v>
      </c>
      <c r="C43">
        <v>449</v>
      </c>
      <c r="D43">
        <v>449</v>
      </c>
      <c r="E43" s="1">
        <v>1</v>
      </c>
      <c r="F43" s="2">
        <v>3.9999999999999998E-126</v>
      </c>
      <c r="G43">
        <v>88.71</v>
      </c>
      <c r="H43">
        <v>1399</v>
      </c>
      <c r="I43" t="str">
        <f>HYPERLINK("https://www.ncbi.nlm.nih.gov/nucleotide/NR_144609.1?report=genbank&amp;log$=nucltop&amp;blast_rank=42&amp;RID=CTXFTG23013","NR_144609.1")</f>
        <v>NR_144609.1</v>
      </c>
    </row>
    <row r="44" spans="1:9" x14ac:dyDescent="0.35">
      <c r="A44" t="s">
        <v>909</v>
      </c>
      <c r="B44" t="s">
        <v>910</v>
      </c>
      <c r="C44">
        <v>449</v>
      </c>
      <c r="D44">
        <v>449</v>
      </c>
      <c r="E44" s="1">
        <v>1</v>
      </c>
      <c r="F44" s="2">
        <v>3.9999999999999998E-126</v>
      </c>
      <c r="G44">
        <v>88.71</v>
      </c>
      <c r="H44">
        <v>1469</v>
      </c>
      <c r="I44" t="str">
        <f>HYPERLINK("https://www.ncbi.nlm.nih.gov/nucleotide/NR_114402.1?report=genbank&amp;log$=nucltop&amp;blast_rank=43&amp;RID=CTXFTG23013","NR_114402.1")</f>
        <v>NR_114402.1</v>
      </c>
    </row>
    <row r="45" spans="1:9" x14ac:dyDescent="0.35">
      <c r="A45" t="s">
        <v>911</v>
      </c>
      <c r="B45" t="s">
        <v>906</v>
      </c>
      <c r="C45">
        <v>449</v>
      </c>
      <c r="D45">
        <v>449</v>
      </c>
      <c r="E45" s="1">
        <v>1</v>
      </c>
      <c r="F45" s="2">
        <v>3.9999999999999998E-126</v>
      </c>
      <c r="G45">
        <v>88.71</v>
      </c>
      <c r="H45">
        <v>1458</v>
      </c>
      <c r="I45" t="str">
        <f>HYPERLINK("https://www.ncbi.nlm.nih.gov/nucleotide/NR_121696.1?report=genbank&amp;log$=nucltop&amp;blast_rank=44&amp;RID=CTXFTG23013","NR_121696.1")</f>
        <v>NR_121696.1</v>
      </c>
    </row>
    <row r="46" spans="1:9" x14ac:dyDescent="0.35">
      <c r="A46" t="s">
        <v>912</v>
      </c>
      <c r="B46" t="s">
        <v>895</v>
      </c>
      <c r="C46">
        <v>449</v>
      </c>
      <c r="D46">
        <v>449</v>
      </c>
      <c r="E46" s="1">
        <v>1</v>
      </c>
      <c r="F46" s="2">
        <v>3.9999999999999998E-126</v>
      </c>
      <c r="G46">
        <v>88.74</v>
      </c>
      <c r="H46">
        <v>1477</v>
      </c>
      <c r="I46" t="str">
        <f>HYPERLINK("https://www.ncbi.nlm.nih.gov/nucleotide/NR_134044.1?report=genbank&amp;log$=nucltop&amp;blast_rank=45&amp;RID=CTXFTG23013","NR_134044.1")</f>
        <v>NR_134044.1</v>
      </c>
    </row>
    <row r="47" spans="1:9" x14ac:dyDescent="0.35">
      <c r="A47" t="s">
        <v>913</v>
      </c>
      <c r="B47" t="s">
        <v>914</v>
      </c>
      <c r="C47">
        <v>449</v>
      </c>
      <c r="D47">
        <v>449</v>
      </c>
      <c r="E47" s="1">
        <v>1</v>
      </c>
      <c r="F47" s="2">
        <v>3.9999999999999998E-126</v>
      </c>
      <c r="G47">
        <v>88.71</v>
      </c>
      <c r="H47">
        <v>1428</v>
      </c>
      <c r="I47" t="str">
        <f>HYPERLINK("https://www.ncbi.nlm.nih.gov/nucleotide/NR_041494.1?report=genbank&amp;log$=nucltop&amp;blast_rank=46&amp;RID=CTXFTG23013","NR_041494.1")</f>
        <v>NR_041494.1</v>
      </c>
    </row>
    <row r="48" spans="1:9" x14ac:dyDescent="0.35">
      <c r="A48" t="s">
        <v>915</v>
      </c>
      <c r="B48" t="s">
        <v>906</v>
      </c>
      <c r="C48">
        <v>449</v>
      </c>
      <c r="D48">
        <v>449</v>
      </c>
      <c r="E48" s="1">
        <v>1</v>
      </c>
      <c r="F48" s="2">
        <v>3.9999999999999998E-126</v>
      </c>
      <c r="G48">
        <v>88.71</v>
      </c>
      <c r="H48">
        <v>1469</v>
      </c>
      <c r="I48" t="str">
        <f>HYPERLINK("https://www.ncbi.nlm.nih.gov/nucleotide/NR_041609.1?report=genbank&amp;log$=nucltop&amp;blast_rank=47&amp;RID=CTXFTG23013","NR_041609.1")</f>
        <v>NR_041609.1</v>
      </c>
    </row>
    <row r="49" spans="1:9" x14ac:dyDescent="0.35">
      <c r="A49" t="s">
        <v>916</v>
      </c>
      <c r="B49" t="s">
        <v>917</v>
      </c>
      <c r="C49">
        <v>444</v>
      </c>
      <c r="D49">
        <v>444</v>
      </c>
      <c r="E49" s="1">
        <v>1</v>
      </c>
      <c r="F49" s="2">
        <v>1.9999999999999999E-124</v>
      </c>
      <c r="G49">
        <v>88.44</v>
      </c>
      <c r="H49">
        <v>1450</v>
      </c>
      <c r="I49" t="str">
        <f>HYPERLINK("https://www.ncbi.nlm.nih.gov/nucleotide/NR_144707.1?report=genbank&amp;log$=nucltop&amp;blast_rank=48&amp;RID=CTXFTG23013","NR_144707.1")</f>
        <v>NR_144707.1</v>
      </c>
    </row>
    <row r="50" spans="1:9" x14ac:dyDescent="0.35">
      <c r="A50" t="s">
        <v>918</v>
      </c>
      <c r="B50" t="s">
        <v>919</v>
      </c>
      <c r="C50">
        <v>444</v>
      </c>
      <c r="D50">
        <v>444</v>
      </c>
      <c r="E50" s="1">
        <v>1</v>
      </c>
      <c r="F50" s="2">
        <v>1.9999999999999999E-124</v>
      </c>
      <c r="G50">
        <v>88.47</v>
      </c>
      <c r="H50">
        <v>1472</v>
      </c>
      <c r="I50" t="str">
        <f>HYPERLINK("https://www.ncbi.nlm.nih.gov/nucleotide/NR_147380.1?report=genbank&amp;log$=nucltop&amp;blast_rank=49&amp;RID=CTXFTG23013","NR_147380.1")</f>
        <v>NR_147380.1</v>
      </c>
    </row>
    <row r="51" spans="1:9" x14ac:dyDescent="0.35">
      <c r="A51" t="s">
        <v>920</v>
      </c>
      <c r="B51" t="s">
        <v>921</v>
      </c>
      <c r="C51">
        <v>444</v>
      </c>
      <c r="D51">
        <v>444</v>
      </c>
      <c r="E51" s="1">
        <v>1</v>
      </c>
      <c r="F51" s="2">
        <v>1.9999999999999999E-124</v>
      </c>
      <c r="G51">
        <v>88.44</v>
      </c>
      <c r="H51">
        <v>1442</v>
      </c>
      <c r="I51" t="str">
        <f>HYPERLINK("https://www.ncbi.nlm.nih.gov/nucleotide/NR_117374.1?report=genbank&amp;log$=nucltop&amp;blast_rank=50&amp;RID=CTXFTG23013","NR_117374.1")</f>
        <v>NR_117374.1</v>
      </c>
    </row>
    <row r="52" spans="1:9" x14ac:dyDescent="0.35">
      <c r="A52" t="s">
        <v>922</v>
      </c>
      <c r="B52" t="s">
        <v>923</v>
      </c>
      <c r="C52">
        <v>444</v>
      </c>
      <c r="D52">
        <v>444</v>
      </c>
      <c r="E52" s="1">
        <v>1</v>
      </c>
      <c r="F52" s="2">
        <v>1.9999999999999999E-124</v>
      </c>
      <c r="G52">
        <v>88.47</v>
      </c>
      <c r="H52">
        <v>1338</v>
      </c>
      <c r="I52" t="str">
        <f>HYPERLINK("https://www.ncbi.nlm.nih.gov/nucleotide/NR_042637.1?report=genbank&amp;log$=nucltop&amp;blast_rank=51&amp;RID=CTXFTG23013","NR_042637.1")</f>
        <v>NR_042637.1</v>
      </c>
    </row>
    <row r="53" spans="1:9" x14ac:dyDescent="0.35">
      <c r="A53" t="s">
        <v>924</v>
      </c>
      <c r="B53" t="s">
        <v>925</v>
      </c>
      <c r="C53">
        <v>442</v>
      </c>
      <c r="D53">
        <v>442</v>
      </c>
      <c r="E53" s="1">
        <v>1</v>
      </c>
      <c r="F53" s="2">
        <v>6.9999999999999997E-124</v>
      </c>
      <c r="G53">
        <v>88.2</v>
      </c>
      <c r="H53">
        <v>1467</v>
      </c>
      <c r="I53" t="str">
        <f>HYPERLINK("https://www.ncbi.nlm.nih.gov/nucleotide/NR_147403.1?report=genbank&amp;log$=nucltop&amp;blast_rank=52&amp;RID=CTXFTG23013","NR_147403.1")</f>
        <v>NR_147403.1</v>
      </c>
    </row>
    <row r="54" spans="1:9" x14ac:dyDescent="0.35">
      <c r="A54" t="s">
        <v>926</v>
      </c>
      <c r="B54" t="s">
        <v>927</v>
      </c>
      <c r="C54">
        <v>442</v>
      </c>
      <c r="D54">
        <v>442</v>
      </c>
      <c r="E54" s="1">
        <v>1</v>
      </c>
      <c r="F54" s="2">
        <v>6.9999999999999997E-124</v>
      </c>
      <c r="G54">
        <v>88.3</v>
      </c>
      <c r="H54">
        <v>1429</v>
      </c>
      <c r="I54" t="str">
        <f>HYPERLINK("https://www.ncbi.nlm.nih.gov/nucleotide/NR_042840.1?report=genbank&amp;log$=nucltop&amp;blast_rank=53&amp;RID=CTXFTG23013","NR_042840.1")</f>
        <v>NR_042840.1</v>
      </c>
    </row>
    <row r="55" spans="1:9" x14ac:dyDescent="0.35">
      <c r="A55" t="s">
        <v>928</v>
      </c>
      <c r="B55" t="s">
        <v>929</v>
      </c>
      <c r="C55">
        <v>436</v>
      </c>
      <c r="D55">
        <v>436</v>
      </c>
      <c r="E55" s="1">
        <v>1</v>
      </c>
      <c r="F55" s="2">
        <v>3E-122</v>
      </c>
      <c r="G55">
        <v>88</v>
      </c>
      <c r="H55">
        <v>1464</v>
      </c>
      <c r="I55" t="str">
        <f>HYPERLINK("https://www.ncbi.nlm.nih.gov/nucleotide/NR_125606.1?report=genbank&amp;log$=nucltop&amp;blast_rank=54&amp;RID=CTXFTG23013","NR_125606.1")</f>
        <v>NR_125606.1</v>
      </c>
    </row>
    <row r="56" spans="1:9" x14ac:dyDescent="0.35">
      <c r="A56" t="s">
        <v>930</v>
      </c>
      <c r="B56" t="s">
        <v>931</v>
      </c>
      <c r="C56">
        <v>436</v>
      </c>
      <c r="D56">
        <v>436</v>
      </c>
      <c r="E56" s="1">
        <v>1</v>
      </c>
      <c r="F56" s="2">
        <v>3E-122</v>
      </c>
      <c r="G56">
        <v>88.17</v>
      </c>
      <c r="H56">
        <v>1472</v>
      </c>
      <c r="I56" t="str">
        <f>HYPERLINK("https://www.ncbi.nlm.nih.gov/nucleotide/NR_112038.1?report=genbank&amp;log$=nucltop&amp;blast_rank=55&amp;RID=CTXFTG23013","NR_112038.1")</f>
        <v>NR_112038.1</v>
      </c>
    </row>
    <row r="57" spans="1:9" x14ac:dyDescent="0.35">
      <c r="A57" t="s">
        <v>932</v>
      </c>
      <c r="B57" t="s">
        <v>897</v>
      </c>
      <c r="C57">
        <v>436</v>
      </c>
      <c r="D57">
        <v>436</v>
      </c>
      <c r="E57" s="1">
        <v>1</v>
      </c>
      <c r="F57" s="2">
        <v>3E-122</v>
      </c>
      <c r="G57">
        <v>88.14</v>
      </c>
      <c r="H57">
        <v>1458</v>
      </c>
      <c r="I57" t="str">
        <f>HYPERLINK("https://www.ncbi.nlm.nih.gov/nucleotide/NR_027527.1?report=genbank&amp;log$=nucltop&amp;blast_rank=56&amp;RID=CTXFTG23013","NR_027527.1")</f>
        <v>NR_027527.1</v>
      </c>
    </row>
    <row r="58" spans="1:9" x14ac:dyDescent="0.35">
      <c r="A58" t="s">
        <v>933</v>
      </c>
      <c r="B58" t="s">
        <v>931</v>
      </c>
      <c r="C58">
        <v>436</v>
      </c>
      <c r="D58">
        <v>436</v>
      </c>
      <c r="E58" s="1">
        <v>1</v>
      </c>
      <c r="F58" s="2">
        <v>3E-122</v>
      </c>
      <c r="G58">
        <v>88.17</v>
      </c>
      <c r="H58">
        <v>1500</v>
      </c>
      <c r="I58" t="str">
        <f>HYPERLINK("https://www.ncbi.nlm.nih.gov/nucleotide/NR_037089.1?report=genbank&amp;log$=nucltop&amp;blast_rank=57&amp;RID=CTXFTG23013","NR_037089.1")</f>
        <v>NR_037089.1</v>
      </c>
    </row>
    <row r="59" spans="1:9" x14ac:dyDescent="0.35">
      <c r="A59" t="s">
        <v>934</v>
      </c>
      <c r="B59" t="s">
        <v>935</v>
      </c>
      <c r="C59">
        <v>435</v>
      </c>
      <c r="D59">
        <v>435</v>
      </c>
      <c r="E59" s="1">
        <v>1</v>
      </c>
      <c r="F59" s="2">
        <v>9.9999999999999998E-122</v>
      </c>
      <c r="G59">
        <v>87.9</v>
      </c>
      <c r="H59">
        <v>1467</v>
      </c>
      <c r="I59" t="str">
        <f>HYPERLINK("https://www.ncbi.nlm.nih.gov/nucleotide/NR_113316.1?report=genbank&amp;log$=nucltop&amp;blast_rank=58&amp;RID=CTXFTG23013","NR_113316.1")</f>
        <v>NR_113316.1</v>
      </c>
    </row>
    <row r="60" spans="1:9" x14ac:dyDescent="0.35">
      <c r="A60" t="s">
        <v>936</v>
      </c>
      <c r="B60" t="s">
        <v>937</v>
      </c>
      <c r="C60">
        <v>435</v>
      </c>
      <c r="D60">
        <v>435</v>
      </c>
      <c r="E60" s="1">
        <v>1</v>
      </c>
      <c r="F60" s="2">
        <v>9.9999999999999998E-122</v>
      </c>
      <c r="G60">
        <v>88</v>
      </c>
      <c r="H60">
        <v>1472</v>
      </c>
      <c r="I60" t="str">
        <f>HYPERLINK("https://www.ncbi.nlm.nih.gov/nucleotide/NR_113272.1?report=genbank&amp;log$=nucltop&amp;blast_rank=59&amp;RID=CTXFTG23013","NR_113272.1")</f>
        <v>NR_113272.1</v>
      </c>
    </row>
    <row r="61" spans="1:9" x14ac:dyDescent="0.35">
      <c r="A61" t="s">
        <v>938</v>
      </c>
      <c r="B61" t="s">
        <v>937</v>
      </c>
      <c r="C61">
        <v>435</v>
      </c>
      <c r="D61">
        <v>435</v>
      </c>
      <c r="E61" s="1">
        <v>1</v>
      </c>
      <c r="F61" s="2">
        <v>9.9999999999999998E-122</v>
      </c>
      <c r="G61">
        <v>88</v>
      </c>
      <c r="H61">
        <v>1463</v>
      </c>
      <c r="I61" t="str">
        <f>HYPERLINK("https://www.ncbi.nlm.nih.gov/nucleotide/NR_112898.1?report=genbank&amp;log$=nucltop&amp;blast_rank=60&amp;RID=CTXFTG23013","NR_112898.1")</f>
        <v>NR_112898.1</v>
      </c>
    </row>
    <row r="62" spans="1:9" x14ac:dyDescent="0.35">
      <c r="A62" t="s">
        <v>939</v>
      </c>
      <c r="B62" t="s">
        <v>931</v>
      </c>
      <c r="C62">
        <v>433</v>
      </c>
      <c r="D62">
        <v>433</v>
      </c>
      <c r="E62" s="1">
        <v>1</v>
      </c>
      <c r="F62" s="2">
        <v>3.9999999999999999E-121</v>
      </c>
      <c r="G62">
        <v>87.97</v>
      </c>
      <c r="H62">
        <v>1497</v>
      </c>
      <c r="I62" t="str">
        <f>HYPERLINK("https://www.ncbi.nlm.nih.gov/nucleotide/NR_074377.1?report=genbank&amp;log$=nucltop&amp;blast_rank=61&amp;RID=CTXFTG23013","NR_074377.1")</f>
        <v>NR_074377.1</v>
      </c>
    </row>
    <row r="63" spans="1:9" x14ac:dyDescent="0.35">
      <c r="A63" t="s">
        <v>940</v>
      </c>
      <c r="B63" t="s">
        <v>941</v>
      </c>
      <c r="C63">
        <v>433</v>
      </c>
      <c r="D63">
        <v>433</v>
      </c>
      <c r="E63" s="1">
        <v>1</v>
      </c>
      <c r="F63" s="2">
        <v>3.9999999999999999E-121</v>
      </c>
      <c r="G63">
        <v>87.9</v>
      </c>
      <c r="H63">
        <v>1474</v>
      </c>
      <c r="I63" t="str">
        <f>HYPERLINK("https://www.ncbi.nlm.nih.gov/nucleotide/NR_115868.1?report=genbank&amp;log$=nucltop&amp;blast_rank=62&amp;RID=CTXFTG23013","NR_115868.1")</f>
        <v>NR_115868.1</v>
      </c>
    </row>
    <row r="64" spans="1:9" x14ac:dyDescent="0.35">
      <c r="A64" t="s">
        <v>930</v>
      </c>
      <c r="B64" t="s">
        <v>931</v>
      </c>
      <c r="C64">
        <v>433</v>
      </c>
      <c r="D64">
        <v>433</v>
      </c>
      <c r="E64" s="1">
        <v>1</v>
      </c>
      <c r="F64" s="2">
        <v>3.9999999999999999E-121</v>
      </c>
      <c r="G64">
        <v>87.97</v>
      </c>
      <c r="H64">
        <v>1470</v>
      </c>
      <c r="I64" t="str">
        <f>HYPERLINK("https://www.ncbi.nlm.nih.gov/nucleotide/NR_113158.1?report=genbank&amp;log$=nucltop&amp;blast_rank=63&amp;RID=CTXFTG23013","NR_113158.1")</f>
        <v>NR_113158.1</v>
      </c>
    </row>
    <row r="65" spans="1:9" x14ac:dyDescent="0.35">
      <c r="A65" t="s">
        <v>942</v>
      </c>
      <c r="B65" t="s">
        <v>943</v>
      </c>
      <c r="C65">
        <v>429</v>
      </c>
      <c r="D65">
        <v>429</v>
      </c>
      <c r="E65" s="1">
        <v>1</v>
      </c>
      <c r="F65" s="2">
        <v>5.0000000000000001E-120</v>
      </c>
      <c r="G65">
        <v>87.73</v>
      </c>
      <c r="H65">
        <v>1504</v>
      </c>
      <c r="I65" t="str">
        <f>HYPERLINK("https://www.ncbi.nlm.nih.gov/nucleotide/NR_074425.1?report=genbank&amp;log$=nucltop&amp;blast_rank=64&amp;RID=CTXFTG23013","NR_074425.1")</f>
        <v>NR_074425.1</v>
      </c>
    </row>
    <row r="66" spans="1:9" x14ac:dyDescent="0.35">
      <c r="A66" t="s">
        <v>944</v>
      </c>
      <c r="B66" t="s">
        <v>945</v>
      </c>
      <c r="C66">
        <v>418</v>
      </c>
      <c r="D66">
        <v>418</v>
      </c>
      <c r="E66" s="1">
        <v>1</v>
      </c>
      <c r="F66" s="2">
        <v>9.9999999999999999E-117</v>
      </c>
      <c r="G66">
        <v>87.13</v>
      </c>
      <c r="H66">
        <v>1472</v>
      </c>
      <c r="I66" t="str">
        <f>HYPERLINK("https://www.ncbi.nlm.nih.gov/nucleotide/NR_148574.1?report=genbank&amp;log$=nucltop&amp;blast_rank=65&amp;RID=CTXFTG23013","NR_148574.1")</f>
        <v>NR_148574.1</v>
      </c>
    </row>
    <row r="67" spans="1:9" x14ac:dyDescent="0.35">
      <c r="A67" t="s">
        <v>946</v>
      </c>
      <c r="B67" t="s">
        <v>947</v>
      </c>
      <c r="C67">
        <v>416</v>
      </c>
      <c r="D67">
        <v>416</v>
      </c>
      <c r="E67" s="1">
        <v>1</v>
      </c>
      <c r="F67" s="2">
        <v>4E-116</v>
      </c>
      <c r="G67">
        <v>87.27</v>
      </c>
      <c r="H67">
        <v>1341</v>
      </c>
      <c r="I67" t="str">
        <f>HYPERLINK("https://www.ncbi.nlm.nih.gov/nucleotide/NR_125595.1?report=genbank&amp;log$=nucltop&amp;blast_rank=66&amp;RID=CTXFTG23013","NR_125595.1")</f>
        <v>NR_125595.1</v>
      </c>
    </row>
    <row r="68" spans="1:9" x14ac:dyDescent="0.35">
      <c r="A68" t="s">
        <v>948</v>
      </c>
      <c r="B68" t="s">
        <v>935</v>
      </c>
      <c r="C68">
        <v>414</v>
      </c>
      <c r="D68">
        <v>414</v>
      </c>
      <c r="E68" s="1">
        <v>0.98</v>
      </c>
      <c r="F68" s="2">
        <v>1.0000000000000001E-115</v>
      </c>
      <c r="G68">
        <v>87.23</v>
      </c>
      <c r="H68">
        <v>1463</v>
      </c>
      <c r="I68" t="str">
        <f>HYPERLINK("https://www.ncbi.nlm.nih.gov/nucleotide/NR_028604.1?report=genbank&amp;log$=nucltop&amp;blast_rank=67&amp;RID=CTXFTG23013","NR_028604.1")</f>
        <v>NR_028604.1</v>
      </c>
    </row>
    <row r="69" spans="1:9" x14ac:dyDescent="0.35">
      <c r="A69" t="s">
        <v>949</v>
      </c>
      <c r="B69" t="s">
        <v>950</v>
      </c>
      <c r="C69">
        <v>414</v>
      </c>
      <c r="D69">
        <v>414</v>
      </c>
      <c r="E69" s="1">
        <v>1</v>
      </c>
      <c r="F69" s="2">
        <v>1.0000000000000001E-115</v>
      </c>
      <c r="G69">
        <v>86.93</v>
      </c>
      <c r="H69">
        <v>1476</v>
      </c>
      <c r="I69" t="str">
        <f>HYPERLINK("https://www.ncbi.nlm.nih.gov/nucleotide/NR_025220.1?report=genbank&amp;log$=nucltop&amp;blast_rank=68&amp;RID=CTXFTG23013","NR_025220.1")</f>
        <v>NR_025220.1</v>
      </c>
    </row>
    <row r="70" spans="1:9" x14ac:dyDescent="0.35">
      <c r="A70" t="s">
        <v>951</v>
      </c>
      <c r="B70" t="s">
        <v>943</v>
      </c>
      <c r="C70">
        <v>409</v>
      </c>
      <c r="D70">
        <v>409</v>
      </c>
      <c r="E70" s="1">
        <v>0.99</v>
      </c>
      <c r="F70" s="2">
        <v>7E-114</v>
      </c>
      <c r="G70">
        <v>86.86</v>
      </c>
      <c r="H70">
        <v>1429</v>
      </c>
      <c r="I70" t="str">
        <f>HYPERLINK("https://www.ncbi.nlm.nih.gov/nucleotide/NR_027524.1?report=genbank&amp;log$=nucltop&amp;blast_rank=69&amp;RID=CTXFTG23013","NR_027524.1")</f>
        <v>NR_027524.1</v>
      </c>
    </row>
    <row r="71" spans="1:9" x14ac:dyDescent="0.35">
      <c r="A71" t="s">
        <v>952</v>
      </c>
      <c r="B71" t="s">
        <v>953</v>
      </c>
      <c r="C71">
        <v>407</v>
      </c>
      <c r="D71">
        <v>407</v>
      </c>
      <c r="E71" s="1">
        <v>1</v>
      </c>
      <c r="F71" s="2">
        <v>3.0000000000000001E-113</v>
      </c>
      <c r="G71">
        <v>86.7</v>
      </c>
      <c r="H71">
        <v>1476</v>
      </c>
      <c r="I71" t="str">
        <f>HYPERLINK("https://www.ncbi.nlm.nih.gov/nucleotide/NR_042220.1?report=genbank&amp;log$=nucltop&amp;blast_rank=70&amp;RID=CTXFTG23013","NR_042220.1")</f>
        <v>NR_042220.1</v>
      </c>
    </row>
    <row r="72" spans="1:9" x14ac:dyDescent="0.35">
      <c r="A72" t="s">
        <v>954</v>
      </c>
      <c r="B72" t="s">
        <v>955</v>
      </c>
      <c r="C72">
        <v>401</v>
      </c>
      <c r="D72">
        <v>401</v>
      </c>
      <c r="E72" s="1">
        <v>1</v>
      </c>
      <c r="F72" s="2">
        <v>1.0000000000000001E-111</v>
      </c>
      <c r="G72">
        <v>86.44</v>
      </c>
      <c r="H72">
        <v>1505</v>
      </c>
      <c r="I72" t="str">
        <f>HYPERLINK("https://www.ncbi.nlm.nih.gov/nucleotide/NR_074439.1?report=genbank&amp;log$=nucltop&amp;blast_rank=71&amp;RID=CTXFTG23013","NR_074439.1")</f>
        <v>NR_074439.1</v>
      </c>
    </row>
    <row r="73" spans="1:9" x14ac:dyDescent="0.35">
      <c r="A73" t="s">
        <v>956</v>
      </c>
      <c r="B73" t="s">
        <v>957</v>
      </c>
      <c r="C73">
        <v>401</v>
      </c>
      <c r="D73">
        <v>401</v>
      </c>
      <c r="E73" s="1">
        <v>1</v>
      </c>
      <c r="F73" s="2">
        <v>1.0000000000000001E-111</v>
      </c>
      <c r="G73">
        <v>86.33</v>
      </c>
      <c r="H73">
        <v>1472</v>
      </c>
      <c r="I73" t="str">
        <f>HYPERLINK("https://www.ncbi.nlm.nih.gov/nucleotide/NR_144751.1?report=genbank&amp;log$=nucltop&amp;blast_rank=72&amp;RID=CTXFTG23013","NR_144751.1")</f>
        <v>NR_144751.1</v>
      </c>
    </row>
    <row r="74" spans="1:9" x14ac:dyDescent="0.35">
      <c r="A74" t="s">
        <v>958</v>
      </c>
      <c r="B74" t="s">
        <v>955</v>
      </c>
      <c r="C74">
        <v>401</v>
      </c>
      <c r="D74">
        <v>401</v>
      </c>
      <c r="E74" s="1">
        <v>1</v>
      </c>
      <c r="F74" s="2">
        <v>1.0000000000000001E-111</v>
      </c>
      <c r="G74">
        <v>86.44</v>
      </c>
      <c r="H74">
        <v>1465</v>
      </c>
      <c r="I74" t="str">
        <f>HYPERLINK("https://www.ncbi.nlm.nih.gov/nucleotide/NR_028733.1?report=genbank&amp;log$=nucltop&amp;blast_rank=73&amp;RID=CTXFTG23013","NR_028733.1")</f>
        <v>NR_028733.1</v>
      </c>
    </row>
    <row r="75" spans="1:9" x14ac:dyDescent="0.35">
      <c r="A75" t="s">
        <v>959</v>
      </c>
      <c r="B75" t="s">
        <v>960</v>
      </c>
      <c r="C75">
        <v>401</v>
      </c>
      <c r="D75">
        <v>401</v>
      </c>
      <c r="E75" s="1">
        <v>1</v>
      </c>
      <c r="F75" s="2">
        <v>1.0000000000000001E-111</v>
      </c>
      <c r="G75">
        <v>86.4</v>
      </c>
      <c r="H75">
        <v>1465</v>
      </c>
      <c r="I75" t="str">
        <f>HYPERLINK("https://www.ncbi.nlm.nih.gov/nucleotide/NR_024952.1?report=genbank&amp;log$=nucltop&amp;blast_rank=74&amp;RID=CTXFTG23013","NR_024952.1")</f>
        <v>NR_024952.1</v>
      </c>
    </row>
    <row r="76" spans="1:9" x14ac:dyDescent="0.35">
      <c r="A76" t="s">
        <v>961</v>
      </c>
      <c r="B76" t="s">
        <v>955</v>
      </c>
      <c r="C76">
        <v>401</v>
      </c>
      <c r="D76">
        <v>401</v>
      </c>
      <c r="E76" s="1">
        <v>1</v>
      </c>
      <c r="F76" s="2">
        <v>1.0000000000000001E-111</v>
      </c>
      <c r="G76">
        <v>86.44</v>
      </c>
      <c r="H76">
        <v>1424</v>
      </c>
      <c r="I76" t="str">
        <f>HYPERLINK("https://www.ncbi.nlm.nih.gov/nucleotide/NR_113176.1?report=genbank&amp;log$=nucltop&amp;blast_rank=75&amp;RID=CTXFTG23013","NR_113176.1")</f>
        <v>NR_113176.1</v>
      </c>
    </row>
    <row r="77" spans="1:9" x14ac:dyDescent="0.35">
      <c r="A77" t="s">
        <v>962</v>
      </c>
      <c r="B77" t="s">
        <v>963</v>
      </c>
      <c r="C77">
        <v>390</v>
      </c>
      <c r="D77">
        <v>390</v>
      </c>
      <c r="E77" s="1">
        <v>1</v>
      </c>
      <c r="F77" s="2">
        <v>2.9999999999999999E-108</v>
      </c>
      <c r="G77">
        <v>85.9</v>
      </c>
      <c r="H77">
        <v>1473</v>
      </c>
      <c r="I77" t="str">
        <f>HYPERLINK("https://www.ncbi.nlm.nih.gov/nucleotide/NR_113188.1?report=genbank&amp;log$=nucltop&amp;blast_rank=76&amp;RID=CTXFTG23013","NR_113188.1")</f>
        <v>NR_113188.1</v>
      </c>
    </row>
    <row r="78" spans="1:9" x14ac:dyDescent="0.35">
      <c r="A78" t="s">
        <v>964</v>
      </c>
      <c r="B78" t="s">
        <v>963</v>
      </c>
      <c r="C78">
        <v>390</v>
      </c>
      <c r="D78">
        <v>390</v>
      </c>
      <c r="E78" s="1">
        <v>1</v>
      </c>
      <c r="F78" s="2">
        <v>2.9999999999999999E-108</v>
      </c>
      <c r="G78">
        <v>85.9</v>
      </c>
      <c r="H78">
        <v>1339</v>
      </c>
      <c r="I78" t="str">
        <f>HYPERLINK("https://www.ncbi.nlm.nih.gov/nucleotide/NR_116463.1?report=genbank&amp;log$=nucltop&amp;blast_rank=77&amp;RID=CTXFTG23013","NR_116463.1")</f>
        <v>NR_116463.1</v>
      </c>
    </row>
    <row r="79" spans="1:9" x14ac:dyDescent="0.35">
      <c r="A79" t="s">
        <v>965</v>
      </c>
      <c r="B79" t="s">
        <v>966</v>
      </c>
      <c r="C79">
        <v>390</v>
      </c>
      <c r="D79">
        <v>390</v>
      </c>
      <c r="E79" s="1">
        <v>1</v>
      </c>
      <c r="F79" s="2">
        <v>2.9999999999999999E-108</v>
      </c>
      <c r="G79">
        <v>85.87</v>
      </c>
      <c r="H79">
        <v>1474</v>
      </c>
      <c r="I79" t="str">
        <f>HYPERLINK("https://www.ncbi.nlm.nih.gov/nucleotide/NR_116295.1?report=genbank&amp;log$=nucltop&amp;blast_rank=78&amp;RID=CTXFTG23013","NR_116295.1")</f>
        <v>NR_116295.1</v>
      </c>
    </row>
    <row r="80" spans="1:9" x14ac:dyDescent="0.35">
      <c r="A80" t="s">
        <v>967</v>
      </c>
      <c r="B80" t="s">
        <v>968</v>
      </c>
      <c r="C80">
        <v>377</v>
      </c>
      <c r="D80">
        <v>377</v>
      </c>
      <c r="E80" s="1">
        <v>1</v>
      </c>
      <c r="F80" s="2">
        <v>1.9999999999999999E-104</v>
      </c>
      <c r="G80">
        <v>85.15</v>
      </c>
      <c r="H80">
        <v>1429</v>
      </c>
      <c r="I80" t="str">
        <f>HYPERLINK("https://www.ncbi.nlm.nih.gov/nucleotide/NR_044106.1?report=genbank&amp;log$=nucltop&amp;blast_rank=79&amp;RID=CTXFTG23013","NR_044106.1")</f>
        <v>NR_044106.1</v>
      </c>
    </row>
    <row r="81" spans="1:9" x14ac:dyDescent="0.35">
      <c r="A81" t="s">
        <v>969</v>
      </c>
      <c r="B81" t="s">
        <v>970</v>
      </c>
      <c r="C81">
        <v>374</v>
      </c>
      <c r="D81">
        <v>374</v>
      </c>
      <c r="E81" s="1">
        <v>1</v>
      </c>
      <c r="F81" s="2">
        <v>3E-103</v>
      </c>
      <c r="G81">
        <v>84.18</v>
      </c>
      <c r="H81">
        <v>1413</v>
      </c>
      <c r="I81" t="str">
        <f>HYPERLINK("https://www.ncbi.nlm.nih.gov/nucleotide/NR_044780.1?report=genbank&amp;log$=nucltop&amp;blast_rank=80&amp;RID=CTXFTG23013","NR_044780.1")</f>
        <v>NR_044780.1</v>
      </c>
    </row>
    <row r="82" spans="1:9" x14ac:dyDescent="0.35">
      <c r="A82" t="s">
        <v>971</v>
      </c>
      <c r="B82" t="s">
        <v>972</v>
      </c>
      <c r="C82">
        <v>372</v>
      </c>
      <c r="D82">
        <v>372</v>
      </c>
      <c r="E82" s="1">
        <v>1</v>
      </c>
      <c r="F82" s="2">
        <v>9E-103</v>
      </c>
      <c r="G82">
        <v>84.88</v>
      </c>
      <c r="H82">
        <v>1515</v>
      </c>
      <c r="I82" t="str">
        <f>HYPERLINK("https://www.ncbi.nlm.nih.gov/nucleotide/NR_149213.1?report=genbank&amp;log$=nucltop&amp;blast_rank=81&amp;RID=CTXFTG23013","NR_149213.1")</f>
        <v>NR_149213.1</v>
      </c>
    </row>
    <row r="83" spans="1:9" x14ac:dyDescent="0.35">
      <c r="A83" t="s">
        <v>973</v>
      </c>
      <c r="B83" t="s">
        <v>974</v>
      </c>
      <c r="C83">
        <v>372</v>
      </c>
      <c r="D83">
        <v>372</v>
      </c>
      <c r="E83" s="1">
        <v>1</v>
      </c>
      <c r="F83" s="2">
        <v>9E-103</v>
      </c>
      <c r="G83">
        <v>84.88</v>
      </c>
      <c r="H83">
        <v>1416</v>
      </c>
      <c r="I83" t="str">
        <f>HYPERLINK("https://www.ncbi.nlm.nih.gov/nucleotide/NR_109009.1?report=genbank&amp;log$=nucltop&amp;blast_rank=82&amp;RID=CTXFTG23013","NR_109009.1")</f>
        <v>NR_109009.1</v>
      </c>
    </row>
    <row r="84" spans="1:9" x14ac:dyDescent="0.35">
      <c r="A84" t="s">
        <v>975</v>
      </c>
      <c r="B84" t="s">
        <v>976</v>
      </c>
      <c r="C84">
        <v>372</v>
      </c>
      <c r="D84">
        <v>372</v>
      </c>
      <c r="E84" s="1">
        <v>1</v>
      </c>
      <c r="F84" s="2">
        <v>9E-103</v>
      </c>
      <c r="G84">
        <v>84.84</v>
      </c>
      <c r="H84">
        <v>1470</v>
      </c>
      <c r="I84" t="str">
        <f>HYPERLINK("https://www.ncbi.nlm.nih.gov/nucleotide/NR_112130.1?report=genbank&amp;log$=nucltop&amp;blast_rank=83&amp;RID=CTXFTG23013","NR_112130.1")</f>
        <v>NR_112130.1</v>
      </c>
    </row>
    <row r="85" spans="1:9" x14ac:dyDescent="0.35">
      <c r="A85" t="s">
        <v>977</v>
      </c>
      <c r="B85" t="s">
        <v>978</v>
      </c>
      <c r="C85">
        <v>372</v>
      </c>
      <c r="D85">
        <v>372</v>
      </c>
      <c r="E85" s="1">
        <v>1</v>
      </c>
      <c r="F85" s="2">
        <v>9E-103</v>
      </c>
      <c r="G85">
        <v>84.88</v>
      </c>
      <c r="H85">
        <v>1476</v>
      </c>
      <c r="I85" t="str">
        <f>HYPERLINK("https://www.ncbi.nlm.nih.gov/nucleotide/NR_159091.1?report=genbank&amp;log$=nucltop&amp;blast_rank=84&amp;RID=CTXFTG23013","NR_159091.1")</f>
        <v>NR_159091.1</v>
      </c>
    </row>
    <row r="86" spans="1:9" x14ac:dyDescent="0.35">
      <c r="A86" t="s">
        <v>979</v>
      </c>
      <c r="B86" t="s">
        <v>980</v>
      </c>
      <c r="C86">
        <v>372</v>
      </c>
      <c r="D86">
        <v>372</v>
      </c>
      <c r="E86" s="1">
        <v>1</v>
      </c>
      <c r="F86" s="2">
        <v>9E-103</v>
      </c>
      <c r="G86">
        <v>84.88</v>
      </c>
      <c r="H86">
        <v>1424</v>
      </c>
      <c r="I86" t="str">
        <f>HYPERLINK("https://www.ncbi.nlm.nih.gov/nucleotide/NR_109445.1?report=genbank&amp;log$=nucltop&amp;blast_rank=85&amp;RID=CTXFTG23013","NR_109445.1")</f>
        <v>NR_109445.1</v>
      </c>
    </row>
    <row r="87" spans="1:9" x14ac:dyDescent="0.35">
      <c r="A87" t="s">
        <v>981</v>
      </c>
      <c r="B87" t="s">
        <v>982</v>
      </c>
      <c r="C87">
        <v>372</v>
      </c>
      <c r="D87">
        <v>372</v>
      </c>
      <c r="E87" s="1">
        <v>1</v>
      </c>
      <c r="F87" s="2">
        <v>9E-103</v>
      </c>
      <c r="G87">
        <v>84.88</v>
      </c>
      <c r="H87">
        <v>1434</v>
      </c>
      <c r="I87" t="str">
        <f>HYPERLINK("https://www.ncbi.nlm.nih.gov/nucleotide/NR_115445.1?report=genbank&amp;log$=nucltop&amp;blast_rank=86&amp;RID=CTXFTG23013","NR_115445.1")</f>
        <v>NR_115445.1</v>
      </c>
    </row>
    <row r="88" spans="1:9" x14ac:dyDescent="0.35">
      <c r="A88" t="s">
        <v>983</v>
      </c>
      <c r="B88" t="s">
        <v>984</v>
      </c>
      <c r="C88">
        <v>372</v>
      </c>
      <c r="D88">
        <v>372</v>
      </c>
      <c r="E88" s="1">
        <v>1</v>
      </c>
      <c r="F88" s="2">
        <v>9E-103</v>
      </c>
      <c r="G88">
        <v>84.88</v>
      </c>
      <c r="H88">
        <v>1472</v>
      </c>
      <c r="I88" t="str">
        <f>HYPERLINK("https://www.ncbi.nlm.nih.gov/nucleotide/NR_112366.1?report=genbank&amp;log$=nucltop&amp;blast_rank=87&amp;RID=CTXFTG23013","NR_112366.1")</f>
        <v>NR_112366.1</v>
      </c>
    </row>
    <row r="89" spans="1:9" x14ac:dyDescent="0.35">
      <c r="A89" t="s">
        <v>985</v>
      </c>
      <c r="B89" t="s">
        <v>986</v>
      </c>
      <c r="C89">
        <v>372</v>
      </c>
      <c r="D89">
        <v>372</v>
      </c>
      <c r="E89" s="1">
        <v>1</v>
      </c>
      <c r="F89" s="2">
        <v>9E-103</v>
      </c>
      <c r="G89">
        <v>84.88</v>
      </c>
      <c r="H89">
        <v>1353</v>
      </c>
      <c r="I89" t="str">
        <f>HYPERLINK("https://www.ncbi.nlm.nih.gov/nucleotide/NR_117020.1?report=genbank&amp;log$=nucltop&amp;blast_rank=88&amp;RID=CTXFTG23013","NR_117020.1")</f>
        <v>NR_117020.1</v>
      </c>
    </row>
    <row r="90" spans="1:9" x14ac:dyDescent="0.35">
      <c r="A90" t="s">
        <v>987</v>
      </c>
      <c r="B90" t="s">
        <v>988</v>
      </c>
      <c r="C90">
        <v>372</v>
      </c>
      <c r="D90">
        <v>372</v>
      </c>
      <c r="E90" s="1">
        <v>1</v>
      </c>
      <c r="F90" s="2">
        <v>9E-103</v>
      </c>
      <c r="G90">
        <v>84.84</v>
      </c>
      <c r="H90">
        <v>1457</v>
      </c>
      <c r="I90" t="str">
        <f>HYPERLINK("https://www.ncbi.nlm.nih.gov/nucleotide/NR_113013.1?report=genbank&amp;log$=nucltop&amp;blast_rank=89&amp;RID=CTXFTG23013","NR_113013.1")</f>
        <v>NR_113013.1</v>
      </c>
    </row>
    <row r="91" spans="1:9" x14ac:dyDescent="0.35">
      <c r="A91" t="s">
        <v>989</v>
      </c>
      <c r="B91" t="s">
        <v>990</v>
      </c>
      <c r="C91">
        <v>372</v>
      </c>
      <c r="D91">
        <v>372</v>
      </c>
      <c r="E91" s="1">
        <v>1</v>
      </c>
      <c r="F91" s="2">
        <v>9E-103</v>
      </c>
      <c r="G91">
        <v>84.92</v>
      </c>
      <c r="H91">
        <v>1380</v>
      </c>
      <c r="I91" t="str">
        <f>HYPERLINK("https://www.ncbi.nlm.nih.gov/nucleotide/NR_042658.1?report=genbank&amp;log$=nucltop&amp;blast_rank=90&amp;RID=CTXFTG23013","NR_042658.1")</f>
        <v>NR_042658.1</v>
      </c>
    </row>
    <row r="92" spans="1:9" x14ac:dyDescent="0.35">
      <c r="A92" t="s">
        <v>991</v>
      </c>
      <c r="B92" t="s">
        <v>992</v>
      </c>
      <c r="C92">
        <v>372</v>
      </c>
      <c r="D92">
        <v>372</v>
      </c>
      <c r="E92" s="1">
        <v>1</v>
      </c>
      <c r="F92" s="2">
        <v>9E-103</v>
      </c>
      <c r="G92">
        <v>84.88</v>
      </c>
      <c r="H92">
        <v>1389</v>
      </c>
      <c r="I92" t="str">
        <f>HYPERLINK("https://www.ncbi.nlm.nih.gov/nucleotide/NR_044242.1?report=genbank&amp;log$=nucltop&amp;blast_rank=91&amp;RID=CTXFTG23013","NR_044242.1")</f>
        <v>NR_044242.1</v>
      </c>
    </row>
    <row r="93" spans="1:9" x14ac:dyDescent="0.35">
      <c r="A93" t="s">
        <v>993</v>
      </c>
      <c r="B93" t="s">
        <v>994</v>
      </c>
      <c r="C93">
        <v>372</v>
      </c>
      <c r="D93">
        <v>372</v>
      </c>
      <c r="E93" s="1">
        <v>1</v>
      </c>
      <c r="F93" s="2">
        <v>9E-103</v>
      </c>
      <c r="G93">
        <v>84.88</v>
      </c>
      <c r="H93">
        <v>1419</v>
      </c>
      <c r="I93" t="str">
        <f>HYPERLINK("https://www.ncbi.nlm.nih.gov/nucleotide/NR_043328.1?report=genbank&amp;log$=nucltop&amp;blast_rank=92&amp;RID=CTXFTG23013","NR_043328.1")</f>
        <v>NR_043328.1</v>
      </c>
    </row>
    <row r="94" spans="1:9" x14ac:dyDescent="0.35">
      <c r="A94" t="s">
        <v>995</v>
      </c>
      <c r="B94" t="s">
        <v>996</v>
      </c>
      <c r="C94">
        <v>372</v>
      </c>
      <c r="D94">
        <v>372</v>
      </c>
      <c r="E94" s="1">
        <v>1</v>
      </c>
      <c r="F94" s="2">
        <v>9E-103</v>
      </c>
      <c r="G94">
        <v>84.88</v>
      </c>
      <c r="H94">
        <v>1517</v>
      </c>
      <c r="I94" t="str">
        <f>HYPERLINK("https://www.ncbi.nlm.nih.gov/nucleotide/NR_025735.1?report=genbank&amp;log$=nucltop&amp;blast_rank=93&amp;RID=CTXFTG23013","NR_025735.1")</f>
        <v>NR_025735.1</v>
      </c>
    </row>
    <row r="95" spans="1:9" x14ac:dyDescent="0.35">
      <c r="A95" t="s">
        <v>997</v>
      </c>
      <c r="B95" t="s">
        <v>998</v>
      </c>
      <c r="C95">
        <v>372</v>
      </c>
      <c r="D95">
        <v>372</v>
      </c>
      <c r="E95" s="1">
        <v>1</v>
      </c>
      <c r="F95" s="2">
        <v>9E-103</v>
      </c>
      <c r="G95">
        <v>84.88</v>
      </c>
      <c r="H95">
        <v>1516</v>
      </c>
      <c r="I95" t="str">
        <f>HYPERLINK("https://www.ncbi.nlm.nih.gov/nucleotide/NR_025734.1?report=genbank&amp;log$=nucltop&amp;blast_rank=94&amp;RID=CTXFTG23013","NR_025734.1")</f>
        <v>NR_025734.1</v>
      </c>
    </row>
    <row r="96" spans="1:9" x14ac:dyDescent="0.35">
      <c r="A96" t="s">
        <v>999</v>
      </c>
      <c r="B96" t="s">
        <v>1000</v>
      </c>
      <c r="C96">
        <v>370</v>
      </c>
      <c r="D96">
        <v>370</v>
      </c>
      <c r="E96" s="1">
        <v>1</v>
      </c>
      <c r="F96" s="2">
        <v>3E-102</v>
      </c>
      <c r="G96">
        <v>84.76</v>
      </c>
      <c r="H96">
        <v>1456</v>
      </c>
      <c r="I96" t="str">
        <f>HYPERLINK("https://www.ncbi.nlm.nih.gov/nucleotide/NR_117202.1?report=genbank&amp;log$=nucltop&amp;blast_rank=95&amp;RID=CTXFTG23013","NR_117202.1")</f>
        <v>NR_117202.1</v>
      </c>
    </row>
    <row r="97" spans="1:9" x14ac:dyDescent="0.35">
      <c r="A97" t="s">
        <v>1001</v>
      </c>
      <c r="B97" t="s">
        <v>1000</v>
      </c>
      <c r="C97">
        <v>370</v>
      </c>
      <c r="D97">
        <v>370</v>
      </c>
      <c r="E97" s="1">
        <v>1</v>
      </c>
      <c r="F97" s="2">
        <v>3E-102</v>
      </c>
      <c r="G97">
        <v>84.76</v>
      </c>
      <c r="H97">
        <v>1441</v>
      </c>
      <c r="I97" t="str">
        <f>HYPERLINK("https://www.ncbi.nlm.nih.gov/nucleotide/NR_117640.1?report=genbank&amp;log$=nucltop&amp;blast_rank=96&amp;RID=CTXFTG23013","NR_117640.1")</f>
        <v>NR_117640.1</v>
      </c>
    </row>
    <row r="98" spans="1:9" x14ac:dyDescent="0.35">
      <c r="A98" t="s">
        <v>1002</v>
      </c>
      <c r="B98" t="s">
        <v>1003</v>
      </c>
      <c r="C98">
        <v>366</v>
      </c>
      <c r="D98">
        <v>366</v>
      </c>
      <c r="E98" s="1">
        <v>1</v>
      </c>
      <c r="F98" s="2">
        <v>4.0000000000000002E-101</v>
      </c>
      <c r="G98">
        <v>84.66</v>
      </c>
      <c r="H98">
        <v>1452</v>
      </c>
      <c r="I98" t="str">
        <f>HYPERLINK("https://www.ncbi.nlm.nih.gov/nucleotide/NR_156021.1?report=genbank&amp;log$=nucltop&amp;blast_rank=97&amp;RID=CTXFTG23013","NR_156021.1")</f>
        <v>NR_156021.1</v>
      </c>
    </row>
    <row r="99" spans="1:9" x14ac:dyDescent="0.35">
      <c r="A99" t="s">
        <v>1004</v>
      </c>
      <c r="B99" t="s">
        <v>1005</v>
      </c>
      <c r="C99">
        <v>366</v>
      </c>
      <c r="D99">
        <v>366</v>
      </c>
      <c r="E99" s="1">
        <v>1</v>
      </c>
      <c r="F99" s="2">
        <v>4.0000000000000002E-101</v>
      </c>
      <c r="G99">
        <v>84.66</v>
      </c>
      <c r="H99">
        <v>1516</v>
      </c>
      <c r="I99" t="str">
        <f>HYPERLINK("https://www.ncbi.nlm.nih.gov/nucleotide/NR_147752.1?report=genbank&amp;log$=nucltop&amp;blast_rank=98&amp;RID=CTXFTG23013","NR_147752.1")</f>
        <v>NR_147752.1</v>
      </c>
    </row>
    <row r="100" spans="1:9" x14ac:dyDescent="0.35">
      <c r="A100" t="s">
        <v>1006</v>
      </c>
      <c r="B100" t="s">
        <v>1007</v>
      </c>
      <c r="C100">
        <v>366</v>
      </c>
      <c r="D100">
        <v>366</v>
      </c>
      <c r="E100" s="1">
        <v>1</v>
      </c>
      <c r="F100" s="2">
        <v>4.0000000000000002E-101</v>
      </c>
      <c r="G100">
        <v>84.66</v>
      </c>
      <c r="H100">
        <v>1243</v>
      </c>
      <c r="I100" t="str">
        <f>HYPERLINK("https://www.ncbi.nlm.nih.gov/nucleotide/NR_042657.2?report=genbank&amp;log$=nucltop&amp;blast_rank=99&amp;RID=CTXFTG23013","NR_042657.2")</f>
        <v>NR_042657.2</v>
      </c>
    </row>
    <row r="101" spans="1:9" x14ac:dyDescent="0.35">
      <c r="A101" t="s">
        <v>1008</v>
      </c>
      <c r="B101" t="s">
        <v>976</v>
      </c>
      <c r="C101">
        <v>366</v>
      </c>
      <c r="D101">
        <v>366</v>
      </c>
      <c r="E101" s="1">
        <v>1</v>
      </c>
      <c r="F101" s="2">
        <v>4.0000000000000002E-101</v>
      </c>
      <c r="G101">
        <v>84.62</v>
      </c>
      <c r="H101">
        <v>1508</v>
      </c>
      <c r="I101" t="str">
        <f>HYPERLINK("https://www.ncbi.nlm.nih.gov/nucleotide/NR_042036.1?report=genbank&amp;log$=nucltop&amp;blast_rank=100&amp;RID=CTXFTG23013","NR_042036.1")</f>
        <v>NR_042036.1</v>
      </c>
    </row>
    <row r="105" spans="1:9" x14ac:dyDescent="0.35">
      <c r="A105" t="s">
        <v>15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432DF4-7EF4-4649-A52D-5C5A42C5CC9B}">
  <sheetPr codeName="Sheet1"/>
  <dimension ref="A1:L10"/>
  <sheetViews>
    <sheetView workbookViewId="0">
      <selection activeCell="I3" sqref="I3"/>
    </sheetView>
  </sheetViews>
  <sheetFormatPr defaultRowHeight="14.5" x14ac:dyDescent="0.35"/>
  <cols>
    <col min="2" max="2" width="19.08984375" bestFit="1" customWidth="1"/>
    <col min="3" max="3" width="18.6328125" bestFit="1" customWidth="1"/>
    <col min="4" max="4" width="15.08984375" bestFit="1" customWidth="1"/>
    <col min="5" max="5" width="20.1796875" bestFit="1" customWidth="1"/>
    <col min="6" max="6" width="17.7265625" bestFit="1" customWidth="1"/>
    <col min="7" max="7" width="19.1796875" bestFit="1" customWidth="1"/>
    <col min="8" max="8" width="19.1796875" customWidth="1"/>
    <col min="9" max="9" width="42.90625" customWidth="1"/>
    <col min="10" max="10" width="14.7265625" bestFit="1" customWidth="1"/>
    <col min="11" max="11" width="51.26953125" customWidth="1"/>
    <col min="12" max="12" width="14.453125" bestFit="1" customWidth="1"/>
  </cols>
  <sheetData>
    <row r="1" spans="1:12" x14ac:dyDescent="0.35">
      <c r="A1" s="3" t="s">
        <v>1009</v>
      </c>
      <c r="B1" s="3" t="s">
        <v>1010</v>
      </c>
      <c r="C1" s="3" t="s">
        <v>1011</v>
      </c>
      <c r="D1" s="3" t="s">
        <v>1012</v>
      </c>
      <c r="E1" s="3" t="s">
        <v>1013</v>
      </c>
      <c r="F1" s="3" t="s">
        <v>1014</v>
      </c>
      <c r="G1" s="3" t="s">
        <v>1015</v>
      </c>
      <c r="H1" s="3" t="s">
        <v>1016</v>
      </c>
      <c r="I1" s="3" t="s">
        <v>1017</v>
      </c>
      <c r="J1" s="3" t="s">
        <v>1018</v>
      </c>
      <c r="K1" s="3" t="s">
        <v>1019</v>
      </c>
      <c r="L1" s="3" t="s">
        <v>1020</v>
      </c>
    </row>
    <row r="2" spans="1:12" x14ac:dyDescent="0.35">
      <c r="A2">
        <v>1</v>
      </c>
      <c r="B2" s="2">
        <v>0.91458799999999996</v>
      </c>
      <c r="C2" s="2">
        <v>0.57120470000000001</v>
      </c>
      <c r="D2" t="s">
        <v>1021</v>
      </c>
      <c r="E2" t="s">
        <v>1022</v>
      </c>
      <c r="F2" t="s">
        <v>1023</v>
      </c>
      <c r="G2" t="s">
        <v>1024</v>
      </c>
      <c r="H2" t="s">
        <v>1025</v>
      </c>
      <c r="I2" t="s">
        <v>1026</v>
      </c>
      <c r="J2">
        <v>100</v>
      </c>
      <c r="K2" t="s">
        <v>1027</v>
      </c>
      <c r="L2" t="s">
        <v>1028</v>
      </c>
    </row>
    <row r="3" spans="1:12" x14ac:dyDescent="0.35">
      <c r="A3">
        <v>2</v>
      </c>
      <c r="B3" s="2">
        <v>1.391139E-3</v>
      </c>
      <c r="C3" s="2">
        <v>0.17820159999999999</v>
      </c>
      <c r="D3" t="s">
        <v>1029</v>
      </c>
      <c r="E3" t="s">
        <v>1030</v>
      </c>
      <c r="F3" t="s">
        <v>1031</v>
      </c>
      <c r="G3" t="s">
        <v>1032</v>
      </c>
      <c r="H3" t="s">
        <v>1033</v>
      </c>
      <c r="I3" t="s">
        <v>1034</v>
      </c>
      <c r="J3">
        <v>100</v>
      </c>
      <c r="K3" t="s">
        <v>1035</v>
      </c>
      <c r="L3" t="s">
        <v>1036</v>
      </c>
    </row>
    <row r="4" spans="1:12" x14ac:dyDescent="0.35">
      <c r="A4">
        <v>3</v>
      </c>
      <c r="B4" s="2">
        <v>2.931999E-5</v>
      </c>
      <c r="C4" s="2">
        <v>0.109707</v>
      </c>
      <c r="D4" t="s">
        <v>1037</v>
      </c>
      <c r="E4" t="s">
        <v>1038</v>
      </c>
      <c r="F4" t="s">
        <v>1039</v>
      </c>
      <c r="G4" t="s">
        <v>1040</v>
      </c>
      <c r="H4" t="s">
        <v>1025</v>
      </c>
      <c r="I4" t="s">
        <v>1041</v>
      </c>
      <c r="J4">
        <v>100</v>
      </c>
      <c r="K4" t="s">
        <v>1035</v>
      </c>
      <c r="L4" t="s">
        <v>1042</v>
      </c>
    </row>
    <row r="5" spans="1:12" x14ac:dyDescent="0.35">
      <c r="A5">
        <v>4</v>
      </c>
      <c r="B5" s="2">
        <v>7.9607690000000003E-6</v>
      </c>
      <c r="C5" s="2">
        <v>3.1957510000000001E-2</v>
      </c>
      <c r="D5" t="s">
        <v>1021</v>
      </c>
      <c r="E5" t="s">
        <v>1022</v>
      </c>
      <c r="F5" t="s">
        <v>1023</v>
      </c>
      <c r="G5" t="s">
        <v>1024</v>
      </c>
      <c r="H5" t="s">
        <v>1043</v>
      </c>
      <c r="I5" t="s">
        <v>1044</v>
      </c>
      <c r="J5">
        <v>99.46</v>
      </c>
      <c r="K5" t="s">
        <v>1035</v>
      </c>
      <c r="L5" t="s">
        <v>1045</v>
      </c>
    </row>
    <row r="6" spans="1:12" x14ac:dyDescent="0.35">
      <c r="A6">
        <v>5</v>
      </c>
      <c r="B6" s="2">
        <v>1.1781E-2</v>
      </c>
      <c r="C6" s="2">
        <v>1.268916E-2</v>
      </c>
      <c r="D6" t="s">
        <v>1029</v>
      </c>
      <c r="E6" t="s">
        <v>1030</v>
      </c>
      <c r="F6" t="s">
        <v>1031</v>
      </c>
      <c r="G6" t="s">
        <v>1046</v>
      </c>
      <c r="H6" t="s">
        <v>1025</v>
      </c>
      <c r="I6" t="s">
        <v>1047</v>
      </c>
      <c r="J6">
        <v>93.3</v>
      </c>
      <c r="K6" t="s">
        <v>1048</v>
      </c>
      <c r="L6" t="s">
        <v>1049</v>
      </c>
    </row>
    <row r="7" spans="1:12" x14ac:dyDescent="0.35">
      <c r="A7">
        <v>6</v>
      </c>
      <c r="B7" s="2">
        <v>5.7490850000000001E-3</v>
      </c>
      <c r="C7" s="2">
        <v>3.0815220000000001E-2</v>
      </c>
      <c r="D7" t="s">
        <v>1050</v>
      </c>
      <c r="E7" t="s">
        <v>1051</v>
      </c>
      <c r="F7" t="s">
        <v>1052</v>
      </c>
      <c r="G7" t="s">
        <v>1053</v>
      </c>
      <c r="H7" t="s">
        <v>1054</v>
      </c>
      <c r="I7" t="s">
        <v>1055</v>
      </c>
      <c r="J7">
        <v>100</v>
      </c>
      <c r="K7" t="s">
        <v>1056</v>
      </c>
      <c r="L7" t="s">
        <v>1057</v>
      </c>
    </row>
    <row r="8" spans="1:12" x14ac:dyDescent="0.35">
      <c r="A8">
        <v>7</v>
      </c>
      <c r="B8" s="2">
        <v>1.618439E-2</v>
      </c>
      <c r="C8" s="2">
        <v>5.0778590000000001E-5</v>
      </c>
      <c r="D8" t="s">
        <v>1029</v>
      </c>
      <c r="E8" t="s">
        <v>1030</v>
      </c>
      <c r="F8" t="s">
        <v>1031</v>
      </c>
      <c r="G8" t="s">
        <v>1046</v>
      </c>
      <c r="H8" t="s">
        <v>1025</v>
      </c>
      <c r="I8" t="s">
        <v>1047</v>
      </c>
      <c r="J8">
        <v>92.23</v>
      </c>
      <c r="K8" t="s">
        <v>1058</v>
      </c>
      <c r="L8" t="s">
        <v>1059</v>
      </c>
    </row>
    <row r="9" spans="1:12" x14ac:dyDescent="0.35">
      <c r="A9">
        <v>8</v>
      </c>
      <c r="B9" s="2">
        <v>2.6890830000000001E-3</v>
      </c>
      <c r="C9" s="2">
        <v>2.0741539999999999E-2</v>
      </c>
      <c r="D9" t="s">
        <v>1029</v>
      </c>
      <c r="E9" t="s">
        <v>1030</v>
      </c>
      <c r="F9" t="s">
        <v>1031</v>
      </c>
      <c r="G9" t="s">
        <v>1046</v>
      </c>
      <c r="H9" t="s">
        <v>1025</v>
      </c>
      <c r="I9" t="s">
        <v>1047</v>
      </c>
      <c r="J9">
        <v>91.44</v>
      </c>
      <c r="K9" t="s">
        <v>1048</v>
      </c>
      <c r="L9" t="s">
        <v>1060</v>
      </c>
    </row>
    <row r="10" spans="1:12" x14ac:dyDescent="0.35">
      <c r="A10">
        <v>9</v>
      </c>
      <c r="B10" s="2">
        <v>1.4848220000000001E-2</v>
      </c>
      <c r="C10" s="2">
        <v>1.374188E-2</v>
      </c>
      <c r="D10" t="s">
        <v>1061</v>
      </c>
      <c r="E10" t="s">
        <v>1061</v>
      </c>
      <c r="F10" t="s">
        <v>1062</v>
      </c>
      <c r="G10" t="s">
        <v>1063</v>
      </c>
      <c r="H10" t="s">
        <v>1025</v>
      </c>
      <c r="I10" t="s">
        <v>1064</v>
      </c>
      <c r="J10">
        <v>94.07</v>
      </c>
      <c r="K10" t="s">
        <v>1048</v>
      </c>
      <c r="L10" t="s">
        <v>1065</v>
      </c>
    </row>
  </sheetData>
  <pageMargins left="0.7" right="0.7" top="0.75" bottom="0.75" header="0.3" footer="0.3"/>
  <pageSetup orientation="portrait"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105"/>
  <sheetViews>
    <sheetView workbookViewId="0">
      <selection activeCell="J1" sqref="J1"/>
    </sheetView>
  </sheetViews>
  <sheetFormatPr defaultRowHeight="14.5" x14ac:dyDescent="0.35"/>
  <cols>
    <col min="6" max="6" width="11.26953125" customWidth="1"/>
  </cols>
  <sheetData>
    <row r="1" spans="1:9" x14ac:dyDescent="0.35">
      <c r="A1" t="s">
        <v>0</v>
      </c>
      <c r="B1" t="s">
        <v>1</v>
      </c>
      <c r="C1" t="s">
        <v>2</v>
      </c>
      <c r="D1" t="s">
        <v>3</v>
      </c>
      <c r="E1" t="s">
        <v>4</v>
      </c>
      <c r="F1" t="s">
        <v>5</v>
      </c>
      <c r="G1" t="s">
        <v>6</v>
      </c>
      <c r="H1" t="s">
        <v>7</v>
      </c>
      <c r="I1" t="s">
        <v>8</v>
      </c>
    </row>
    <row r="2" spans="1:9" x14ac:dyDescent="0.35">
      <c r="A2" t="s">
        <v>9</v>
      </c>
      <c r="B2" t="s">
        <v>10</v>
      </c>
      <c r="C2">
        <v>682</v>
      </c>
      <c r="D2">
        <v>682</v>
      </c>
      <c r="E2" s="1">
        <v>1</v>
      </c>
      <c r="F2">
        <v>0</v>
      </c>
      <c r="G2">
        <v>100</v>
      </c>
      <c r="H2">
        <v>1460</v>
      </c>
      <c r="I2" t="str">
        <f>HYPERLINK("https://www.ncbi.nlm.nih.gov/nucleotide/NR_156910.1?report=genbank&amp;log$=nucltop&amp;blast_rank=1&amp;RID=CTX5AFX401R","NR_156910.1")</f>
        <v>NR_156910.1</v>
      </c>
    </row>
    <row r="3" spans="1:9" x14ac:dyDescent="0.35">
      <c r="A3" t="s">
        <v>11</v>
      </c>
      <c r="B3" t="s">
        <v>12</v>
      </c>
      <c r="C3">
        <v>494</v>
      </c>
      <c r="D3">
        <v>494</v>
      </c>
      <c r="E3" s="1">
        <v>1</v>
      </c>
      <c r="F3" s="2">
        <v>2.0000000000000001E-139</v>
      </c>
      <c r="G3">
        <v>90.86</v>
      </c>
      <c r="H3">
        <v>1487</v>
      </c>
      <c r="I3" t="str">
        <f>HYPERLINK("https://www.ncbi.nlm.nih.gov/nucleotide/NR_146011.1?report=genbank&amp;log$=nucltop&amp;blast_rank=2&amp;RID=CTX5AFX401R","NR_146011.1")</f>
        <v>NR_146011.1</v>
      </c>
    </row>
    <row r="4" spans="1:9" x14ac:dyDescent="0.35">
      <c r="A4" t="s">
        <v>13</v>
      </c>
      <c r="B4" t="s">
        <v>14</v>
      </c>
      <c r="C4">
        <v>464</v>
      </c>
      <c r="D4">
        <v>464</v>
      </c>
      <c r="E4" s="1">
        <v>1</v>
      </c>
      <c r="F4" s="2">
        <v>1.0000000000000001E-130</v>
      </c>
      <c r="G4">
        <v>89.49</v>
      </c>
      <c r="H4">
        <v>1419</v>
      </c>
      <c r="I4" t="str">
        <f>HYPERLINK("https://www.ncbi.nlm.nih.gov/nucleotide/NR_134707.1?report=genbank&amp;log$=nucltop&amp;blast_rank=3&amp;RID=CTX5AFX401R","NR_134707.1")</f>
        <v>NR_134707.1</v>
      </c>
    </row>
    <row r="5" spans="1:9" x14ac:dyDescent="0.35">
      <c r="A5" t="s">
        <v>15</v>
      </c>
      <c r="B5" t="s">
        <v>16</v>
      </c>
      <c r="C5">
        <v>448</v>
      </c>
      <c r="D5">
        <v>448</v>
      </c>
      <c r="E5" s="1">
        <v>1</v>
      </c>
      <c r="F5" s="2">
        <v>1E-125</v>
      </c>
      <c r="G5">
        <v>88.62</v>
      </c>
      <c r="H5">
        <v>1504</v>
      </c>
      <c r="I5" t="str">
        <f>HYPERLINK("https://www.ncbi.nlm.nih.gov/nucleotide/NR_113163.1?report=genbank&amp;log$=nucltop&amp;blast_rank=4&amp;RID=CTX5AFX401R","NR_113163.1")</f>
        <v>NR_113163.1</v>
      </c>
    </row>
    <row r="6" spans="1:9" x14ac:dyDescent="0.35">
      <c r="A6" t="s">
        <v>17</v>
      </c>
      <c r="B6" t="s">
        <v>16</v>
      </c>
      <c r="C6">
        <v>444</v>
      </c>
      <c r="D6">
        <v>444</v>
      </c>
      <c r="E6" s="1">
        <v>1</v>
      </c>
      <c r="F6" s="2">
        <v>1.9999999999999999E-124</v>
      </c>
      <c r="G6">
        <v>88.35</v>
      </c>
      <c r="H6">
        <v>1490</v>
      </c>
      <c r="I6" t="str">
        <f>HYPERLINK("https://www.ncbi.nlm.nih.gov/nucleotide/NR_118672.1?report=genbank&amp;log$=nucltop&amp;blast_rank=5&amp;RID=CTX5AFX401R","NR_118672.1")</f>
        <v>NR_118672.1</v>
      </c>
    </row>
    <row r="7" spans="1:9" x14ac:dyDescent="0.35">
      <c r="A7" t="s">
        <v>18</v>
      </c>
      <c r="B7" t="s">
        <v>19</v>
      </c>
      <c r="C7">
        <v>433</v>
      </c>
      <c r="D7">
        <v>433</v>
      </c>
      <c r="E7" s="1">
        <v>1</v>
      </c>
      <c r="F7" s="2">
        <v>3.9999999999999999E-121</v>
      </c>
      <c r="G7">
        <v>87.8</v>
      </c>
      <c r="H7">
        <v>1487</v>
      </c>
      <c r="I7" t="str">
        <f>HYPERLINK("https://www.ncbi.nlm.nih.gov/nucleotide/NR_044731.2?report=genbank&amp;log$=nucltop&amp;blast_rank=6&amp;RID=CTX5AFX401R","NR_044731.2")</f>
        <v>NR_044731.2</v>
      </c>
    </row>
    <row r="8" spans="1:9" x14ac:dyDescent="0.35">
      <c r="A8" t="s">
        <v>20</v>
      </c>
      <c r="B8" t="s">
        <v>21</v>
      </c>
      <c r="C8">
        <v>431</v>
      </c>
      <c r="D8">
        <v>431</v>
      </c>
      <c r="E8" s="1">
        <v>1</v>
      </c>
      <c r="F8" s="2">
        <v>9.9999999999999998E-121</v>
      </c>
      <c r="G8">
        <v>87.8</v>
      </c>
      <c r="H8">
        <v>1390</v>
      </c>
      <c r="I8" t="str">
        <f>HYPERLINK("https://www.ncbi.nlm.nih.gov/nucleotide/NR_044660.3?report=genbank&amp;log$=nucltop&amp;blast_rank=7&amp;RID=CTX5AFX401R","NR_044660.3")</f>
        <v>NR_044660.3</v>
      </c>
    </row>
    <row r="9" spans="1:9" x14ac:dyDescent="0.35">
      <c r="A9" t="s">
        <v>22</v>
      </c>
      <c r="B9" t="s">
        <v>23</v>
      </c>
      <c r="C9">
        <v>431</v>
      </c>
      <c r="D9">
        <v>431</v>
      </c>
      <c r="E9" s="1">
        <v>1</v>
      </c>
      <c r="F9" s="2">
        <v>9.9999999999999998E-121</v>
      </c>
      <c r="G9">
        <v>87.84</v>
      </c>
      <c r="H9">
        <v>1380</v>
      </c>
      <c r="I9" t="str">
        <f>HYPERLINK("https://www.ncbi.nlm.nih.gov/nucleotide/NR_134029.1?report=genbank&amp;log$=nucltop&amp;blast_rank=8&amp;RID=CTX5AFX401R","NR_134029.1")</f>
        <v>NR_134029.1</v>
      </c>
    </row>
    <row r="10" spans="1:9" x14ac:dyDescent="0.35">
      <c r="A10" t="s">
        <v>24</v>
      </c>
      <c r="B10" t="s">
        <v>25</v>
      </c>
      <c r="C10">
        <v>429</v>
      </c>
      <c r="D10">
        <v>429</v>
      </c>
      <c r="E10" s="1">
        <v>1</v>
      </c>
      <c r="F10" s="2">
        <v>5.0000000000000001E-120</v>
      </c>
      <c r="G10">
        <v>87.87</v>
      </c>
      <c r="H10">
        <v>1499</v>
      </c>
      <c r="I10" t="str">
        <f>HYPERLINK("https://www.ncbi.nlm.nih.gov/nucleotide/NR_147369.1?report=genbank&amp;log$=nucltop&amp;blast_rank=9&amp;RID=CTX5AFX401R","NR_147369.1")</f>
        <v>NR_147369.1</v>
      </c>
    </row>
    <row r="11" spans="1:9" x14ac:dyDescent="0.35">
      <c r="A11" t="s">
        <v>26</v>
      </c>
      <c r="B11" t="s">
        <v>27</v>
      </c>
      <c r="C11">
        <v>424</v>
      </c>
      <c r="D11">
        <v>424</v>
      </c>
      <c r="E11" s="1">
        <v>1</v>
      </c>
      <c r="F11" s="2">
        <v>2E-118</v>
      </c>
      <c r="G11">
        <v>87.57</v>
      </c>
      <c r="H11">
        <v>1499</v>
      </c>
      <c r="I11" t="str">
        <f>HYPERLINK("https://www.ncbi.nlm.nih.gov/nucleotide/NR_125593.1?report=genbank&amp;log$=nucltop&amp;blast_rank=10&amp;RID=CTX5AFX401R","NR_125593.1")</f>
        <v>NR_125593.1</v>
      </c>
    </row>
    <row r="12" spans="1:9" x14ac:dyDescent="0.35">
      <c r="A12" t="s">
        <v>28</v>
      </c>
      <c r="B12" t="s">
        <v>29</v>
      </c>
      <c r="C12">
        <v>405</v>
      </c>
      <c r="D12">
        <v>405</v>
      </c>
      <c r="E12" s="1">
        <v>1</v>
      </c>
      <c r="F12" s="2">
        <v>9.0000000000000002E-113</v>
      </c>
      <c r="G12">
        <v>86.52</v>
      </c>
      <c r="H12">
        <v>1479</v>
      </c>
      <c r="I12" t="str">
        <f>HYPERLINK("https://www.ncbi.nlm.nih.gov/nucleotide/NR_042110.1?report=genbank&amp;log$=nucltop&amp;blast_rank=11&amp;RID=CTX5AFX401R","NR_042110.1")</f>
        <v>NR_042110.1</v>
      </c>
    </row>
    <row r="13" spans="1:9" x14ac:dyDescent="0.35">
      <c r="A13" t="s">
        <v>30</v>
      </c>
      <c r="B13" t="s">
        <v>31</v>
      </c>
      <c r="C13">
        <v>396</v>
      </c>
      <c r="D13">
        <v>396</v>
      </c>
      <c r="E13" s="1">
        <v>1</v>
      </c>
      <c r="F13" s="2">
        <v>5E-110</v>
      </c>
      <c r="G13">
        <v>86.22</v>
      </c>
      <c r="H13">
        <v>1499</v>
      </c>
      <c r="I13" t="str">
        <f>HYPERLINK("https://www.ncbi.nlm.nih.gov/nucleotide/NR_146687.1?report=genbank&amp;log$=nucltop&amp;blast_rank=12&amp;RID=CTX5AFX401R","NR_146687.1")</f>
        <v>NR_146687.1</v>
      </c>
    </row>
    <row r="14" spans="1:9" x14ac:dyDescent="0.35">
      <c r="A14" t="s">
        <v>32</v>
      </c>
      <c r="B14" t="s">
        <v>33</v>
      </c>
      <c r="C14">
        <v>385</v>
      </c>
      <c r="D14">
        <v>385</v>
      </c>
      <c r="E14" s="1">
        <v>1</v>
      </c>
      <c r="F14" s="2">
        <v>9.9999999999999994E-107</v>
      </c>
      <c r="G14">
        <v>85.71</v>
      </c>
      <c r="H14">
        <v>1490</v>
      </c>
      <c r="I14" t="str">
        <f>HYPERLINK("https://www.ncbi.nlm.nih.gov/nucleotide/NR_113409.1?report=genbank&amp;log$=nucltop&amp;blast_rank=13&amp;RID=CTX5AFX401R","NR_113409.1")</f>
        <v>NR_113409.1</v>
      </c>
    </row>
    <row r="15" spans="1:9" x14ac:dyDescent="0.35">
      <c r="A15" t="s">
        <v>34</v>
      </c>
      <c r="B15" t="s">
        <v>35</v>
      </c>
      <c r="C15">
        <v>385</v>
      </c>
      <c r="D15">
        <v>385</v>
      </c>
      <c r="E15" s="1">
        <v>1</v>
      </c>
      <c r="F15" s="2">
        <v>9.9999999999999994E-107</v>
      </c>
      <c r="G15">
        <v>85.71</v>
      </c>
      <c r="H15">
        <v>1486</v>
      </c>
      <c r="I15" t="str">
        <f>HYPERLINK("https://www.ncbi.nlm.nih.gov/nucleotide/NR_044647.2?report=genbank&amp;log$=nucltop&amp;blast_rank=14&amp;RID=CTX5AFX401R","NR_044647.2")</f>
        <v>NR_044647.2</v>
      </c>
    </row>
    <row r="16" spans="1:9" x14ac:dyDescent="0.35">
      <c r="A16" t="s">
        <v>36</v>
      </c>
      <c r="B16" t="s">
        <v>37</v>
      </c>
      <c r="C16">
        <v>385</v>
      </c>
      <c r="D16">
        <v>385</v>
      </c>
      <c r="E16" s="1">
        <v>0.99</v>
      </c>
      <c r="F16" s="2">
        <v>9.9999999999999994E-107</v>
      </c>
      <c r="G16">
        <v>85.87</v>
      </c>
      <c r="H16">
        <v>1475</v>
      </c>
      <c r="I16" t="str">
        <f>HYPERLINK("https://www.ncbi.nlm.nih.gov/nucleotide/NR_029164.1?report=genbank&amp;log$=nucltop&amp;blast_rank=15&amp;RID=CTX5AFX401R","NR_029164.1")</f>
        <v>NR_029164.1</v>
      </c>
    </row>
    <row r="17" spans="1:9" x14ac:dyDescent="0.35">
      <c r="A17" t="s">
        <v>38</v>
      </c>
      <c r="B17" t="s">
        <v>39</v>
      </c>
      <c r="C17">
        <v>379</v>
      </c>
      <c r="D17">
        <v>379</v>
      </c>
      <c r="E17" s="1">
        <v>1</v>
      </c>
      <c r="F17" s="2">
        <v>4.9999999999999996E-105</v>
      </c>
      <c r="G17">
        <v>85.41</v>
      </c>
      <c r="H17">
        <v>1433</v>
      </c>
      <c r="I17" t="str">
        <f>HYPERLINK("https://www.ncbi.nlm.nih.gov/nucleotide/NR_144614.1?report=genbank&amp;log$=nucltop&amp;blast_rank=16&amp;RID=CTX5AFX401R","NR_144614.1")</f>
        <v>NR_144614.1</v>
      </c>
    </row>
    <row r="18" spans="1:9" x14ac:dyDescent="0.35">
      <c r="A18" t="s">
        <v>40</v>
      </c>
      <c r="B18" t="s">
        <v>41</v>
      </c>
      <c r="C18">
        <v>374</v>
      </c>
      <c r="D18">
        <v>374</v>
      </c>
      <c r="E18" s="1">
        <v>1</v>
      </c>
      <c r="F18" s="2">
        <v>3E-103</v>
      </c>
      <c r="G18">
        <v>85.25</v>
      </c>
      <c r="H18">
        <v>1499</v>
      </c>
      <c r="I18" t="str">
        <f>HYPERLINK("https://www.ncbi.nlm.nih.gov/nucleotide/NR_125628.1?report=genbank&amp;log$=nucltop&amp;blast_rank=17&amp;RID=CTX5AFX401R","NR_125628.1")</f>
        <v>NR_125628.1</v>
      </c>
    </row>
    <row r="19" spans="1:9" x14ac:dyDescent="0.35">
      <c r="A19" t="s">
        <v>42</v>
      </c>
      <c r="B19" t="s">
        <v>43</v>
      </c>
      <c r="C19">
        <v>374</v>
      </c>
      <c r="D19">
        <v>374</v>
      </c>
      <c r="E19" s="1">
        <v>1</v>
      </c>
      <c r="F19" s="2">
        <v>3E-103</v>
      </c>
      <c r="G19">
        <v>85.09</v>
      </c>
      <c r="H19">
        <v>1429</v>
      </c>
      <c r="I19" t="str">
        <f>HYPERLINK("https://www.ncbi.nlm.nih.gov/nucleotide/NR_146686.1?report=genbank&amp;log$=nucltop&amp;blast_rank=18&amp;RID=CTX5AFX401R","NR_146686.1")</f>
        <v>NR_146686.1</v>
      </c>
    </row>
    <row r="20" spans="1:9" x14ac:dyDescent="0.35">
      <c r="A20" t="s">
        <v>44</v>
      </c>
      <c r="B20" t="s">
        <v>45</v>
      </c>
      <c r="C20">
        <v>368</v>
      </c>
      <c r="D20">
        <v>368</v>
      </c>
      <c r="E20" s="1">
        <v>1</v>
      </c>
      <c r="F20" s="2">
        <v>1.0000000000000001E-101</v>
      </c>
      <c r="G20">
        <v>84.91</v>
      </c>
      <c r="H20">
        <v>1391</v>
      </c>
      <c r="I20" t="str">
        <f>HYPERLINK("https://www.ncbi.nlm.nih.gov/nucleotide/NR_029335.1?report=genbank&amp;log$=nucltop&amp;blast_rank=19&amp;RID=CTX5AFX401R","NR_029335.1")</f>
        <v>NR_029335.1</v>
      </c>
    </row>
    <row r="21" spans="1:9" x14ac:dyDescent="0.35">
      <c r="A21" t="s">
        <v>46</v>
      </c>
      <c r="B21" t="s">
        <v>47</v>
      </c>
      <c r="C21">
        <v>364</v>
      </c>
      <c r="D21">
        <v>364</v>
      </c>
      <c r="E21" s="1">
        <v>1</v>
      </c>
      <c r="F21" s="2">
        <v>2E-100</v>
      </c>
      <c r="G21">
        <v>84.59</v>
      </c>
      <c r="H21">
        <v>1459</v>
      </c>
      <c r="I21" t="str">
        <f>HYPERLINK("https://www.ncbi.nlm.nih.gov/nucleotide/NR_156909.1?report=genbank&amp;log$=nucltop&amp;blast_rank=20&amp;RID=CTX5AFX401R","NR_156909.1")</f>
        <v>NR_156909.1</v>
      </c>
    </row>
    <row r="22" spans="1:9" x14ac:dyDescent="0.35">
      <c r="A22" t="s">
        <v>48</v>
      </c>
      <c r="B22" t="s">
        <v>49</v>
      </c>
      <c r="C22">
        <v>357</v>
      </c>
      <c r="D22">
        <v>357</v>
      </c>
      <c r="E22" s="1">
        <v>1</v>
      </c>
      <c r="F22" s="2">
        <v>3E-98</v>
      </c>
      <c r="G22">
        <v>84.37</v>
      </c>
      <c r="H22">
        <v>1488</v>
      </c>
      <c r="I22" t="str">
        <f>HYPERLINK("https://www.ncbi.nlm.nih.gov/nucleotide/NR_117779.1?report=genbank&amp;log$=nucltop&amp;blast_rank=21&amp;RID=CTX5AFX401R","NR_117779.1")</f>
        <v>NR_117779.1</v>
      </c>
    </row>
    <row r="23" spans="1:9" x14ac:dyDescent="0.35">
      <c r="A23" t="s">
        <v>50</v>
      </c>
      <c r="B23" t="s">
        <v>49</v>
      </c>
      <c r="C23">
        <v>357</v>
      </c>
      <c r="D23">
        <v>357</v>
      </c>
      <c r="E23" s="1">
        <v>1</v>
      </c>
      <c r="F23" s="2">
        <v>3E-98</v>
      </c>
      <c r="G23">
        <v>84.37</v>
      </c>
      <c r="H23">
        <v>1471</v>
      </c>
      <c r="I23" t="str">
        <f>HYPERLINK("https://www.ncbi.nlm.nih.gov/nucleotide/NR_104850.1?report=genbank&amp;log$=nucltop&amp;blast_rank=22&amp;RID=CTX5AFX401R","NR_104850.1")</f>
        <v>NR_104850.1</v>
      </c>
    </row>
    <row r="24" spans="1:9" x14ac:dyDescent="0.35">
      <c r="A24" t="s">
        <v>51</v>
      </c>
      <c r="B24" t="s">
        <v>52</v>
      </c>
      <c r="C24">
        <v>346</v>
      </c>
      <c r="D24">
        <v>346</v>
      </c>
      <c r="E24" s="1">
        <v>1</v>
      </c>
      <c r="F24" s="2">
        <v>6.0000000000000003E-95</v>
      </c>
      <c r="G24">
        <v>83.83</v>
      </c>
      <c r="H24">
        <v>1485</v>
      </c>
      <c r="I24" t="str">
        <f>HYPERLINK("https://www.ncbi.nlm.nih.gov/nucleotide/NR_044648.2?report=genbank&amp;log$=nucltop&amp;blast_rank=23&amp;RID=CTX5AFX401R","NR_044648.2")</f>
        <v>NR_044648.2</v>
      </c>
    </row>
    <row r="25" spans="1:9" x14ac:dyDescent="0.35">
      <c r="A25" t="s">
        <v>53</v>
      </c>
      <c r="B25" t="s">
        <v>54</v>
      </c>
      <c r="C25">
        <v>342</v>
      </c>
      <c r="D25">
        <v>342</v>
      </c>
      <c r="E25" s="1">
        <v>0.98</v>
      </c>
      <c r="F25" s="2">
        <v>7E-94</v>
      </c>
      <c r="G25">
        <v>83.74</v>
      </c>
      <c r="H25">
        <v>1486</v>
      </c>
      <c r="I25" t="str">
        <f>HYPERLINK("https://www.ncbi.nlm.nih.gov/nucleotide/NR_114393.1?report=genbank&amp;log$=nucltop&amp;blast_rank=24&amp;RID=CTX5AFX401R","NR_114393.1")</f>
        <v>NR_114393.1</v>
      </c>
    </row>
    <row r="26" spans="1:9" x14ac:dyDescent="0.35">
      <c r="A26" t="s">
        <v>55</v>
      </c>
      <c r="B26" t="s">
        <v>56</v>
      </c>
      <c r="C26">
        <v>337</v>
      </c>
      <c r="D26">
        <v>337</v>
      </c>
      <c r="E26" s="1">
        <v>0.98</v>
      </c>
      <c r="F26" s="2">
        <v>3.0000000000000001E-92</v>
      </c>
      <c r="G26">
        <v>83.47</v>
      </c>
      <c r="H26">
        <v>1489</v>
      </c>
      <c r="I26" t="str">
        <f>HYPERLINK("https://www.ncbi.nlm.nih.gov/nucleotide/NR_119286.1?report=genbank&amp;log$=nucltop&amp;blast_rank=25&amp;RID=CTX5AFX401R","NR_119286.1")</f>
        <v>NR_119286.1</v>
      </c>
    </row>
    <row r="27" spans="1:9" x14ac:dyDescent="0.35">
      <c r="A27" t="s">
        <v>57</v>
      </c>
      <c r="B27" t="s">
        <v>58</v>
      </c>
      <c r="C27">
        <v>337</v>
      </c>
      <c r="D27">
        <v>337</v>
      </c>
      <c r="E27" s="1">
        <v>0.98</v>
      </c>
      <c r="F27" s="2">
        <v>3.0000000000000001E-92</v>
      </c>
      <c r="G27">
        <v>83.38</v>
      </c>
      <c r="H27">
        <v>1487</v>
      </c>
      <c r="I27" t="str">
        <f>HYPERLINK("https://www.ncbi.nlm.nih.gov/nucleotide/NR_144738.1?report=genbank&amp;log$=nucltop&amp;blast_rank=26&amp;RID=CTX5AFX401R","NR_144738.1")</f>
        <v>NR_144738.1</v>
      </c>
    </row>
    <row r="28" spans="1:9" x14ac:dyDescent="0.35">
      <c r="A28" t="s">
        <v>59</v>
      </c>
      <c r="B28" t="s">
        <v>54</v>
      </c>
      <c r="C28">
        <v>337</v>
      </c>
      <c r="D28">
        <v>337</v>
      </c>
      <c r="E28" s="1">
        <v>0.98</v>
      </c>
      <c r="F28" s="2">
        <v>3.0000000000000001E-92</v>
      </c>
      <c r="G28">
        <v>83.47</v>
      </c>
      <c r="H28">
        <v>1388</v>
      </c>
      <c r="I28" t="str">
        <f>HYPERLINK("https://www.ncbi.nlm.nih.gov/nucleotide/NR_027592.1?report=genbank&amp;log$=nucltop&amp;blast_rank=27&amp;RID=CTX5AFX401R","NR_027592.1")</f>
        <v>NR_027592.1</v>
      </c>
    </row>
    <row r="29" spans="1:9" x14ac:dyDescent="0.35">
      <c r="A29" t="s">
        <v>60</v>
      </c>
      <c r="B29" t="s">
        <v>61</v>
      </c>
      <c r="C29">
        <v>337</v>
      </c>
      <c r="D29">
        <v>337</v>
      </c>
      <c r="E29" s="1">
        <v>0.98</v>
      </c>
      <c r="F29" s="2">
        <v>3.0000000000000001E-92</v>
      </c>
      <c r="G29">
        <v>83.47</v>
      </c>
      <c r="H29">
        <v>1484</v>
      </c>
      <c r="I29" t="str">
        <f>HYPERLINK("https://www.ncbi.nlm.nih.gov/nucleotide/NR_043550.1?report=genbank&amp;log$=nucltop&amp;blast_rank=28&amp;RID=CTX5AFX401R","NR_043550.1")</f>
        <v>NR_043550.1</v>
      </c>
    </row>
    <row r="30" spans="1:9" x14ac:dyDescent="0.35">
      <c r="A30" t="s">
        <v>62</v>
      </c>
      <c r="B30" t="s">
        <v>63</v>
      </c>
      <c r="C30">
        <v>331</v>
      </c>
      <c r="D30">
        <v>331</v>
      </c>
      <c r="E30" s="1">
        <v>0.98</v>
      </c>
      <c r="F30" s="2">
        <v>2E-90</v>
      </c>
      <c r="G30">
        <v>83.2</v>
      </c>
      <c r="H30">
        <v>1512</v>
      </c>
      <c r="I30" t="str">
        <f>HYPERLINK("https://www.ncbi.nlm.nih.gov/nucleotide/NR_119030.1?report=genbank&amp;log$=nucltop&amp;blast_rank=29&amp;RID=CTX5AFX401R","NR_119030.1")</f>
        <v>NR_119030.1</v>
      </c>
    </row>
    <row r="31" spans="1:9" x14ac:dyDescent="0.35">
      <c r="A31" t="s">
        <v>64</v>
      </c>
      <c r="B31" t="s">
        <v>65</v>
      </c>
      <c r="C31">
        <v>331</v>
      </c>
      <c r="D31">
        <v>331</v>
      </c>
      <c r="E31" s="1">
        <v>0.98</v>
      </c>
      <c r="F31" s="2">
        <v>2E-90</v>
      </c>
      <c r="G31">
        <v>83.15</v>
      </c>
      <c r="H31">
        <v>1488</v>
      </c>
      <c r="I31" t="str">
        <f>HYPERLINK("https://www.ncbi.nlm.nih.gov/nucleotide/NR_113243.1?report=genbank&amp;log$=nucltop&amp;blast_rank=30&amp;RID=CTX5AFX401R","NR_113243.1")</f>
        <v>NR_113243.1</v>
      </c>
    </row>
    <row r="32" spans="1:9" x14ac:dyDescent="0.35">
      <c r="A32" t="s">
        <v>66</v>
      </c>
      <c r="B32" t="s">
        <v>65</v>
      </c>
      <c r="C32">
        <v>331</v>
      </c>
      <c r="D32">
        <v>331</v>
      </c>
      <c r="E32" s="1">
        <v>0.98</v>
      </c>
      <c r="F32" s="2">
        <v>2E-90</v>
      </c>
      <c r="G32">
        <v>83.15</v>
      </c>
      <c r="H32">
        <v>1519</v>
      </c>
      <c r="I32" t="str">
        <f>HYPERLINK("https://www.ncbi.nlm.nih.gov/nucleotide/NR_029247.1?report=genbank&amp;log$=nucltop&amp;blast_rank=31&amp;RID=CTX5AFX401R","NR_029247.1")</f>
        <v>NR_029247.1</v>
      </c>
    </row>
    <row r="33" spans="1:9" x14ac:dyDescent="0.35">
      <c r="A33" t="s">
        <v>67</v>
      </c>
      <c r="B33" t="s">
        <v>68</v>
      </c>
      <c r="C33">
        <v>329</v>
      </c>
      <c r="D33">
        <v>329</v>
      </c>
      <c r="E33" s="1">
        <v>1</v>
      </c>
      <c r="F33" s="2">
        <v>6.0000000000000004E-90</v>
      </c>
      <c r="G33">
        <v>83.02</v>
      </c>
      <c r="H33">
        <v>1479</v>
      </c>
      <c r="I33" t="str">
        <f>HYPERLINK("https://www.ncbi.nlm.nih.gov/nucleotide/NR_028773.1?report=genbank&amp;log$=nucltop&amp;blast_rank=32&amp;RID=CTX5AFX401R","NR_028773.1")</f>
        <v>NR_028773.1</v>
      </c>
    </row>
    <row r="34" spans="1:9" x14ac:dyDescent="0.35">
      <c r="A34" t="s">
        <v>69</v>
      </c>
      <c r="B34" t="s">
        <v>70</v>
      </c>
      <c r="C34">
        <v>320</v>
      </c>
      <c r="D34">
        <v>320</v>
      </c>
      <c r="E34" s="1">
        <v>0.98</v>
      </c>
      <c r="F34" s="2">
        <v>3.0000000000000002E-87</v>
      </c>
      <c r="G34">
        <v>82.66</v>
      </c>
      <c r="H34">
        <v>1465</v>
      </c>
      <c r="I34" t="str">
        <f>HYPERLINK("https://www.ncbi.nlm.nih.gov/nucleotide/NR_144615.1?report=genbank&amp;log$=nucltop&amp;blast_rank=33&amp;RID=CTX5AFX401R","NR_144615.1")</f>
        <v>NR_144615.1</v>
      </c>
    </row>
    <row r="35" spans="1:9" x14ac:dyDescent="0.35">
      <c r="A35" t="s">
        <v>71</v>
      </c>
      <c r="B35" t="s">
        <v>72</v>
      </c>
      <c r="C35">
        <v>316</v>
      </c>
      <c r="D35">
        <v>316</v>
      </c>
      <c r="E35" s="1">
        <v>0.98</v>
      </c>
      <c r="F35" s="2">
        <v>4.0000000000000003E-86</v>
      </c>
      <c r="G35">
        <v>82.61</v>
      </c>
      <c r="H35">
        <v>1479</v>
      </c>
      <c r="I35" t="str">
        <f>HYPERLINK("https://www.ncbi.nlm.nih.gov/nucleotide/NR_040871.1?report=genbank&amp;log$=nucltop&amp;blast_rank=34&amp;RID=CTX5AFX401R","NR_040871.1")</f>
        <v>NR_040871.1</v>
      </c>
    </row>
    <row r="36" spans="1:9" x14ac:dyDescent="0.35">
      <c r="A36" t="s">
        <v>73</v>
      </c>
      <c r="B36" t="s">
        <v>74</v>
      </c>
      <c r="C36">
        <v>316</v>
      </c>
      <c r="D36">
        <v>316</v>
      </c>
      <c r="E36" s="1">
        <v>0.98</v>
      </c>
      <c r="F36" s="2">
        <v>4.0000000000000003E-86</v>
      </c>
      <c r="G36">
        <v>82.61</v>
      </c>
      <c r="H36">
        <v>1497</v>
      </c>
      <c r="I36" t="str">
        <f>HYPERLINK("https://www.ncbi.nlm.nih.gov/nucleotide/NR_040837.1?report=genbank&amp;log$=nucltop&amp;blast_rank=35&amp;RID=CTX5AFX401R","NR_040837.1")</f>
        <v>NR_040837.1</v>
      </c>
    </row>
    <row r="37" spans="1:9" x14ac:dyDescent="0.35">
      <c r="A37" t="s">
        <v>75</v>
      </c>
      <c r="B37" t="s">
        <v>76</v>
      </c>
      <c r="C37">
        <v>316</v>
      </c>
      <c r="D37">
        <v>316</v>
      </c>
      <c r="E37" s="1">
        <v>0.98</v>
      </c>
      <c r="F37" s="2">
        <v>4.0000000000000003E-86</v>
      </c>
      <c r="G37">
        <v>82.61</v>
      </c>
      <c r="H37">
        <v>1537</v>
      </c>
      <c r="I37" t="str">
        <f>HYPERLINK("https://www.ncbi.nlm.nih.gov/nucleotide/NR_170394.1?report=genbank&amp;log$=nucltop&amp;blast_rank=36&amp;RID=CTX5AFX401R","NR_170394.1")</f>
        <v>NR_170394.1</v>
      </c>
    </row>
    <row r="38" spans="1:9" x14ac:dyDescent="0.35">
      <c r="A38" t="s">
        <v>77</v>
      </c>
      <c r="B38" t="s">
        <v>78</v>
      </c>
      <c r="C38">
        <v>316</v>
      </c>
      <c r="D38">
        <v>316</v>
      </c>
      <c r="E38" s="1">
        <v>1</v>
      </c>
      <c r="F38" s="2">
        <v>4.0000000000000003E-86</v>
      </c>
      <c r="G38">
        <v>82.26</v>
      </c>
      <c r="H38">
        <v>1393</v>
      </c>
      <c r="I38" t="str">
        <f>HYPERLINK("https://www.ncbi.nlm.nih.gov/nucleotide/NR_028611.1?report=genbank&amp;log$=nucltop&amp;blast_rank=37&amp;RID=CTX5AFX401R","NR_028611.1")</f>
        <v>NR_028611.1</v>
      </c>
    </row>
    <row r="39" spans="1:9" x14ac:dyDescent="0.35">
      <c r="A39" t="s">
        <v>79</v>
      </c>
      <c r="B39" t="s">
        <v>80</v>
      </c>
      <c r="C39">
        <v>316</v>
      </c>
      <c r="D39">
        <v>316</v>
      </c>
      <c r="E39" s="1">
        <v>0.98</v>
      </c>
      <c r="F39" s="2">
        <v>4.0000000000000003E-86</v>
      </c>
      <c r="G39">
        <v>82.61</v>
      </c>
      <c r="H39">
        <v>1504</v>
      </c>
      <c r="I39" t="str">
        <f>HYPERLINK("https://www.ncbi.nlm.nih.gov/nucleotide/NR_025594.1?report=genbank&amp;log$=nucltop&amp;blast_rank=38&amp;RID=CTX5AFX401R","NR_025594.1")</f>
        <v>NR_025594.1</v>
      </c>
    </row>
    <row r="40" spans="1:9" x14ac:dyDescent="0.35">
      <c r="A40" t="s">
        <v>81</v>
      </c>
      <c r="B40" t="s">
        <v>72</v>
      </c>
      <c r="C40">
        <v>316</v>
      </c>
      <c r="D40">
        <v>316</v>
      </c>
      <c r="E40" s="1">
        <v>0.98</v>
      </c>
      <c r="F40" s="2">
        <v>4.0000000000000003E-86</v>
      </c>
      <c r="G40">
        <v>82.61</v>
      </c>
      <c r="H40">
        <v>1500</v>
      </c>
      <c r="I40" t="str">
        <f>HYPERLINK("https://www.ncbi.nlm.nih.gov/nucleotide/NR_113036.1?report=genbank&amp;log$=nucltop&amp;blast_rank=39&amp;RID=CTX5AFX401R","NR_113036.1")</f>
        <v>NR_113036.1</v>
      </c>
    </row>
    <row r="41" spans="1:9" x14ac:dyDescent="0.35">
      <c r="A41" t="s">
        <v>82</v>
      </c>
      <c r="B41" t="s">
        <v>83</v>
      </c>
      <c r="C41">
        <v>315</v>
      </c>
      <c r="D41">
        <v>315</v>
      </c>
      <c r="E41" s="1">
        <v>0.98</v>
      </c>
      <c r="F41" s="2">
        <v>2E-85</v>
      </c>
      <c r="G41">
        <v>82.34</v>
      </c>
      <c r="H41">
        <v>1456</v>
      </c>
      <c r="I41" t="str">
        <f>HYPERLINK("https://www.ncbi.nlm.nih.gov/nucleotide/NR_025485.1?report=genbank&amp;log$=nucltop&amp;blast_rank=40&amp;RID=CTX5AFX401R","NR_025485.1")</f>
        <v>NR_025485.1</v>
      </c>
    </row>
    <row r="42" spans="1:9" x14ac:dyDescent="0.35">
      <c r="A42" t="s">
        <v>84</v>
      </c>
      <c r="B42" t="s">
        <v>85</v>
      </c>
      <c r="C42">
        <v>313</v>
      </c>
      <c r="D42">
        <v>313</v>
      </c>
      <c r="E42" s="1">
        <v>1</v>
      </c>
      <c r="F42" s="2">
        <v>6.0000000000000004E-85</v>
      </c>
      <c r="G42">
        <v>82.26</v>
      </c>
      <c r="H42">
        <v>1522</v>
      </c>
      <c r="I42" t="str">
        <f>HYPERLINK("https://www.ncbi.nlm.nih.gov/nucleotide/NR_121794.2?report=genbank&amp;log$=nucltop&amp;blast_rank=41&amp;RID=CTX5AFX401R","NR_121794.2")</f>
        <v>NR_121794.2</v>
      </c>
    </row>
    <row r="43" spans="1:9" x14ac:dyDescent="0.35">
      <c r="A43" t="s">
        <v>86</v>
      </c>
      <c r="B43" t="s">
        <v>87</v>
      </c>
      <c r="C43">
        <v>313</v>
      </c>
      <c r="D43">
        <v>313</v>
      </c>
      <c r="E43" s="1">
        <v>1</v>
      </c>
      <c r="F43" s="2">
        <v>6.0000000000000004E-85</v>
      </c>
      <c r="G43">
        <v>82.26</v>
      </c>
      <c r="H43">
        <v>1466</v>
      </c>
      <c r="I43" t="str">
        <f>HYPERLINK("https://www.ncbi.nlm.nih.gov/nucleotide/NR_104955.1?report=genbank&amp;log$=nucltop&amp;blast_rank=42&amp;RID=CTX5AFX401R","NR_104955.1")</f>
        <v>NR_104955.1</v>
      </c>
    </row>
    <row r="44" spans="1:9" x14ac:dyDescent="0.35">
      <c r="A44" t="s">
        <v>88</v>
      </c>
      <c r="B44" t="s">
        <v>89</v>
      </c>
      <c r="C44">
        <v>313</v>
      </c>
      <c r="D44">
        <v>313</v>
      </c>
      <c r="E44" s="1">
        <v>1</v>
      </c>
      <c r="F44" s="2">
        <v>6.0000000000000004E-85</v>
      </c>
      <c r="G44">
        <v>82.31</v>
      </c>
      <c r="H44">
        <v>1480</v>
      </c>
      <c r="I44" t="str">
        <f>HYPERLINK("https://www.ncbi.nlm.nih.gov/nucleotide/NR_115130.1?report=genbank&amp;log$=nucltop&amp;blast_rank=43&amp;RID=CTX5AFX401R","NR_115130.1")</f>
        <v>NR_115130.1</v>
      </c>
    </row>
    <row r="45" spans="1:9" x14ac:dyDescent="0.35">
      <c r="A45" t="s">
        <v>90</v>
      </c>
      <c r="B45" t="s">
        <v>91</v>
      </c>
      <c r="C45">
        <v>313</v>
      </c>
      <c r="D45">
        <v>313</v>
      </c>
      <c r="E45" s="1">
        <v>1</v>
      </c>
      <c r="F45" s="2">
        <v>6.0000000000000004E-85</v>
      </c>
      <c r="G45">
        <v>82.26</v>
      </c>
      <c r="H45">
        <v>1430</v>
      </c>
      <c r="I45" t="str">
        <f>HYPERLINK("https://www.ncbi.nlm.nih.gov/nucleotide/NR_125517.1?report=genbank&amp;log$=nucltop&amp;blast_rank=44&amp;RID=CTX5AFX401R","NR_125517.1")</f>
        <v>NR_125517.1</v>
      </c>
    </row>
    <row r="46" spans="1:9" x14ac:dyDescent="0.35">
      <c r="A46" t="s">
        <v>92</v>
      </c>
      <c r="B46" t="s">
        <v>93</v>
      </c>
      <c r="C46">
        <v>313</v>
      </c>
      <c r="D46">
        <v>313</v>
      </c>
      <c r="E46" s="1">
        <v>0.99</v>
      </c>
      <c r="F46" s="2">
        <v>6.0000000000000004E-85</v>
      </c>
      <c r="G46">
        <v>82.43</v>
      </c>
      <c r="H46">
        <v>1426</v>
      </c>
      <c r="I46" t="str">
        <f>HYPERLINK("https://www.ncbi.nlm.nih.gov/nucleotide/NR_042961.1?report=genbank&amp;log$=nucltop&amp;blast_rank=45&amp;RID=CTX5AFX401R","NR_042961.1")</f>
        <v>NR_042961.1</v>
      </c>
    </row>
    <row r="47" spans="1:9" x14ac:dyDescent="0.35">
      <c r="A47" t="s">
        <v>88</v>
      </c>
      <c r="B47" t="s">
        <v>89</v>
      </c>
      <c r="C47">
        <v>313</v>
      </c>
      <c r="D47">
        <v>313</v>
      </c>
      <c r="E47" s="1">
        <v>1</v>
      </c>
      <c r="F47" s="2">
        <v>6.0000000000000004E-85</v>
      </c>
      <c r="G47">
        <v>82.31</v>
      </c>
      <c r="H47">
        <v>1486</v>
      </c>
      <c r="I47" t="str">
        <f>HYPERLINK("https://www.ncbi.nlm.nih.gov/nucleotide/NR_113039.1?report=genbank&amp;log$=nucltop&amp;blast_rank=46&amp;RID=CTX5AFX401R","NR_113039.1")</f>
        <v>NR_113039.1</v>
      </c>
    </row>
    <row r="48" spans="1:9" x14ac:dyDescent="0.35">
      <c r="A48" t="s">
        <v>94</v>
      </c>
      <c r="B48" t="s">
        <v>95</v>
      </c>
      <c r="C48">
        <v>311</v>
      </c>
      <c r="D48">
        <v>311</v>
      </c>
      <c r="E48" s="1">
        <v>1</v>
      </c>
      <c r="F48" s="2">
        <v>2.0000000000000001E-84</v>
      </c>
      <c r="G48">
        <v>81.94</v>
      </c>
      <c r="H48">
        <v>1417</v>
      </c>
      <c r="I48" t="str">
        <f>HYPERLINK("https://www.ncbi.nlm.nih.gov/nucleotide/NR_152685.1?report=genbank&amp;log$=nucltop&amp;blast_rank=47&amp;RID=CTX5AFX401R","NR_152685.1")</f>
        <v>NR_152685.1</v>
      </c>
    </row>
    <row r="49" spans="1:9" x14ac:dyDescent="0.35">
      <c r="A49" t="s">
        <v>96</v>
      </c>
      <c r="B49" t="s">
        <v>97</v>
      </c>
      <c r="C49">
        <v>309</v>
      </c>
      <c r="D49">
        <v>309</v>
      </c>
      <c r="E49" s="1">
        <v>0.98</v>
      </c>
      <c r="F49" s="2">
        <v>7.0000000000000002E-84</v>
      </c>
      <c r="G49">
        <v>82.07</v>
      </c>
      <c r="H49">
        <v>1489</v>
      </c>
      <c r="I49" t="str">
        <f>HYPERLINK("https://www.ncbi.nlm.nih.gov/nucleotide/NR_144718.1?report=genbank&amp;log$=nucltop&amp;blast_rank=48&amp;RID=CTX5AFX401R","NR_144718.1")</f>
        <v>NR_144718.1</v>
      </c>
    </row>
    <row r="50" spans="1:9" x14ac:dyDescent="0.35">
      <c r="A50" t="s">
        <v>98</v>
      </c>
      <c r="B50" t="s">
        <v>99</v>
      </c>
      <c r="C50">
        <v>309</v>
      </c>
      <c r="D50">
        <v>309</v>
      </c>
      <c r="E50" s="1">
        <v>0.98</v>
      </c>
      <c r="F50" s="2">
        <v>7.0000000000000002E-84</v>
      </c>
      <c r="G50">
        <v>82.02</v>
      </c>
      <c r="H50">
        <v>1485</v>
      </c>
      <c r="I50" t="str">
        <f>HYPERLINK("https://www.ncbi.nlm.nih.gov/nucleotide/NR_024733.1?report=genbank&amp;log$=nucltop&amp;blast_rank=49&amp;RID=CTX5AFX401R","NR_024733.1")</f>
        <v>NR_024733.1</v>
      </c>
    </row>
    <row r="51" spans="1:9" x14ac:dyDescent="0.35">
      <c r="A51" t="s">
        <v>100</v>
      </c>
      <c r="B51" t="s">
        <v>101</v>
      </c>
      <c r="C51">
        <v>309</v>
      </c>
      <c r="D51">
        <v>309</v>
      </c>
      <c r="E51" s="1">
        <v>0.98</v>
      </c>
      <c r="F51" s="2">
        <v>7.0000000000000002E-84</v>
      </c>
      <c r="G51">
        <v>82.21</v>
      </c>
      <c r="H51">
        <v>1460</v>
      </c>
      <c r="I51" t="str">
        <f>HYPERLINK("https://www.ncbi.nlm.nih.gov/nucleotide/NR_041304.1?report=genbank&amp;log$=nucltop&amp;blast_rank=50&amp;RID=CTX5AFX401R","NR_041304.1")</f>
        <v>NR_041304.1</v>
      </c>
    </row>
    <row r="52" spans="1:9" x14ac:dyDescent="0.35">
      <c r="A52" t="s">
        <v>90</v>
      </c>
      <c r="B52" t="s">
        <v>91</v>
      </c>
      <c r="C52">
        <v>307</v>
      </c>
      <c r="D52">
        <v>307</v>
      </c>
      <c r="E52" s="1">
        <v>0.98</v>
      </c>
      <c r="F52" s="2">
        <v>3.0000000000000001E-83</v>
      </c>
      <c r="G52">
        <v>82.24</v>
      </c>
      <c r="H52">
        <v>700</v>
      </c>
      <c r="I52" t="str">
        <f>HYPERLINK("https://www.ncbi.nlm.nih.gov/nucleotide/NR_125505.1?report=genbank&amp;log$=nucltop&amp;blast_rank=51&amp;RID=CTX5AFX401R","NR_125505.1")</f>
        <v>NR_125505.1</v>
      </c>
    </row>
    <row r="53" spans="1:9" x14ac:dyDescent="0.35">
      <c r="A53" t="s">
        <v>102</v>
      </c>
      <c r="B53" t="s">
        <v>103</v>
      </c>
      <c r="C53">
        <v>307</v>
      </c>
      <c r="D53">
        <v>307</v>
      </c>
      <c r="E53" s="1">
        <v>0.98</v>
      </c>
      <c r="F53" s="2">
        <v>3.0000000000000001E-83</v>
      </c>
      <c r="G53">
        <v>82.11</v>
      </c>
      <c r="H53">
        <v>1543</v>
      </c>
      <c r="I53" t="str">
        <f>HYPERLINK("https://www.ncbi.nlm.nih.gov/nucleotide/NR_146813.2?report=genbank&amp;log$=nucltop&amp;blast_rank=52&amp;RID=CTX5AFX401R","NR_146813.2")</f>
        <v>NR_146813.2</v>
      </c>
    </row>
    <row r="54" spans="1:9" x14ac:dyDescent="0.35">
      <c r="A54" t="s">
        <v>102</v>
      </c>
      <c r="B54" t="s">
        <v>103</v>
      </c>
      <c r="C54">
        <v>307</v>
      </c>
      <c r="D54">
        <v>307</v>
      </c>
      <c r="E54" s="1">
        <v>0.98</v>
      </c>
      <c r="F54" s="2">
        <v>3.0000000000000001E-83</v>
      </c>
      <c r="G54">
        <v>82.11</v>
      </c>
      <c r="H54">
        <v>1543</v>
      </c>
      <c r="I54" t="str">
        <f>HYPERLINK("https://www.ncbi.nlm.nih.gov/nucleotide/NR_146812.2?report=genbank&amp;log$=nucltop&amp;blast_rank=53&amp;RID=CTX5AFX401R","NR_146812.2")</f>
        <v>NR_146812.2</v>
      </c>
    </row>
    <row r="55" spans="1:9" x14ac:dyDescent="0.35">
      <c r="A55" t="s">
        <v>102</v>
      </c>
      <c r="B55" t="s">
        <v>103</v>
      </c>
      <c r="C55">
        <v>307</v>
      </c>
      <c r="D55">
        <v>307</v>
      </c>
      <c r="E55" s="1">
        <v>0.98</v>
      </c>
      <c r="F55" s="2">
        <v>3.0000000000000001E-83</v>
      </c>
      <c r="G55">
        <v>82.11</v>
      </c>
      <c r="H55">
        <v>1543</v>
      </c>
      <c r="I55" t="str">
        <f>HYPERLINK("https://www.ncbi.nlm.nih.gov/nucleotide/NR_146811.2?report=genbank&amp;log$=nucltop&amp;blast_rank=54&amp;RID=CTX5AFX401R","NR_146811.2")</f>
        <v>NR_146811.2</v>
      </c>
    </row>
    <row r="56" spans="1:9" x14ac:dyDescent="0.35">
      <c r="A56" t="s">
        <v>102</v>
      </c>
      <c r="B56" t="s">
        <v>103</v>
      </c>
      <c r="C56">
        <v>307</v>
      </c>
      <c r="D56">
        <v>307</v>
      </c>
      <c r="E56" s="1">
        <v>0.98</v>
      </c>
      <c r="F56" s="2">
        <v>3.0000000000000001E-83</v>
      </c>
      <c r="G56">
        <v>82.11</v>
      </c>
      <c r="H56">
        <v>1543</v>
      </c>
      <c r="I56" t="str">
        <f>HYPERLINK("https://www.ncbi.nlm.nih.gov/nucleotide/NR_146814.2?report=genbank&amp;log$=nucltop&amp;blast_rank=55&amp;RID=CTX5AFX401R","NR_146814.2")</f>
        <v>NR_146814.2</v>
      </c>
    </row>
    <row r="57" spans="1:9" x14ac:dyDescent="0.35">
      <c r="A57" t="s">
        <v>104</v>
      </c>
      <c r="B57" t="s">
        <v>105</v>
      </c>
      <c r="C57">
        <v>307</v>
      </c>
      <c r="D57">
        <v>307</v>
      </c>
      <c r="E57" s="1">
        <v>1</v>
      </c>
      <c r="F57" s="2">
        <v>3.0000000000000001E-83</v>
      </c>
      <c r="G57">
        <v>81.99</v>
      </c>
      <c r="H57">
        <v>1508</v>
      </c>
      <c r="I57" t="str">
        <f>HYPERLINK("https://www.ncbi.nlm.nih.gov/nucleotide/NR_103946.1?report=genbank&amp;log$=nucltop&amp;blast_rank=56&amp;RID=CTX5AFX401R","NR_103946.1")</f>
        <v>NR_103946.1</v>
      </c>
    </row>
    <row r="58" spans="1:9" x14ac:dyDescent="0.35">
      <c r="A58" t="s">
        <v>106</v>
      </c>
      <c r="B58" t="s">
        <v>107</v>
      </c>
      <c r="C58">
        <v>307</v>
      </c>
      <c r="D58">
        <v>307</v>
      </c>
      <c r="E58" s="1">
        <v>1</v>
      </c>
      <c r="F58" s="2">
        <v>3.0000000000000001E-83</v>
      </c>
      <c r="G58">
        <v>81.99</v>
      </c>
      <c r="H58">
        <v>1508</v>
      </c>
      <c r="I58" t="str">
        <f>HYPERLINK("https://www.ncbi.nlm.nih.gov/nucleotide/NR_103945.1?report=genbank&amp;log$=nucltop&amp;blast_rank=57&amp;RID=CTX5AFX401R","NR_103945.1")</f>
        <v>NR_103945.1</v>
      </c>
    </row>
    <row r="59" spans="1:9" x14ac:dyDescent="0.35">
      <c r="A59" t="s">
        <v>108</v>
      </c>
      <c r="B59" t="s">
        <v>103</v>
      </c>
      <c r="C59">
        <v>307</v>
      </c>
      <c r="D59">
        <v>307</v>
      </c>
      <c r="E59" s="1">
        <v>0.98</v>
      </c>
      <c r="F59" s="2">
        <v>3.0000000000000001E-83</v>
      </c>
      <c r="G59">
        <v>82.11</v>
      </c>
      <c r="H59">
        <v>1341</v>
      </c>
      <c r="I59" t="str">
        <f>HYPERLINK("https://www.ncbi.nlm.nih.gov/nucleotide/NR_146039.1?report=genbank&amp;log$=nucltop&amp;blast_rank=58&amp;RID=CTX5AFX401R","NR_146039.1")</f>
        <v>NR_146039.1</v>
      </c>
    </row>
    <row r="60" spans="1:9" x14ac:dyDescent="0.35">
      <c r="A60" t="s">
        <v>86</v>
      </c>
      <c r="B60" t="s">
        <v>87</v>
      </c>
      <c r="C60">
        <v>307</v>
      </c>
      <c r="D60">
        <v>307</v>
      </c>
      <c r="E60" s="1">
        <v>0.98</v>
      </c>
      <c r="F60" s="2">
        <v>3.0000000000000001E-83</v>
      </c>
      <c r="G60">
        <v>82.24</v>
      </c>
      <c r="H60">
        <v>1467</v>
      </c>
      <c r="I60" t="str">
        <f>HYPERLINK("https://www.ncbi.nlm.nih.gov/nucleotide/NR_118707.1?report=genbank&amp;log$=nucltop&amp;blast_rank=59&amp;RID=CTX5AFX401R","NR_118707.1")</f>
        <v>NR_118707.1</v>
      </c>
    </row>
    <row r="61" spans="1:9" x14ac:dyDescent="0.35">
      <c r="A61" t="s">
        <v>109</v>
      </c>
      <c r="B61" t="s">
        <v>110</v>
      </c>
      <c r="C61">
        <v>307</v>
      </c>
      <c r="D61">
        <v>307</v>
      </c>
      <c r="E61" s="1">
        <v>1</v>
      </c>
      <c r="F61" s="2">
        <v>3.0000000000000001E-83</v>
      </c>
      <c r="G61">
        <v>81.99</v>
      </c>
      <c r="H61">
        <v>1515</v>
      </c>
      <c r="I61" t="str">
        <f>HYPERLINK("https://www.ncbi.nlm.nih.gov/nucleotide/NR_025756.1?report=genbank&amp;log$=nucltop&amp;blast_rank=60&amp;RID=CTX5AFX401R","NR_025756.1")</f>
        <v>NR_025756.1</v>
      </c>
    </row>
    <row r="62" spans="1:9" x14ac:dyDescent="0.35">
      <c r="A62" t="s">
        <v>111</v>
      </c>
      <c r="B62" t="s">
        <v>112</v>
      </c>
      <c r="C62">
        <v>307</v>
      </c>
      <c r="D62">
        <v>307</v>
      </c>
      <c r="E62" s="1">
        <v>1</v>
      </c>
      <c r="F62" s="2">
        <v>3.0000000000000001E-83</v>
      </c>
      <c r="G62">
        <v>81.99</v>
      </c>
      <c r="H62">
        <v>1516</v>
      </c>
      <c r="I62" t="str">
        <f>HYPERLINK("https://www.ncbi.nlm.nih.gov/nucleotide/NR_025711.1?report=genbank&amp;log$=nucltop&amp;blast_rank=61&amp;RID=CTX5AFX401R","NR_025711.1")</f>
        <v>NR_025711.1</v>
      </c>
    </row>
    <row r="63" spans="1:9" x14ac:dyDescent="0.35">
      <c r="A63" t="s">
        <v>113</v>
      </c>
      <c r="B63" t="s">
        <v>114</v>
      </c>
      <c r="C63">
        <v>307</v>
      </c>
      <c r="D63">
        <v>307</v>
      </c>
      <c r="E63" s="1">
        <v>1</v>
      </c>
      <c r="F63" s="2">
        <v>3.0000000000000001E-83</v>
      </c>
      <c r="G63">
        <v>81.99</v>
      </c>
      <c r="H63">
        <v>1515</v>
      </c>
      <c r="I63" t="str">
        <f>HYPERLINK("https://www.ncbi.nlm.nih.gov/nucleotide/NR_025699.1?report=genbank&amp;log$=nucltop&amp;blast_rank=62&amp;RID=CTX5AFX401R","NR_025699.1")</f>
        <v>NR_025699.1</v>
      </c>
    </row>
    <row r="64" spans="1:9" x14ac:dyDescent="0.35">
      <c r="A64" t="s">
        <v>115</v>
      </c>
      <c r="B64" t="s">
        <v>116</v>
      </c>
      <c r="C64">
        <v>305</v>
      </c>
      <c r="D64">
        <v>305</v>
      </c>
      <c r="E64" s="1">
        <v>1</v>
      </c>
      <c r="F64" s="2">
        <v>8.9999999999999999E-83</v>
      </c>
      <c r="G64">
        <v>81.67</v>
      </c>
      <c r="H64">
        <v>1515</v>
      </c>
      <c r="I64" t="str">
        <f>HYPERLINK("https://www.ncbi.nlm.nih.gov/nucleotide/NR_117711.1?report=genbank&amp;log$=nucltop&amp;blast_rank=63&amp;RID=CTX5AFX401R","NR_117711.1")</f>
        <v>NR_117711.1</v>
      </c>
    </row>
    <row r="65" spans="1:9" x14ac:dyDescent="0.35">
      <c r="A65" t="s">
        <v>117</v>
      </c>
      <c r="B65" t="s">
        <v>118</v>
      </c>
      <c r="C65">
        <v>303</v>
      </c>
      <c r="D65">
        <v>303</v>
      </c>
      <c r="E65" s="1">
        <v>0.81</v>
      </c>
      <c r="F65" s="2">
        <v>2.9999999999999999E-82</v>
      </c>
      <c r="G65">
        <v>85.1</v>
      </c>
      <c r="H65">
        <v>1430</v>
      </c>
      <c r="I65" t="str">
        <f>HYPERLINK("https://www.ncbi.nlm.nih.gov/nucleotide/NR_042228.2?report=genbank&amp;log$=nucltop&amp;blast_rank=64&amp;RID=CTX5AFX401R","NR_042228.2")</f>
        <v>NR_042228.2</v>
      </c>
    </row>
    <row r="66" spans="1:9" x14ac:dyDescent="0.35">
      <c r="A66" t="s">
        <v>119</v>
      </c>
      <c r="B66" t="s">
        <v>120</v>
      </c>
      <c r="C66">
        <v>302</v>
      </c>
      <c r="D66">
        <v>302</v>
      </c>
      <c r="E66" s="1">
        <v>1</v>
      </c>
      <c r="F66" s="2">
        <v>9.9999999999999996E-82</v>
      </c>
      <c r="G66">
        <v>81.5</v>
      </c>
      <c r="H66">
        <v>1449</v>
      </c>
      <c r="I66" t="str">
        <f>HYPERLINK("https://www.ncbi.nlm.nih.gov/nucleotide/NR_119336.1?report=genbank&amp;log$=nucltop&amp;blast_rank=65&amp;RID=CTX5AFX401R","NR_119336.1")</f>
        <v>NR_119336.1</v>
      </c>
    </row>
    <row r="67" spans="1:9" x14ac:dyDescent="0.35">
      <c r="A67" t="s">
        <v>119</v>
      </c>
      <c r="B67" t="s">
        <v>120</v>
      </c>
      <c r="C67">
        <v>302</v>
      </c>
      <c r="D67">
        <v>302</v>
      </c>
      <c r="E67" s="1">
        <v>1</v>
      </c>
      <c r="F67" s="2">
        <v>9.9999999999999996E-82</v>
      </c>
      <c r="G67">
        <v>81.5</v>
      </c>
      <c r="H67">
        <v>1571</v>
      </c>
      <c r="I67" t="str">
        <f>HYPERLINK("https://www.ncbi.nlm.nih.gov/nucleotide/NR_119326.1?report=genbank&amp;log$=nucltop&amp;blast_rank=66&amp;RID=CTX5AFX401R","NR_119326.1")</f>
        <v>NR_119326.1</v>
      </c>
    </row>
    <row r="68" spans="1:9" x14ac:dyDescent="0.35">
      <c r="A68" t="s">
        <v>121</v>
      </c>
      <c r="B68" t="s">
        <v>122</v>
      </c>
      <c r="C68">
        <v>300</v>
      </c>
      <c r="D68">
        <v>300</v>
      </c>
      <c r="E68" s="1">
        <v>1</v>
      </c>
      <c r="F68" s="2">
        <v>3.9999999999999998E-81</v>
      </c>
      <c r="G68">
        <v>81.400000000000006</v>
      </c>
      <c r="H68">
        <v>1474</v>
      </c>
      <c r="I68" t="str">
        <f>HYPERLINK("https://www.ncbi.nlm.nih.gov/nucleotide/NR_156981.1?report=genbank&amp;log$=nucltop&amp;blast_rank=67&amp;RID=CTX5AFX401R","NR_156981.1")</f>
        <v>NR_156981.1</v>
      </c>
    </row>
    <row r="69" spans="1:9" x14ac:dyDescent="0.35">
      <c r="A69" t="s">
        <v>123</v>
      </c>
      <c r="B69" t="s">
        <v>124</v>
      </c>
      <c r="C69">
        <v>300</v>
      </c>
      <c r="D69">
        <v>300</v>
      </c>
      <c r="E69" s="1">
        <v>1</v>
      </c>
      <c r="F69" s="2">
        <v>3.9999999999999998E-81</v>
      </c>
      <c r="G69">
        <v>81.400000000000006</v>
      </c>
      <c r="H69">
        <v>1368</v>
      </c>
      <c r="I69" t="str">
        <f>HYPERLINK("https://www.ncbi.nlm.nih.gov/nucleotide/NR_037126.1?report=genbank&amp;log$=nucltop&amp;blast_rank=68&amp;RID=CTX5AFX401R","NR_037126.1")</f>
        <v>NR_037126.1</v>
      </c>
    </row>
    <row r="70" spans="1:9" x14ac:dyDescent="0.35">
      <c r="A70" t="s">
        <v>125</v>
      </c>
      <c r="B70" t="s">
        <v>126</v>
      </c>
      <c r="C70">
        <v>300</v>
      </c>
      <c r="D70">
        <v>300</v>
      </c>
      <c r="E70" s="1">
        <v>1</v>
      </c>
      <c r="F70" s="2">
        <v>3.9999999999999998E-81</v>
      </c>
      <c r="G70">
        <v>81.400000000000006</v>
      </c>
      <c r="H70">
        <v>1523</v>
      </c>
      <c r="I70" t="str">
        <f>HYPERLINK("https://www.ncbi.nlm.nih.gov/nucleotide/NR_116002.1?report=genbank&amp;log$=nucltop&amp;blast_rank=69&amp;RID=CTX5AFX401R","NR_116002.1")</f>
        <v>NR_116002.1</v>
      </c>
    </row>
    <row r="71" spans="1:9" x14ac:dyDescent="0.35">
      <c r="A71" t="s">
        <v>127</v>
      </c>
      <c r="B71" t="s">
        <v>128</v>
      </c>
      <c r="C71">
        <v>300</v>
      </c>
      <c r="D71">
        <v>300</v>
      </c>
      <c r="E71" s="1">
        <v>0.98</v>
      </c>
      <c r="F71" s="2">
        <v>3.9999999999999998E-81</v>
      </c>
      <c r="G71">
        <v>81.62</v>
      </c>
      <c r="H71">
        <v>1454</v>
      </c>
      <c r="I71" t="str">
        <f>HYPERLINK("https://www.ncbi.nlm.nih.gov/nucleotide/NR_108841.1?report=genbank&amp;log$=nucltop&amp;blast_rank=70&amp;RID=CTX5AFX401R","NR_108841.1")</f>
        <v>NR_108841.1</v>
      </c>
    </row>
    <row r="72" spans="1:9" x14ac:dyDescent="0.35">
      <c r="A72" t="s">
        <v>129</v>
      </c>
      <c r="B72" t="s">
        <v>130</v>
      </c>
      <c r="C72">
        <v>298</v>
      </c>
      <c r="D72">
        <v>298</v>
      </c>
      <c r="E72" s="1">
        <v>0.98</v>
      </c>
      <c r="F72" s="2">
        <v>1.9999999999999999E-80</v>
      </c>
      <c r="G72">
        <v>81.42</v>
      </c>
      <c r="H72">
        <v>1508</v>
      </c>
      <c r="I72" t="str">
        <f>HYPERLINK("https://www.ncbi.nlm.nih.gov/nucleotide/NR_028816.1?report=genbank&amp;log$=nucltop&amp;blast_rank=71&amp;RID=CTX5AFX401R","NR_028816.1")</f>
        <v>NR_028816.1</v>
      </c>
    </row>
    <row r="73" spans="1:9" x14ac:dyDescent="0.35">
      <c r="A73" t="s">
        <v>119</v>
      </c>
      <c r="B73" t="s">
        <v>120</v>
      </c>
      <c r="C73">
        <v>296</v>
      </c>
      <c r="D73">
        <v>296</v>
      </c>
      <c r="E73" s="1">
        <v>1</v>
      </c>
      <c r="F73" s="2">
        <v>6.0000000000000001E-80</v>
      </c>
      <c r="G73">
        <v>81.23</v>
      </c>
      <c r="H73">
        <v>1452</v>
      </c>
      <c r="I73" t="str">
        <f>HYPERLINK("https://www.ncbi.nlm.nih.gov/nucleotide/NR_119335.1?report=genbank&amp;log$=nucltop&amp;blast_rank=72&amp;RID=CTX5AFX401R","NR_119335.1")</f>
        <v>NR_119335.1</v>
      </c>
    </row>
    <row r="74" spans="1:9" x14ac:dyDescent="0.35">
      <c r="A74" t="s">
        <v>119</v>
      </c>
      <c r="B74" t="s">
        <v>120</v>
      </c>
      <c r="C74">
        <v>296</v>
      </c>
      <c r="D74">
        <v>296</v>
      </c>
      <c r="E74" s="1">
        <v>1</v>
      </c>
      <c r="F74" s="2">
        <v>6.0000000000000001E-80</v>
      </c>
      <c r="G74">
        <v>81.23</v>
      </c>
      <c r="H74">
        <v>1573</v>
      </c>
      <c r="I74" t="str">
        <f>HYPERLINK("https://www.ncbi.nlm.nih.gov/nucleotide/NR_119334.1?report=genbank&amp;log$=nucltop&amp;blast_rank=73&amp;RID=CTX5AFX401R","NR_119334.1")</f>
        <v>NR_119334.1</v>
      </c>
    </row>
    <row r="75" spans="1:9" x14ac:dyDescent="0.35">
      <c r="A75" t="s">
        <v>119</v>
      </c>
      <c r="B75" t="s">
        <v>120</v>
      </c>
      <c r="C75">
        <v>296</v>
      </c>
      <c r="D75">
        <v>296</v>
      </c>
      <c r="E75" s="1">
        <v>1</v>
      </c>
      <c r="F75" s="2">
        <v>6.0000000000000001E-80</v>
      </c>
      <c r="G75">
        <v>81.23</v>
      </c>
      <c r="H75">
        <v>1548</v>
      </c>
      <c r="I75" t="str">
        <f>HYPERLINK("https://www.ncbi.nlm.nih.gov/nucleotide/NR_119333.1?report=genbank&amp;log$=nucltop&amp;blast_rank=74&amp;RID=CTX5AFX401R","NR_119333.1")</f>
        <v>NR_119333.1</v>
      </c>
    </row>
    <row r="76" spans="1:9" x14ac:dyDescent="0.35">
      <c r="A76" t="s">
        <v>119</v>
      </c>
      <c r="B76" t="s">
        <v>120</v>
      </c>
      <c r="C76">
        <v>296</v>
      </c>
      <c r="D76">
        <v>296</v>
      </c>
      <c r="E76" s="1">
        <v>1</v>
      </c>
      <c r="F76" s="2">
        <v>6.0000000000000001E-80</v>
      </c>
      <c r="G76">
        <v>81.23</v>
      </c>
      <c r="H76">
        <v>1574</v>
      </c>
      <c r="I76" t="str">
        <f>HYPERLINK("https://www.ncbi.nlm.nih.gov/nucleotide/NR_119329.1?report=genbank&amp;log$=nucltop&amp;blast_rank=75&amp;RID=CTX5AFX401R","NR_119329.1")</f>
        <v>NR_119329.1</v>
      </c>
    </row>
    <row r="77" spans="1:9" x14ac:dyDescent="0.35">
      <c r="A77" t="s">
        <v>119</v>
      </c>
      <c r="B77" t="s">
        <v>120</v>
      </c>
      <c r="C77">
        <v>296</v>
      </c>
      <c r="D77">
        <v>296</v>
      </c>
      <c r="E77" s="1">
        <v>1</v>
      </c>
      <c r="F77" s="2">
        <v>6.0000000000000001E-80</v>
      </c>
      <c r="G77">
        <v>81.23</v>
      </c>
      <c r="H77">
        <v>1553</v>
      </c>
      <c r="I77" t="str">
        <f>HYPERLINK("https://www.ncbi.nlm.nih.gov/nucleotide/NR_119324.1?report=genbank&amp;log$=nucltop&amp;blast_rank=76&amp;RID=CTX5AFX401R","NR_119324.1")</f>
        <v>NR_119324.1</v>
      </c>
    </row>
    <row r="78" spans="1:9" x14ac:dyDescent="0.35">
      <c r="A78" t="s">
        <v>119</v>
      </c>
      <c r="B78" t="s">
        <v>120</v>
      </c>
      <c r="C78">
        <v>296</v>
      </c>
      <c r="D78">
        <v>296</v>
      </c>
      <c r="E78" s="1">
        <v>1</v>
      </c>
      <c r="F78" s="2">
        <v>6.0000000000000001E-80</v>
      </c>
      <c r="G78">
        <v>81.23</v>
      </c>
      <c r="H78">
        <v>1566</v>
      </c>
      <c r="I78" t="str">
        <f>HYPERLINK("https://www.ncbi.nlm.nih.gov/nucleotide/NR_119323.1?report=genbank&amp;log$=nucltop&amp;blast_rank=77&amp;RID=CTX5AFX401R","NR_119323.1")</f>
        <v>NR_119323.1</v>
      </c>
    </row>
    <row r="79" spans="1:9" x14ac:dyDescent="0.35">
      <c r="A79" t="s">
        <v>131</v>
      </c>
      <c r="B79" t="s">
        <v>132</v>
      </c>
      <c r="C79">
        <v>296</v>
      </c>
      <c r="D79">
        <v>296</v>
      </c>
      <c r="E79" s="1">
        <v>1</v>
      </c>
      <c r="F79" s="2">
        <v>6.0000000000000001E-80</v>
      </c>
      <c r="G79">
        <v>81.45</v>
      </c>
      <c r="H79">
        <v>1466</v>
      </c>
      <c r="I79" t="str">
        <f>HYPERLINK("https://www.ncbi.nlm.nih.gov/nucleotide/NR_118797.1?report=genbank&amp;log$=nucltop&amp;blast_rank=78&amp;RID=CTX5AFX401R","NR_118797.1")</f>
        <v>NR_118797.1</v>
      </c>
    </row>
    <row r="80" spans="1:9" x14ac:dyDescent="0.35">
      <c r="A80" t="s">
        <v>133</v>
      </c>
      <c r="B80" t="s">
        <v>134</v>
      </c>
      <c r="C80">
        <v>296</v>
      </c>
      <c r="D80">
        <v>296</v>
      </c>
      <c r="E80" s="1">
        <v>1</v>
      </c>
      <c r="F80" s="2">
        <v>6.0000000000000001E-80</v>
      </c>
      <c r="G80">
        <v>81.45</v>
      </c>
      <c r="H80">
        <v>1466</v>
      </c>
      <c r="I80" t="str">
        <f>HYPERLINK("https://www.ncbi.nlm.nih.gov/nucleotide/NR_118796.1?report=genbank&amp;log$=nucltop&amp;blast_rank=79&amp;RID=CTX5AFX401R","NR_118796.1")</f>
        <v>NR_118796.1</v>
      </c>
    </row>
    <row r="81" spans="1:9" x14ac:dyDescent="0.35">
      <c r="A81" t="s">
        <v>135</v>
      </c>
      <c r="B81" t="s">
        <v>136</v>
      </c>
      <c r="C81">
        <v>296</v>
      </c>
      <c r="D81">
        <v>296</v>
      </c>
      <c r="E81" s="1">
        <v>1</v>
      </c>
      <c r="F81" s="2">
        <v>6.0000000000000001E-80</v>
      </c>
      <c r="G81">
        <v>81.45</v>
      </c>
      <c r="H81">
        <v>1466</v>
      </c>
      <c r="I81" t="str">
        <f>HYPERLINK("https://www.ncbi.nlm.nih.gov/nucleotide/NR_118795.1?report=genbank&amp;log$=nucltop&amp;blast_rank=80&amp;RID=CTX5AFX401R","NR_118795.1")</f>
        <v>NR_118795.1</v>
      </c>
    </row>
    <row r="82" spans="1:9" x14ac:dyDescent="0.35">
      <c r="A82" t="s">
        <v>137</v>
      </c>
      <c r="B82" t="s">
        <v>138</v>
      </c>
      <c r="C82">
        <v>296</v>
      </c>
      <c r="D82">
        <v>296</v>
      </c>
      <c r="E82" s="1">
        <v>1</v>
      </c>
      <c r="F82" s="2">
        <v>6.0000000000000001E-80</v>
      </c>
      <c r="G82">
        <v>81.45</v>
      </c>
      <c r="H82">
        <v>1466</v>
      </c>
      <c r="I82" t="str">
        <f>HYPERLINK("https://www.ncbi.nlm.nih.gov/nucleotide/NR_118794.1?report=genbank&amp;log$=nucltop&amp;blast_rank=81&amp;RID=CTX5AFX401R","NR_118794.1")</f>
        <v>NR_118794.1</v>
      </c>
    </row>
    <row r="83" spans="1:9" x14ac:dyDescent="0.35">
      <c r="A83" t="s">
        <v>139</v>
      </c>
      <c r="B83" t="s">
        <v>140</v>
      </c>
      <c r="C83">
        <v>296</v>
      </c>
      <c r="D83">
        <v>296</v>
      </c>
      <c r="E83" s="1">
        <v>1</v>
      </c>
      <c r="F83" s="2">
        <v>6.0000000000000001E-80</v>
      </c>
      <c r="G83">
        <v>81.45</v>
      </c>
      <c r="H83">
        <v>1524</v>
      </c>
      <c r="I83" t="str">
        <f>HYPERLINK("https://www.ncbi.nlm.nih.gov/nucleotide/NR_074703.2?report=genbank&amp;log$=nucltop&amp;blast_rank=82&amp;RID=CTX5AFX401R","NR_074703.2")</f>
        <v>NR_074703.2</v>
      </c>
    </row>
    <row r="84" spans="1:9" x14ac:dyDescent="0.35">
      <c r="A84" t="s">
        <v>131</v>
      </c>
      <c r="B84" t="s">
        <v>132</v>
      </c>
      <c r="C84">
        <v>296</v>
      </c>
      <c r="D84">
        <v>296</v>
      </c>
      <c r="E84" s="1">
        <v>1</v>
      </c>
      <c r="F84" s="2">
        <v>6.0000000000000001E-80</v>
      </c>
      <c r="G84">
        <v>81.45</v>
      </c>
      <c r="H84">
        <v>1524</v>
      </c>
      <c r="I84" t="str">
        <f>HYPERLINK("https://www.ncbi.nlm.nih.gov/nucleotide/NR_103928.1?report=genbank&amp;log$=nucltop&amp;blast_rank=83&amp;RID=CTX5AFX401R","NR_103928.1")</f>
        <v>NR_103928.1</v>
      </c>
    </row>
    <row r="85" spans="1:9" x14ac:dyDescent="0.35">
      <c r="A85" t="s">
        <v>133</v>
      </c>
      <c r="B85" t="s">
        <v>134</v>
      </c>
      <c r="C85">
        <v>296</v>
      </c>
      <c r="D85">
        <v>296</v>
      </c>
      <c r="E85" s="1">
        <v>1</v>
      </c>
      <c r="F85" s="2">
        <v>6.0000000000000001E-80</v>
      </c>
      <c r="G85">
        <v>81.5</v>
      </c>
      <c r="H85">
        <v>1524</v>
      </c>
      <c r="I85" t="str">
        <f>HYPERLINK("https://www.ncbi.nlm.nih.gov/nucleotide/NR_074664.1?report=genbank&amp;log$=nucltop&amp;blast_rank=84&amp;RID=CTX5AFX401R","NR_074664.1")</f>
        <v>NR_074664.1</v>
      </c>
    </row>
    <row r="86" spans="1:9" x14ac:dyDescent="0.35">
      <c r="A86" t="s">
        <v>131</v>
      </c>
      <c r="B86" t="s">
        <v>132</v>
      </c>
      <c r="C86">
        <v>296</v>
      </c>
      <c r="D86">
        <v>296</v>
      </c>
      <c r="E86" s="1">
        <v>1</v>
      </c>
      <c r="F86" s="2">
        <v>6.0000000000000001E-80</v>
      </c>
      <c r="G86">
        <v>81.45</v>
      </c>
      <c r="H86">
        <v>1524</v>
      </c>
      <c r="I86" t="str">
        <f>HYPERLINK("https://www.ncbi.nlm.nih.gov/nucleotide/NR_044773.1?report=genbank&amp;log$=nucltop&amp;blast_rank=85&amp;RID=CTX5AFX401R","NR_044773.1")</f>
        <v>NR_044773.1</v>
      </c>
    </row>
    <row r="87" spans="1:9" x14ac:dyDescent="0.35">
      <c r="A87" t="s">
        <v>137</v>
      </c>
      <c r="B87" t="s">
        <v>138</v>
      </c>
      <c r="C87">
        <v>296</v>
      </c>
      <c r="D87">
        <v>296</v>
      </c>
      <c r="E87" s="1">
        <v>1</v>
      </c>
      <c r="F87" s="2">
        <v>6.0000000000000001E-80</v>
      </c>
      <c r="G87">
        <v>81.45</v>
      </c>
      <c r="H87">
        <v>1524</v>
      </c>
      <c r="I87" t="str">
        <f>HYPERLINK("https://www.ncbi.nlm.nih.gov/nucleotide/NR_044772.1?report=genbank&amp;log$=nucltop&amp;blast_rank=86&amp;RID=CTX5AFX401R","NR_044772.1")</f>
        <v>NR_044772.1</v>
      </c>
    </row>
    <row r="88" spans="1:9" x14ac:dyDescent="0.35">
      <c r="A88" t="s">
        <v>141</v>
      </c>
      <c r="B88" t="s">
        <v>142</v>
      </c>
      <c r="C88">
        <v>296</v>
      </c>
      <c r="D88">
        <v>296</v>
      </c>
      <c r="E88" s="1">
        <v>1</v>
      </c>
      <c r="F88" s="2">
        <v>6.0000000000000001E-80</v>
      </c>
      <c r="G88">
        <v>81.45</v>
      </c>
      <c r="H88">
        <v>1515</v>
      </c>
      <c r="I88" t="str">
        <f>HYPERLINK("https://www.ncbi.nlm.nih.gov/nucleotide/NR_043178.1?report=genbank&amp;log$=nucltop&amp;blast_rank=87&amp;RID=CTX5AFX401R","NR_043178.1")</f>
        <v>NR_043178.1</v>
      </c>
    </row>
    <row r="89" spans="1:9" x14ac:dyDescent="0.35">
      <c r="A89" t="s">
        <v>143</v>
      </c>
      <c r="B89" t="s">
        <v>144</v>
      </c>
      <c r="C89">
        <v>296</v>
      </c>
      <c r="D89">
        <v>296</v>
      </c>
      <c r="E89" s="1">
        <v>1</v>
      </c>
      <c r="F89" s="2">
        <v>6.0000000000000001E-80</v>
      </c>
      <c r="G89">
        <v>81.45</v>
      </c>
      <c r="H89">
        <v>1445</v>
      </c>
      <c r="I89" t="str">
        <f>HYPERLINK("https://www.ncbi.nlm.nih.gov/nucleotide/NR_104721.1?report=genbank&amp;log$=nucltop&amp;blast_rank=88&amp;RID=CTX5AFX401R","NR_104721.1")</f>
        <v>NR_104721.1</v>
      </c>
    </row>
    <row r="90" spans="1:9" x14ac:dyDescent="0.35">
      <c r="A90" t="s">
        <v>145</v>
      </c>
      <c r="B90" t="s">
        <v>146</v>
      </c>
      <c r="C90">
        <v>296</v>
      </c>
      <c r="D90">
        <v>296</v>
      </c>
      <c r="E90" s="1">
        <v>1</v>
      </c>
      <c r="F90" s="2">
        <v>6.0000000000000001E-80</v>
      </c>
      <c r="G90">
        <v>81.45</v>
      </c>
      <c r="H90">
        <v>1445</v>
      </c>
      <c r="I90" t="str">
        <f>HYPERLINK("https://www.ncbi.nlm.nih.gov/nucleotide/NR_104720.1?report=genbank&amp;log$=nucltop&amp;blast_rank=89&amp;RID=CTX5AFX401R","NR_104720.1")</f>
        <v>NR_104720.1</v>
      </c>
    </row>
    <row r="91" spans="1:9" x14ac:dyDescent="0.35">
      <c r="A91" t="s">
        <v>133</v>
      </c>
      <c r="B91" t="s">
        <v>134</v>
      </c>
      <c r="C91">
        <v>296</v>
      </c>
      <c r="D91">
        <v>296</v>
      </c>
      <c r="E91" s="1">
        <v>1</v>
      </c>
      <c r="F91" s="2">
        <v>6.0000000000000001E-80</v>
      </c>
      <c r="G91">
        <v>81.5</v>
      </c>
      <c r="H91">
        <v>1524</v>
      </c>
      <c r="I91" t="str">
        <f>HYPERLINK("https://www.ncbi.nlm.nih.gov/nucleotide/NR_036952.1?report=genbank&amp;log$=nucltop&amp;blast_rank=90&amp;RID=CTX5AFX401R","NR_036952.1")</f>
        <v>NR_036952.1</v>
      </c>
    </row>
    <row r="92" spans="1:9" x14ac:dyDescent="0.35">
      <c r="A92" t="s">
        <v>147</v>
      </c>
      <c r="B92" t="s">
        <v>148</v>
      </c>
      <c r="C92">
        <v>296</v>
      </c>
      <c r="D92">
        <v>296</v>
      </c>
      <c r="E92" s="1">
        <v>1</v>
      </c>
      <c r="F92" s="2">
        <v>6.0000000000000001E-80</v>
      </c>
      <c r="G92">
        <v>81.23</v>
      </c>
      <c r="H92">
        <v>1546</v>
      </c>
      <c r="I92" t="str">
        <f>HYPERLINK("https://www.ncbi.nlm.nih.gov/nucleotide/NR_117154.1?report=genbank&amp;log$=nucltop&amp;blast_rank=91&amp;RID=CTX5AFX401R","NR_117154.1")</f>
        <v>NR_117154.1</v>
      </c>
    </row>
    <row r="93" spans="1:9" x14ac:dyDescent="0.35">
      <c r="A93" t="s">
        <v>149</v>
      </c>
      <c r="B93" t="s">
        <v>150</v>
      </c>
      <c r="C93">
        <v>296</v>
      </c>
      <c r="D93">
        <v>296</v>
      </c>
      <c r="E93" s="1">
        <v>1</v>
      </c>
      <c r="F93" s="2">
        <v>6.0000000000000001E-80</v>
      </c>
      <c r="G93">
        <v>81.45</v>
      </c>
      <c r="H93">
        <v>1515</v>
      </c>
      <c r="I93" t="str">
        <f>HYPERLINK("https://www.ncbi.nlm.nih.gov/nucleotide/NR_025705.1?report=genbank&amp;log$=nucltop&amp;blast_rank=92&amp;RID=CTX5AFX401R","NR_025705.1")</f>
        <v>NR_025705.1</v>
      </c>
    </row>
    <row r="94" spans="1:9" x14ac:dyDescent="0.35">
      <c r="A94" t="s">
        <v>151</v>
      </c>
      <c r="B94" t="s">
        <v>152</v>
      </c>
      <c r="C94">
        <v>294</v>
      </c>
      <c r="D94">
        <v>294</v>
      </c>
      <c r="E94" s="1">
        <v>1</v>
      </c>
      <c r="F94" s="2">
        <v>2E-79</v>
      </c>
      <c r="G94">
        <v>81.180000000000007</v>
      </c>
      <c r="H94">
        <v>1501</v>
      </c>
      <c r="I94" t="str">
        <f>HYPERLINK("https://www.ncbi.nlm.nih.gov/nucleotide/NR_119090.1?report=genbank&amp;log$=nucltop&amp;blast_rank=93&amp;RID=CTX5AFX401R","NR_119090.1")</f>
        <v>NR_119090.1</v>
      </c>
    </row>
    <row r="95" spans="1:9" x14ac:dyDescent="0.35">
      <c r="A95" t="s">
        <v>153</v>
      </c>
      <c r="B95" t="s">
        <v>154</v>
      </c>
      <c r="C95">
        <v>294</v>
      </c>
      <c r="D95">
        <v>294</v>
      </c>
      <c r="E95" s="1">
        <v>0.98</v>
      </c>
      <c r="F95" s="2">
        <v>2E-79</v>
      </c>
      <c r="G95">
        <v>81.52</v>
      </c>
      <c r="H95">
        <v>1520</v>
      </c>
      <c r="I95" t="str">
        <f>HYPERLINK("https://www.ncbi.nlm.nih.gov/nucleotide/NR_036849.2?report=genbank&amp;log$=nucltop&amp;blast_rank=94&amp;RID=CTX5AFX401R","NR_036849.2")</f>
        <v>NR_036849.2</v>
      </c>
    </row>
    <row r="96" spans="1:9" x14ac:dyDescent="0.35">
      <c r="A96" t="s">
        <v>155</v>
      </c>
      <c r="B96" t="s">
        <v>156</v>
      </c>
      <c r="C96">
        <v>294</v>
      </c>
      <c r="D96">
        <v>294</v>
      </c>
      <c r="E96" s="1">
        <v>1</v>
      </c>
      <c r="F96" s="2">
        <v>2E-79</v>
      </c>
      <c r="G96">
        <v>81.180000000000007</v>
      </c>
      <c r="H96">
        <v>1466</v>
      </c>
      <c r="I96" t="str">
        <f>HYPERLINK("https://www.ncbi.nlm.nih.gov/nucleotide/NR_112172.1?report=genbank&amp;log$=nucltop&amp;blast_rank=95&amp;RID=CTX5AFX401R","NR_112172.1")</f>
        <v>NR_112172.1</v>
      </c>
    </row>
    <row r="97" spans="1:9" x14ac:dyDescent="0.35">
      <c r="A97" t="s">
        <v>157</v>
      </c>
      <c r="B97" t="s">
        <v>158</v>
      </c>
      <c r="C97">
        <v>294</v>
      </c>
      <c r="D97">
        <v>294</v>
      </c>
      <c r="E97" s="1">
        <v>0.98</v>
      </c>
      <c r="F97" s="2">
        <v>2E-79</v>
      </c>
      <c r="G97">
        <v>81.349999999999994</v>
      </c>
      <c r="H97">
        <v>1470</v>
      </c>
      <c r="I97" t="str">
        <f>HYPERLINK("https://www.ncbi.nlm.nih.gov/nucleotide/NR_135860.1?report=genbank&amp;log$=nucltop&amp;blast_rank=96&amp;RID=CTX5AFX401R","NR_135860.1")</f>
        <v>NR_135860.1</v>
      </c>
    </row>
    <row r="98" spans="1:9" x14ac:dyDescent="0.35">
      <c r="A98" t="s">
        <v>119</v>
      </c>
      <c r="B98" t="s">
        <v>120</v>
      </c>
      <c r="C98">
        <v>292</v>
      </c>
      <c r="D98">
        <v>292</v>
      </c>
      <c r="E98" s="1">
        <v>1</v>
      </c>
      <c r="F98" s="2">
        <v>7.0000000000000006E-79</v>
      </c>
      <c r="G98">
        <v>80.97</v>
      </c>
      <c r="H98">
        <v>1589</v>
      </c>
      <c r="I98" t="str">
        <f>HYPERLINK("https://www.ncbi.nlm.nih.gov/nucleotide/NR_119327.1?report=genbank&amp;log$=nucltop&amp;blast_rank=97&amp;RID=CTX5AFX401R","NR_119327.1")</f>
        <v>NR_119327.1</v>
      </c>
    </row>
    <row r="99" spans="1:9" x14ac:dyDescent="0.35">
      <c r="A99" t="s">
        <v>119</v>
      </c>
      <c r="B99" t="s">
        <v>120</v>
      </c>
      <c r="C99">
        <v>291</v>
      </c>
      <c r="D99">
        <v>291</v>
      </c>
      <c r="E99" s="1">
        <v>1</v>
      </c>
      <c r="F99" s="2">
        <v>2.9999999999999999E-78</v>
      </c>
      <c r="G99">
        <v>80.97</v>
      </c>
      <c r="H99">
        <v>1410</v>
      </c>
      <c r="I99" t="str">
        <f>HYPERLINK("https://www.ncbi.nlm.nih.gov/nucleotide/NR_119337.1?report=genbank&amp;log$=nucltop&amp;blast_rank=98&amp;RID=CTX5AFX401R","NR_119337.1")</f>
        <v>NR_119337.1</v>
      </c>
    </row>
    <row r="100" spans="1:9" x14ac:dyDescent="0.35">
      <c r="A100" t="s">
        <v>119</v>
      </c>
      <c r="B100" t="s">
        <v>120</v>
      </c>
      <c r="C100">
        <v>291</v>
      </c>
      <c r="D100">
        <v>291</v>
      </c>
      <c r="E100" s="1">
        <v>1</v>
      </c>
      <c r="F100" s="2">
        <v>2.9999999999999999E-78</v>
      </c>
      <c r="G100">
        <v>80.97</v>
      </c>
      <c r="H100">
        <v>1564</v>
      </c>
      <c r="I100" t="str">
        <f>HYPERLINK("https://www.ncbi.nlm.nih.gov/nucleotide/NR_119332.1?report=genbank&amp;log$=nucltop&amp;blast_rank=99&amp;RID=CTX5AFX401R","NR_119332.1")</f>
        <v>NR_119332.1</v>
      </c>
    </row>
    <row r="101" spans="1:9" x14ac:dyDescent="0.35">
      <c r="A101" t="s">
        <v>119</v>
      </c>
      <c r="B101" t="s">
        <v>120</v>
      </c>
      <c r="C101">
        <v>291</v>
      </c>
      <c r="D101">
        <v>291</v>
      </c>
      <c r="E101" s="1">
        <v>1</v>
      </c>
      <c r="F101" s="2">
        <v>2.9999999999999999E-78</v>
      </c>
      <c r="G101">
        <v>80.97</v>
      </c>
      <c r="H101">
        <v>1547</v>
      </c>
      <c r="I101" t="str">
        <f>HYPERLINK("https://www.ncbi.nlm.nih.gov/nucleotide/NR_119330.1?report=genbank&amp;log$=nucltop&amp;blast_rank=100&amp;RID=CTX5AFX401R","NR_119330.1")</f>
        <v>NR_119330.1</v>
      </c>
    </row>
    <row r="105" spans="1:9" x14ac:dyDescent="0.35">
      <c r="A105" t="s">
        <v>159</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I105"/>
  <sheetViews>
    <sheetView workbookViewId="0">
      <selection activeCell="F1" sqref="F1"/>
    </sheetView>
  </sheetViews>
  <sheetFormatPr defaultRowHeight="14.5" x14ac:dyDescent="0.35"/>
  <cols>
    <col min="6" max="6" width="10.26953125" customWidth="1"/>
  </cols>
  <sheetData>
    <row r="1" spans="1:9" x14ac:dyDescent="0.35">
      <c r="A1" t="s">
        <v>0</v>
      </c>
      <c r="B1" t="s">
        <v>1</v>
      </c>
      <c r="C1" t="s">
        <v>2</v>
      </c>
      <c r="D1" t="s">
        <v>3</v>
      </c>
      <c r="E1" t="s">
        <v>4</v>
      </c>
      <c r="F1" t="s">
        <v>5</v>
      </c>
      <c r="G1" t="s">
        <v>6</v>
      </c>
      <c r="H1" t="s">
        <v>7</v>
      </c>
      <c r="I1" t="s">
        <v>8</v>
      </c>
    </row>
    <row r="2" spans="1:9" x14ac:dyDescent="0.35">
      <c r="A2" t="s">
        <v>160</v>
      </c>
      <c r="B2" t="s">
        <v>161</v>
      </c>
      <c r="C2">
        <v>684</v>
      </c>
      <c r="D2">
        <v>684</v>
      </c>
      <c r="E2" s="1">
        <v>1</v>
      </c>
      <c r="F2">
        <v>0</v>
      </c>
      <c r="G2">
        <v>100</v>
      </c>
      <c r="H2">
        <v>1486</v>
      </c>
      <c r="I2" t="str">
        <f>HYPERLINK("https://www.ncbi.nlm.nih.gov/nucleotide/NR_113206.1?report=genbank&amp;log$=nucltop&amp;blast_rank=1&amp;RID=CTXC1PAP013","NR_113206.1")</f>
        <v>NR_113206.1</v>
      </c>
    </row>
    <row r="3" spans="1:9" x14ac:dyDescent="0.35">
      <c r="A3" t="s">
        <v>162</v>
      </c>
      <c r="B3" t="s">
        <v>163</v>
      </c>
      <c r="C3">
        <v>684</v>
      </c>
      <c r="D3">
        <v>684</v>
      </c>
      <c r="E3" s="1">
        <v>1</v>
      </c>
      <c r="F3">
        <v>0</v>
      </c>
      <c r="G3">
        <v>100</v>
      </c>
      <c r="H3">
        <v>1458</v>
      </c>
      <c r="I3" t="str">
        <f>HYPERLINK("https://www.ncbi.nlm.nih.gov/nucleotide/NR_117387.1?report=genbank&amp;log$=nucltop&amp;blast_rank=2&amp;RID=CTXC1PAP013","NR_117387.1")</f>
        <v>NR_117387.1</v>
      </c>
    </row>
    <row r="4" spans="1:9" x14ac:dyDescent="0.35">
      <c r="A4" t="s">
        <v>162</v>
      </c>
      <c r="B4" t="s">
        <v>163</v>
      </c>
      <c r="C4">
        <v>684</v>
      </c>
      <c r="D4">
        <v>684</v>
      </c>
      <c r="E4" s="1">
        <v>1</v>
      </c>
      <c r="F4">
        <v>0</v>
      </c>
      <c r="G4">
        <v>100</v>
      </c>
      <c r="H4">
        <v>1475</v>
      </c>
      <c r="I4" t="str">
        <f>HYPERLINK("https://www.ncbi.nlm.nih.gov/nucleotide/NR_113067.1?report=genbank&amp;log$=nucltop&amp;blast_rank=3&amp;RID=CTXC1PAP013","NR_113067.1")</f>
        <v>NR_113067.1</v>
      </c>
    </row>
    <row r="5" spans="1:9" x14ac:dyDescent="0.35">
      <c r="A5" t="s">
        <v>164</v>
      </c>
      <c r="B5" t="s">
        <v>165</v>
      </c>
      <c r="C5">
        <v>684</v>
      </c>
      <c r="D5">
        <v>684</v>
      </c>
      <c r="E5" s="1">
        <v>1</v>
      </c>
      <c r="F5">
        <v>0</v>
      </c>
      <c r="G5">
        <v>100</v>
      </c>
      <c r="H5">
        <v>1461</v>
      </c>
      <c r="I5" t="str">
        <f>HYPERLINK("https://www.ncbi.nlm.nih.gov/nucleotide/NR_112944.1?report=genbank&amp;log$=nucltop&amp;blast_rank=4&amp;RID=CTXC1PAP013","NR_112944.1")</f>
        <v>NR_112944.1</v>
      </c>
    </row>
    <row r="6" spans="1:9" x14ac:dyDescent="0.35">
      <c r="A6" t="s">
        <v>166</v>
      </c>
      <c r="B6" t="s">
        <v>165</v>
      </c>
      <c r="C6">
        <v>680</v>
      </c>
      <c r="D6">
        <v>680</v>
      </c>
      <c r="E6" s="1">
        <v>0.99</v>
      </c>
      <c r="F6">
        <v>0</v>
      </c>
      <c r="G6">
        <v>100</v>
      </c>
      <c r="H6">
        <v>1483</v>
      </c>
      <c r="I6" t="str">
        <f>HYPERLINK("https://www.ncbi.nlm.nih.gov/nucleotide/NR_074277.1?report=genbank&amp;log$=nucltop&amp;blast_rank=5&amp;RID=CTXC1PAP013","NR_074277.1")</f>
        <v>NR_074277.1</v>
      </c>
    </row>
    <row r="7" spans="1:9" x14ac:dyDescent="0.35">
      <c r="A7" t="s">
        <v>167</v>
      </c>
      <c r="B7" t="s">
        <v>168</v>
      </c>
      <c r="C7">
        <v>662</v>
      </c>
      <c r="D7">
        <v>662</v>
      </c>
      <c r="E7" s="1">
        <v>1</v>
      </c>
      <c r="F7">
        <v>0</v>
      </c>
      <c r="G7">
        <v>98.92</v>
      </c>
      <c r="H7">
        <v>1436</v>
      </c>
      <c r="I7" t="str">
        <f>HYPERLINK("https://www.ncbi.nlm.nih.gov/nucleotide/NR_119164.1?report=genbank&amp;log$=nucltop&amp;blast_rank=6&amp;RID=CTXC1PAP013","NR_119164.1")</f>
        <v>NR_119164.1</v>
      </c>
    </row>
    <row r="8" spans="1:9" x14ac:dyDescent="0.35">
      <c r="A8" t="s">
        <v>169</v>
      </c>
      <c r="B8" t="s">
        <v>170</v>
      </c>
      <c r="C8">
        <v>662</v>
      </c>
      <c r="D8">
        <v>662</v>
      </c>
      <c r="E8" s="1">
        <v>1</v>
      </c>
      <c r="F8">
        <v>0</v>
      </c>
      <c r="G8">
        <v>98.92</v>
      </c>
      <c r="H8">
        <v>1529</v>
      </c>
      <c r="I8" t="str">
        <f>HYPERLINK("https://www.ncbi.nlm.nih.gov/nucleotide/NR_074784.2?report=genbank&amp;log$=nucltop&amp;blast_rank=7&amp;RID=CTXC1PAP013","NR_074784.2")</f>
        <v>NR_074784.2</v>
      </c>
    </row>
    <row r="9" spans="1:9" x14ac:dyDescent="0.35">
      <c r="A9" t="s">
        <v>171</v>
      </c>
      <c r="B9" t="s">
        <v>172</v>
      </c>
      <c r="C9">
        <v>662</v>
      </c>
      <c r="D9">
        <v>662</v>
      </c>
      <c r="E9" s="1">
        <v>1</v>
      </c>
      <c r="F9">
        <v>0</v>
      </c>
      <c r="G9">
        <v>98.92</v>
      </c>
      <c r="H9">
        <v>1473</v>
      </c>
      <c r="I9" t="str">
        <f>HYPERLINK("https://www.ncbi.nlm.nih.gov/nucleotide/NR_112942.1?report=genbank&amp;log$=nucltop&amp;blast_rank=8&amp;RID=CTXC1PAP013","NR_112942.1")</f>
        <v>NR_112942.1</v>
      </c>
    </row>
    <row r="10" spans="1:9" x14ac:dyDescent="0.35">
      <c r="A10" t="s">
        <v>173</v>
      </c>
      <c r="B10" t="s">
        <v>168</v>
      </c>
      <c r="C10">
        <v>662</v>
      </c>
      <c r="D10">
        <v>662</v>
      </c>
      <c r="E10" s="1">
        <v>1</v>
      </c>
      <c r="F10">
        <v>0</v>
      </c>
      <c r="G10">
        <v>98.92</v>
      </c>
      <c r="H10">
        <v>1490</v>
      </c>
      <c r="I10" t="str">
        <f>HYPERLINK("https://www.ncbi.nlm.nih.gov/nucleotide/NR_112936.1?report=genbank&amp;log$=nucltop&amp;blast_rank=9&amp;RID=CTXC1PAP013","NR_112936.1")</f>
        <v>NR_112936.1</v>
      </c>
    </row>
    <row r="11" spans="1:9" x14ac:dyDescent="0.35">
      <c r="A11" t="s">
        <v>174</v>
      </c>
      <c r="B11" t="s">
        <v>175</v>
      </c>
      <c r="C11">
        <v>656</v>
      </c>
      <c r="D11">
        <v>656</v>
      </c>
      <c r="E11" s="1">
        <v>1</v>
      </c>
      <c r="F11">
        <v>0</v>
      </c>
      <c r="G11">
        <v>98.65</v>
      </c>
      <c r="H11">
        <v>1517</v>
      </c>
      <c r="I11" t="str">
        <f>HYPERLINK("https://www.ncbi.nlm.nih.gov/nucleotide/NR_144606.1?report=genbank&amp;log$=nucltop&amp;blast_rank=10&amp;RID=CTXC1PAP013","NR_144606.1")</f>
        <v>NR_144606.1</v>
      </c>
    </row>
    <row r="12" spans="1:9" x14ac:dyDescent="0.35">
      <c r="A12" t="s">
        <v>176</v>
      </c>
      <c r="B12" t="s">
        <v>172</v>
      </c>
      <c r="C12">
        <v>656</v>
      </c>
      <c r="D12">
        <v>656</v>
      </c>
      <c r="E12" s="1">
        <v>1</v>
      </c>
      <c r="F12">
        <v>0</v>
      </c>
      <c r="G12">
        <v>98.65</v>
      </c>
      <c r="H12">
        <v>1419</v>
      </c>
      <c r="I12" t="str">
        <f>HYPERLINK("https://www.ncbi.nlm.nih.gov/nucleotide/NR_043016.1?report=genbank&amp;log$=nucltop&amp;blast_rank=11&amp;RID=CTXC1PAP013","NR_043016.1")</f>
        <v>NR_043016.1</v>
      </c>
    </row>
    <row r="13" spans="1:9" x14ac:dyDescent="0.35">
      <c r="A13" t="s">
        <v>177</v>
      </c>
      <c r="B13" t="s">
        <v>178</v>
      </c>
      <c r="C13">
        <v>656</v>
      </c>
      <c r="D13">
        <v>656</v>
      </c>
      <c r="E13" s="1">
        <v>1</v>
      </c>
      <c r="F13">
        <v>0</v>
      </c>
      <c r="G13">
        <v>98.65</v>
      </c>
      <c r="H13">
        <v>1485</v>
      </c>
      <c r="I13" t="str">
        <f>HYPERLINK("https://www.ncbi.nlm.nih.gov/nucleotide/NR_041313.1?report=genbank&amp;log$=nucltop&amp;blast_rank=12&amp;RID=CTXC1PAP013","NR_041313.1")</f>
        <v>NR_041313.1</v>
      </c>
    </row>
    <row r="14" spans="1:9" x14ac:dyDescent="0.35">
      <c r="A14" t="s">
        <v>179</v>
      </c>
      <c r="B14" t="s">
        <v>180</v>
      </c>
      <c r="C14">
        <v>656</v>
      </c>
      <c r="D14">
        <v>656</v>
      </c>
      <c r="E14" s="1">
        <v>1</v>
      </c>
      <c r="F14">
        <v>0</v>
      </c>
      <c r="G14">
        <v>98.65</v>
      </c>
      <c r="H14">
        <v>1368</v>
      </c>
      <c r="I14" t="str">
        <f>HYPERLINK("https://www.ncbi.nlm.nih.gov/nucleotide/NR_042499.1?report=genbank&amp;log$=nucltop&amp;blast_rank=13&amp;RID=CTXC1PAP013","NR_042499.1")</f>
        <v>NR_042499.1</v>
      </c>
    </row>
    <row r="15" spans="1:9" x14ac:dyDescent="0.35">
      <c r="A15" t="s">
        <v>179</v>
      </c>
      <c r="B15" t="s">
        <v>180</v>
      </c>
      <c r="C15">
        <v>656</v>
      </c>
      <c r="D15">
        <v>656</v>
      </c>
      <c r="E15" s="1">
        <v>1</v>
      </c>
      <c r="F15">
        <v>0</v>
      </c>
      <c r="G15">
        <v>98.65</v>
      </c>
      <c r="H15">
        <v>1465</v>
      </c>
      <c r="I15" t="str">
        <f>HYPERLINK("https://www.ncbi.nlm.nih.gov/nucleotide/NR_112947.1?report=genbank&amp;log$=nucltop&amp;blast_rank=14&amp;RID=CTXC1PAP013","NR_112947.1")</f>
        <v>NR_112947.1</v>
      </c>
    </row>
    <row r="16" spans="1:9" x14ac:dyDescent="0.35">
      <c r="A16" t="s">
        <v>181</v>
      </c>
      <c r="B16" t="s">
        <v>182</v>
      </c>
      <c r="C16">
        <v>649</v>
      </c>
      <c r="D16">
        <v>649</v>
      </c>
      <c r="E16" s="1">
        <v>1</v>
      </c>
      <c r="F16">
        <v>0</v>
      </c>
      <c r="G16">
        <v>98.11</v>
      </c>
      <c r="H16">
        <v>1395</v>
      </c>
      <c r="I16" t="str">
        <f>HYPERLINK("https://www.ncbi.nlm.nih.gov/nucleotide/NR_119165.1?report=genbank&amp;log$=nucltop&amp;blast_rank=15&amp;RID=CTXC1PAP013","NR_119165.1")</f>
        <v>NR_119165.1</v>
      </c>
    </row>
    <row r="17" spans="1:9" x14ac:dyDescent="0.35">
      <c r="A17" t="s">
        <v>183</v>
      </c>
      <c r="B17" t="s">
        <v>184</v>
      </c>
      <c r="C17">
        <v>645</v>
      </c>
      <c r="D17">
        <v>645</v>
      </c>
      <c r="E17" s="1">
        <v>1</v>
      </c>
      <c r="F17">
        <v>0</v>
      </c>
      <c r="G17">
        <v>98.11</v>
      </c>
      <c r="H17">
        <v>1433</v>
      </c>
      <c r="I17" t="str">
        <f>HYPERLINK("https://www.ncbi.nlm.nih.gov/nucleotide/NR_159118.1?report=genbank&amp;log$=nucltop&amp;blast_rank=16&amp;RID=CTXC1PAP013","NR_159118.1")</f>
        <v>NR_159118.1</v>
      </c>
    </row>
    <row r="18" spans="1:9" x14ac:dyDescent="0.35">
      <c r="A18" t="s">
        <v>185</v>
      </c>
      <c r="B18" t="s">
        <v>186</v>
      </c>
      <c r="C18">
        <v>645</v>
      </c>
      <c r="D18">
        <v>645</v>
      </c>
      <c r="E18" s="1">
        <v>1</v>
      </c>
      <c r="F18">
        <v>0</v>
      </c>
      <c r="G18">
        <v>98.11</v>
      </c>
      <c r="H18">
        <v>1417</v>
      </c>
      <c r="I18" t="str">
        <f>HYPERLINK("https://www.ncbi.nlm.nih.gov/nucleotide/NR_159117.1?report=genbank&amp;log$=nucltop&amp;blast_rank=17&amp;RID=CTXC1PAP013","NR_159117.1")</f>
        <v>NR_159117.1</v>
      </c>
    </row>
    <row r="19" spans="1:9" x14ac:dyDescent="0.35">
      <c r="A19" t="s">
        <v>187</v>
      </c>
      <c r="B19" t="s">
        <v>168</v>
      </c>
      <c r="C19">
        <v>645</v>
      </c>
      <c r="D19">
        <v>645</v>
      </c>
      <c r="E19" s="1">
        <v>1</v>
      </c>
      <c r="F19">
        <v>0</v>
      </c>
      <c r="G19">
        <v>98.11</v>
      </c>
      <c r="H19">
        <v>1404</v>
      </c>
      <c r="I19" t="str">
        <f>HYPERLINK("https://www.ncbi.nlm.nih.gov/nucleotide/NR_112141.1?report=genbank&amp;log$=nucltop&amp;blast_rank=18&amp;RID=CTXC1PAP013","NR_112141.1")</f>
        <v>NR_112141.1</v>
      </c>
    </row>
    <row r="20" spans="1:9" x14ac:dyDescent="0.35">
      <c r="A20" t="s">
        <v>188</v>
      </c>
      <c r="B20" t="s">
        <v>182</v>
      </c>
      <c r="C20">
        <v>645</v>
      </c>
      <c r="D20">
        <v>645</v>
      </c>
      <c r="E20" s="1">
        <v>1</v>
      </c>
      <c r="F20">
        <v>0</v>
      </c>
      <c r="G20">
        <v>98.11</v>
      </c>
      <c r="H20">
        <v>1455</v>
      </c>
      <c r="I20" t="str">
        <f>HYPERLINK("https://www.ncbi.nlm.nih.gov/nucleotide/NR_040865.1?report=genbank&amp;log$=nucltop&amp;blast_rank=19&amp;RID=CTXC1PAP013","NR_040865.1")</f>
        <v>NR_040865.1</v>
      </c>
    </row>
    <row r="21" spans="1:9" x14ac:dyDescent="0.35">
      <c r="A21" t="s">
        <v>189</v>
      </c>
      <c r="B21" t="s">
        <v>182</v>
      </c>
      <c r="C21">
        <v>645</v>
      </c>
      <c r="D21">
        <v>645</v>
      </c>
      <c r="E21" s="1">
        <v>1</v>
      </c>
      <c r="F21">
        <v>0</v>
      </c>
      <c r="G21">
        <v>98.11</v>
      </c>
      <c r="H21">
        <v>1451</v>
      </c>
      <c r="I21" t="str">
        <f>HYPERLINK("https://www.ncbi.nlm.nih.gov/nucleotide/NR_115301.1?report=genbank&amp;log$=nucltop&amp;blast_rank=20&amp;RID=CTXC1PAP013","NR_115301.1")</f>
        <v>NR_115301.1</v>
      </c>
    </row>
    <row r="22" spans="1:9" x14ac:dyDescent="0.35">
      <c r="A22" t="s">
        <v>188</v>
      </c>
      <c r="B22" t="s">
        <v>182</v>
      </c>
      <c r="C22">
        <v>645</v>
      </c>
      <c r="D22">
        <v>645</v>
      </c>
      <c r="E22" s="1">
        <v>1</v>
      </c>
      <c r="F22">
        <v>0</v>
      </c>
      <c r="G22">
        <v>98.11</v>
      </c>
      <c r="H22">
        <v>1459</v>
      </c>
      <c r="I22" t="str">
        <f>HYPERLINK("https://www.ncbi.nlm.nih.gov/nucleotide/NR_112940.1?report=genbank&amp;log$=nucltop&amp;blast_rank=21&amp;RID=CTXC1PAP013","NR_112940.1")</f>
        <v>NR_112940.1</v>
      </c>
    </row>
    <row r="23" spans="1:9" x14ac:dyDescent="0.35">
      <c r="A23" t="s">
        <v>190</v>
      </c>
      <c r="B23" t="s">
        <v>191</v>
      </c>
      <c r="C23">
        <v>645</v>
      </c>
      <c r="D23">
        <v>645</v>
      </c>
      <c r="E23" s="1">
        <v>1</v>
      </c>
      <c r="F23">
        <v>0</v>
      </c>
      <c r="G23">
        <v>98.11</v>
      </c>
      <c r="H23">
        <v>1490</v>
      </c>
      <c r="I23" t="str">
        <f>HYPERLINK("https://www.ncbi.nlm.nih.gov/nucleotide/NR_112931.1?report=genbank&amp;log$=nucltop&amp;blast_rank=22&amp;RID=CTXC1PAP013","NR_112931.1")</f>
        <v>NR_112931.1</v>
      </c>
    </row>
    <row r="24" spans="1:9" x14ac:dyDescent="0.35">
      <c r="A24" t="s">
        <v>192</v>
      </c>
      <c r="B24" t="s">
        <v>191</v>
      </c>
      <c r="C24">
        <v>645</v>
      </c>
      <c r="D24">
        <v>645</v>
      </c>
      <c r="E24" s="1">
        <v>1</v>
      </c>
      <c r="F24">
        <v>0</v>
      </c>
      <c r="G24">
        <v>98.11</v>
      </c>
      <c r="H24">
        <v>1495</v>
      </c>
      <c r="I24" t="str">
        <f>HYPERLINK("https://www.ncbi.nlm.nih.gov/nucleotide/NR_028607.1?report=genbank&amp;log$=nucltop&amp;blast_rank=23&amp;RID=CTXC1PAP013","NR_028607.1")</f>
        <v>NR_028607.1</v>
      </c>
    </row>
    <row r="25" spans="1:9" x14ac:dyDescent="0.35">
      <c r="A25" t="s">
        <v>193</v>
      </c>
      <c r="B25" t="s">
        <v>194</v>
      </c>
      <c r="C25">
        <v>640</v>
      </c>
      <c r="D25">
        <v>640</v>
      </c>
      <c r="E25" s="1">
        <v>1</v>
      </c>
      <c r="F25">
        <v>0</v>
      </c>
      <c r="G25">
        <v>97.84</v>
      </c>
      <c r="H25">
        <v>1422</v>
      </c>
      <c r="I25" t="str">
        <f>HYPERLINK("https://www.ncbi.nlm.nih.gov/nucleotide/NR_026242.1?report=genbank&amp;log$=nucltop&amp;blast_rank=24&amp;RID=CTXC1PAP013","NR_026242.1")</f>
        <v>NR_026242.1</v>
      </c>
    </row>
    <row r="26" spans="1:9" x14ac:dyDescent="0.35">
      <c r="A26" t="s">
        <v>195</v>
      </c>
      <c r="B26" t="s">
        <v>194</v>
      </c>
      <c r="C26">
        <v>640</v>
      </c>
      <c r="D26">
        <v>640</v>
      </c>
      <c r="E26" s="1">
        <v>1</v>
      </c>
      <c r="F26">
        <v>0</v>
      </c>
      <c r="G26">
        <v>97.84</v>
      </c>
      <c r="H26">
        <v>1478</v>
      </c>
      <c r="I26" t="str">
        <f>HYPERLINK("https://www.ncbi.nlm.nih.gov/nucleotide/NR_112932.1?report=genbank&amp;log$=nucltop&amp;blast_rank=25&amp;RID=CTXC1PAP013","NR_112932.1")</f>
        <v>NR_112932.1</v>
      </c>
    </row>
    <row r="27" spans="1:9" x14ac:dyDescent="0.35">
      <c r="A27" t="s">
        <v>196</v>
      </c>
      <c r="B27" t="s">
        <v>197</v>
      </c>
      <c r="C27">
        <v>634</v>
      </c>
      <c r="D27">
        <v>634</v>
      </c>
      <c r="E27" s="1">
        <v>1</v>
      </c>
      <c r="F27">
        <v>0</v>
      </c>
      <c r="G27">
        <v>97.57</v>
      </c>
      <c r="H27">
        <v>1413</v>
      </c>
      <c r="I27" t="str">
        <f>HYPERLINK("https://www.ncbi.nlm.nih.gov/nucleotide/NR_043017.1?report=genbank&amp;log$=nucltop&amp;blast_rank=26&amp;RID=CTXC1PAP013","NR_043017.1")</f>
        <v>NR_043017.1</v>
      </c>
    </row>
    <row r="28" spans="1:9" x14ac:dyDescent="0.35">
      <c r="A28" t="s">
        <v>196</v>
      </c>
      <c r="B28" t="s">
        <v>197</v>
      </c>
      <c r="C28">
        <v>634</v>
      </c>
      <c r="D28">
        <v>634</v>
      </c>
      <c r="E28" s="1">
        <v>1</v>
      </c>
      <c r="F28">
        <v>0</v>
      </c>
      <c r="G28">
        <v>97.57</v>
      </c>
      <c r="H28">
        <v>1473</v>
      </c>
      <c r="I28" t="str">
        <f>HYPERLINK("https://www.ncbi.nlm.nih.gov/nucleotide/NR_112939.1?report=genbank&amp;log$=nucltop&amp;blast_rank=27&amp;RID=CTXC1PAP013","NR_112939.1")</f>
        <v>NR_112939.1</v>
      </c>
    </row>
    <row r="29" spans="1:9" x14ac:dyDescent="0.35">
      <c r="A29" t="s">
        <v>198</v>
      </c>
      <c r="B29" t="s">
        <v>199</v>
      </c>
      <c r="C29">
        <v>628</v>
      </c>
      <c r="D29">
        <v>628</v>
      </c>
      <c r="E29" s="1">
        <v>1</v>
      </c>
      <c r="F29" s="2">
        <v>5.0000000000000001E-180</v>
      </c>
      <c r="G29">
        <v>97.3</v>
      </c>
      <c r="H29">
        <v>1419</v>
      </c>
      <c r="I29" t="str">
        <f>HYPERLINK("https://www.ncbi.nlm.nih.gov/nucleotide/NR_114316.1?report=genbank&amp;log$=nucltop&amp;blast_rank=28&amp;RID=CTXC1PAP013","NR_114316.1")</f>
        <v>NR_114316.1</v>
      </c>
    </row>
    <row r="30" spans="1:9" x14ac:dyDescent="0.35">
      <c r="A30" t="s">
        <v>200</v>
      </c>
      <c r="B30" t="s">
        <v>182</v>
      </c>
      <c r="C30">
        <v>628</v>
      </c>
      <c r="D30">
        <v>628</v>
      </c>
      <c r="E30" s="1">
        <v>0.97</v>
      </c>
      <c r="F30" s="2">
        <v>5.0000000000000001E-180</v>
      </c>
      <c r="G30">
        <v>98.06</v>
      </c>
      <c r="H30">
        <v>1435</v>
      </c>
      <c r="I30" t="str">
        <f>HYPERLINK("https://www.ncbi.nlm.nih.gov/nucleotide/NR_116181.1?report=genbank&amp;log$=nucltop&amp;blast_rank=29&amp;RID=CTXC1PAP013","NR_116181.1")</f>
        <v>NR_116181.1</v>
      </c>
    </row>
    <row r="31" spans="1:9" x14ac:dyDescent="0.35">
      <c r="A31" t="s">
        <v>201</v>
      </c>
      <c r="B31" t="s">
        <v>202</v>
      </c>
      <c r="C31">
        <v>623</v>
      </c>
      <c r="D31">
        <v>623</v>
      </c>
      <c r="E31" s="1">
        <v>1</v>
      </c>
      <c r="F31" s="2">
        <v>1.9999999999999999E-178</v>
      </c>
      <c r="G31">
        <v>97.04</v>
      </c>
      <c r="H31">
        <v>1484</v>
      </c>
      <c r="I31" t="str">
        <f>HYPERLINK("https://www.ncbi.nlm.nih.gov/nucleotide/NR_113207.1?report=genbank&amp;log$=nucltop&amp;blast_rank=30&amp;RID=CTXC1PAP013","NR_113207.1")</f>
        <v>NR_113207.1</v>
      </c>
    </row>
    <row r="32" spans="1:9" x14ac:dyDescent="0.35">
      <c r="A32" t="s">
        <v>203</v>
      </c>
      <c r="B32" t="s">
        <v>204</v>
      </c>
      <c r="C32">
        <v>623</v>
      </c>
      <c r="D32">
        <v>623</v>
      </c>
      <c r="E32" s="1">
        <v>1</v>
      </c>
      <c r="F32" s="2">
        <v>1.9999999999999999E-178</v>
      </c>
      <c r="G32">
        <v>97.03</v>
      </c>
      <c r="H32">
        <v>1425</v>
      </c>
      <c r="I32" t="str">
        <f>HYPERLINK("https://www.ncbi.nlm.nih.gov/nucleotide/NR_040866.1?report=genbank&amp;log$=nucltop&amp;blast_rank=31&amp;RID=CTXC1PAP013","NR_040866.1")</f>
        <v>NR_040866.1</v>
      </c>
    </row>
    <row r="33" spans="1:9" x14ac:dyDescent="0.35">
      <c r="A33" t="s">
        <v>205</v>
      </c>
      <c r="B33" t="s">
        <v>206</v>
      </c>
      <c r="C33">
        <v>623</v>
      </c>
      <c r="D33">
        <v>623</v>
      </c>
      <c r="E33" s="1">
        <v>1</v>
      </c>
      <c r="F33" s="2">
        <v>1.9999999999999999E-178</v>
      </c>
      <c r="G33">
        <v>97.04</v>
      </c>
      <c r="H33">
        <v>1476</v>
      </c>
      <c r="I33" t="str">
        <f>HYPERLINK("https://www.ncbi.nlm.nih.gov/nucleotide/NR_112895.1?report=genbank&amp;log$=nucltop&amp;blast_rank=32&amp;RID=CTXC1PAP013","NR_112895.1")</f>
        <v>NR_112895.1</v>
      </c>
    </row>
    <row r="34" spans="1:9" x14ac:dyDescent="0.35">
      <c r="A34" t="s">
        <v>207</v>
      </c>
      <c r="B34" t="s">
        <v>206</v>
      </c>
      <c r="C34">
        <v>623</v>
      </c>
      <c r="D34">
        <v>623</v>
      </c>
      <c r="E34" s="1">
        <v>1</v>
      </c>
      <c r="F34" s="2">
        <v>1.9999999999999999E-178</v>
      </c>
      <c r="G34">
        <v>97.04</v>
      </c>
      <c r="H34">
        <v>1485</v>
      </c>
      <c r="I34" t="str">
        <f>HYPERLINK("https://www.ncbi.nlm.nih.gov/nucleotide/NR_113070.1?report=genbank&amp;log$=nucltop&amp;blast_rank=33&amp;RID=CTXC1PAP013","NR_113070.1")</f>
        <v>NR_113070.1</v>
      </c>
    </row>
    <row r="35" spans="1:9" x14ac:dyDescent="0.35">
      <c r="A35" t="s">
        <v>203</v>
      </c>
      <c r="B35" t="s">
        <v>204</v>
      </c>
      <c r="C35">
        <v>623</v>
      </c>
      <c r="D35">
        <v>623</v>
      </c>
      <c r="E35" s="1">
        <v>1</v>
      </c>
      <c r="F35" s="2">
        <v>1.9999999999999999E-178</v>
      </c>
      <c r="G35">
        <v>97.03</v>
      </c>
      <c r="H35">
        <v>1477</v>
      </c>
      <c r="I35" t="str">
        <f>HYPERLINK("https://www.ncbi.nlm.nih.gov/nucleotide/NR_112945.1?report=genbank&amp;log$=nucltop&amp;blast_rank=34&amp;RID=CTXC1PAP013","NR_112945.1")</f>
        <v>NR_112945.1</v>
      </c>
    </row>
    <row r="36" spans="1:9" x14ac:dyDescent="0.35">
      <c r="A36" t="s">
        <v>164</v>
      </c>
      <c r="B36" t="s">
        <v>165</v>
      </c>
      <c r="C36">
        <v>621</v>
      </c>
      <c r="D36">
        <v>621</v>
      </c>
      <c r="E36" s="1">
        <v>0.99</v>
      </c>
      <c r="F36" s="2">
        <v>7.9999999999999996E-178</v>
      </c>
      <c r="G36">
        <v>97.04</v>
      </c>
      <c r="H36">
        <v>1426</v>
      </c>
      <c r="I36" t="str">
        <f>HYPERLINK("https://www.ncbi.nlm.nih.gov/nucleotide/NR_112142.1?report=genbank&amp;log$=nucltop&amp;blast_rank=35&amp;RID=CTXC1PAP013","NR_112142.1")</f>
        <v>NR_112142.1</v>
      </c>
    </row>
    <row r="37" spans="1:9" x14ac:dyDescent="0.35">
      <c r="A37" t="s">
        <v>208</v>
      </c>
      <c r="B37" t="s">
        <v>209</v>
      </c>
      <c r="C37">
        <v>617</v>
      </c>
      <c r="D37">
        <v>617</v>
      </c>
      <c r="E37" s="1">
        <v>1</v>
      </c>
      <c r="F37" s="2">
        <v>1E-176</v>
      </c>
      <c r="G37">
        <v>96.76</v>
      </c>
      <c r="H37">
        <v>1315</v>
      </c>
      <c r="I37" t="str">
        <f>HYPERLINK("https://www.ncbi.nlm.nih.gov/nucleotide/NR_144704.1?report=genbank&amp;log$=nucltop&amp;blast_rank=36&amp;RID=CTXC1PAP013","NR_144704.1")</f>
        <v>NR_144704.1</v>
      </c>
    </row>
    <row r="38" spans="1:9" x14ac:dyDescent="0.35">
      <c r="A38" t="s">
        <v>210</v>
      </c>
      <c r="B38" t="s">
        <v>211</v>
      </c>
      <c r="C38">
        <v>617</v>
      </c>
      <c r="D38">
        <v>617</v>
      </c>
      <c r="E38" s="1">
        <v>1</v>
      </c>
      <c r="F38" s="2">
        <v>1E-176</v>
      </c>
      <c r="G38">
        <v>96.76</v>
      </c>
      <c r="H38">
        <v>1488</v>
      </c>
      <c r="I38" t="str">
        <f>HYPERLINK("https://www.ncbi.nlm.nih.gov/nucleotide/NR_113072.1?report=genbank&amp;log$=nucltop&amp;blast_rank=37&amp;RID=CTXC1PAP013","NR_113072.1")</f>
        <v>NR_113072.1</v>
      </c>
    </row>
    <row r="39" spans="1:9" x14ac:dyDescent="0.35">
      <c r="A39" t="s">
        <v>212</v>
      </c>
      <c r="B39" t="s">
        <v>213</v>
      </c>
      <c r="C39">
        <v>617</v>
      </c>
      <c r="D39">
        <v>617</v>
      </c>
      <c r="E39" s="1">
        <v>1</v>
      </c>
      <c r="F39" s="2">
        <v>1E-176</v>
      </c>
      <c r="G39">
        <v>96.76</v>
      </c>
      <c r="H39">
        <v>1473</v>
      </c>
      <c r="I39" t="str">
        <f>HYPERLINK("https://www.ncbi.nlm.nih.gov/nucleotide/NR_112933.1?report=genbank&amp;log$=nucltop&amp;blast_rank=38&amp;RID=CTXC1PAP013","NR_112933.1")</f>
        <v>NR_112933.1</v>
      </c>
    </row>
    <row r="40" spans="1:9" x14ac:dyDescent="0.35">
      <c r="A40" t="s">
        <v>214</v>
      </c>
      <c r="B40" t="s">
        <v>215</v>
      </c>
      <c r="C40">
        <v>617</v>
      </c>
      <c r="D40">
        <v>617</v>
      </c>
      <c r="E40" s="1">
        <v>1</v>
      </c>
      <c r="F40" s="2">
        <v>1E-176</v>
      </c>
      <c r="G40">
        <v>96.76</v>
      </c>
      <c r="H40">
        <v>1426</v>
      </c>
      <c r="I40" t="str">
        <f>HYPERLINK("https://www.ncbi.nlm.nih.gov/nucleotide/NR_042203.1?report=genbank&amp;log$=nucltop&amp;blast_rank=39&amp;RID=CTXC1PAP013","NR_042203.1")</f>
        <v>NR_042203.1</v>
      </c>
    </row>
    <row r="41" spans="1:9" x14ac:dyDescent="0.35">
      <c r="A41" t="s">
        <v>216</v>
      </c>
      <c r="B41" t="s">
        <v>217</v>
      </c>
      <c r="C41">
        <v>612</v>
      </c>
      <c r="D41">
        <v>612</v>
      </c>
      <c r="E41" s="1">
        <v>1</v>
      </c>
      <c r="F41" s="2">
        <v>5E-175</v>
      </c>
      <c r="G41">
        <v>96.49</v>
      </c>
      <c r="H41">
        <v>1484</v>
      </c>
      <c r="I41" t="str">
        <f>HYPERLINK("https://www.ncbi.nlm.nih.gov/nucleotide/NR_041307.1?report=genbank&amp;log$=nucltop&amp;blast_rank=40&amp;RID=CTXC1PAP013","NR_041307.1")</f>
        <v>NR_041307.1</v>
      </c>
    </row>
    <row r="42" spans="1:9" x14ac:dyDescent="0.35">
      <c r="A42" t="s">
        <v>210</v>
      </c>
      <c r="B42" t="s">
        <v>211</v>
      </c>
      <c r="C42">
        <v>612</v>
      </c>
      <c r="D42">
        <v>612</v>
      </c>
      <c r="E42" s="1">
        <v>1</v>
      </c>
      <c r="F42" s="2">
        <v>5E-175</v>
      </c>
      <c r="G42">
        <v>96.49</v>
      </c>
      <c r="H42">
        <v>1488</v>
      </c>
      <c r="I42" t="str">
        <f>HYPERLINK("https://www.ncbi.nlm.nih.gov/nucleotide/NR_113014.1?report=genbank&amp;log$=nucltop&amp;blast_rank=41&amp;RID=CTXC1PAP013","NR_113014.1")</f>
        <v>NR_113014.1</v>
      </c>
    </row>
    <row r="43" spans="1:9" x14ac:dyDescent="0.35">
      <c r="A43" t="s">
        <v>218</v>
      </c>
      <c r="B43" t="s">
        <v>219</v>
      </c>
      <c r="C43">
        <v>590</v>
      </c>
      <c r="D43">
        <v>590</v>
      </c>
      <c r="E43" s="1">
        <v>1</v>
      </c>
      <c r="F43" s="2">
        <v>2.0000000000000001E-168</v>
      </c>
      <c r="G43">
        <v>95.41</v>
      </c>
      <c r="H43">
        <v>1342</v>
      </c>
      <c r="I43" t="str">
        <f>HYPERLINK("https://www.ncbi.nlm.nih.gov/nucleotide/NR_027196.1?report=genbank&amp;log$=nucltop&amp;blast_rank=42&amp;RID=CTXC1PAP013","NR_027196.1")</f>
        <v>NR_027196.1</v>
      </c>
    </row>
    <row r="44" spans="1:9" x14ac:dyDescent="0.35">
      <c r="A44" t="s">
        <v>220</v>
      </c>
      <c r="B44" t="s">
        <v>219</v>
      </c>
      <c r="C44">
        <v>590</v>
      </c>
      <c r="D44">
        <v>590</v>
      </c>
      <c r="E44" s="1">
        <v>1</v>
      </c>
      <c r="F44" s="2">
        <v>2.0000000000000001E-168</v>
      </c>
      <c r="G44">
        <v>95.41</v>
      </c>
      <c r="H44">
        <v>1476</v>
      </c>
      <c r="I44" t="str">
        <f>HYPERLINK("https://www.ncbi.nlm.nih.gov/nucleotide/NR_112943.1?report=genbank&amp;log$=nucltop&amp;blast_rank=43&amp;RID=CTXC1PAP013","NR_112943.1")</f>
        <v>NR_112943.1</v>
      </c>
    </row>
    <row r="45" spans="1:9" x14ac:dyDescent="0.35">
      <c r="A45" t="s">
        <v>221</v>
      </c>
      <c r="B45" t="s">
        <v>222</v>
      </c>
      <c r="C45">
        <v>586</v>
      </c>
      <c r="D45">
        <v>586</v>
      </c>
      <c r="E45" s="1">
        <v>1</v>
      </c>
      <c r="F45" s="2">
        <v>2.9999999999999998E-167</v>
      </c>
      <c r="G45">
        <v>95.14</v>
      </c>
      <c r="H45">
        <v>1327</v>
      </c>
      <c r="I45" t="str">
        <f>HYPERLINK("https://www.ncbi.nlm.nih.gov/nucleotide/NR_117373.1?report=genbank&amp;log$=nucltop&amp;blast_rank=44&amp;RID=CTXC1PAP013","NR_117373.1")</f>
        <v>NR_117373.1</v>
      </c>
    </row>
    <row r="46" spans="1:9" x14ac:dyDescent="0.35">
      <c r="A46" t="s">
        <v>223</v>
      </c>
      <c r="B46" t="s">
        <v>224</v>
      </c>
      <c r="C46">
        <v>584</v>
      </c>
      <c r="D46">
        <v>584</v>
      </c>
      <c r="E46" s="1">
        <v>1</v>
      </c>
      <c r="F46" s="2">
        <v>1E-166</v>
      </c>
      <c r="G46">
        <v>95.14</v>
      </c>
      <c r="H46">
        <v>1425</v>
      </c>
      <c r="I46" t="str">
        <f>HYPERLINK("https://www.ncbi.nlm.nih.gov/nucleotide/NR_040864.1?report=genbank&amp;log$=nucltop&amp;blast_rank=45&amp;RID=CTXC1PAP013","NR_040864.1")</f>
        <v>NR_040864.1</v>
      </c>
    </row>
    <row r="47" spans="1:9" x14ac:dyDescent="0.35">
      <c r="A47" t="s">
        <v>225</v>
      </c>
      <c r="B47" t="s">
        <v>226</v>
      </c>
      <c r="C47">
        <v>584</v>
      </c>
      <c r="D47">
        <v>584</v>
      </c>
      <c r="E47" s="1">
        <v>1</v>
      </c>
      <c r="F47" s="2">
        <v>1E-166</v>
      </c>
      <c r="G47">
        <v>95.16</v>
      </c>
      <c r="H47">
        <v>1458</v>
      </c>
      <c r="I47" t="str">
        <f>HYPERLINK("https://www.ncbi.nlm.nih.gov/nucleotide/NR_041448.1?report=genbank&amp;log$=nucltop&amp;blast_rank=46&amp;RID=CTXC1PAP013","NR_041448.1")</f>
        <v>NR_041448.1</v>
      </c>
    </row>
    <row r="48" spans="1:9" x14ac:dyDescent="0.35">
      <c r="A48" t="s">
        <v>227</v>
      </c>
      <c r="B48" t="s">
        <v>228</v>
      </c>
      <c r="C48">
        <v>584</v>
      </c>
      <c r="D48">
        <v>584</v>
      </c>
      <c r="E48" s="1">
        <v>1</v>
      </c>
      <c r="F48" s="2">
        <v>1E-166</v>
      </c>
      <c r="G48">
        <v>95.14</v>
      </c>
      <c r="H48">
        <v>1477</v>
      </c>
      <c r="I48" t="str">
        <f>HYPERLINK("https://www.ncbi.nlm.nih.gov/nucleotide/NR_112894.1?report=genbank&amp;log$=nucltop&amp;blast_rank=47&amp;RID=CTXC1PAP013","NR_112894.1")</f>
        <v>NR_112894.1</v>
      </c>
    </row>
    <row r="49" spans="1:9" x14ac:dyDescent="0.35">
      <c r="A49" t="s">
        <v>229</v>
      </c>
      <c r="B49" t="s">
        <v>230</v>
      </c>
      <c r="C49">
        <v>584</v>
      </c>
      <c r="D49">
        <v>584</v>
      </c>
      <c r="E49" s="1">
        <v>1</v>
      </c>
      <c r="F49" s="2">
        <v>1E-166</v>
      </c>
      <c r="G49">
        <v>95.15</v>
      </c>
      <c r="H49">
        <v>1479</v>
      </c>
      <c r="I49" t="str">
        <f>HYPERLINK("https://www.ncbi.nlm.nih.gov/nucleotide/NR_112893.1?report=genbank&amp;log$=nucltop&amp;blast_rank=48&amp;RID=CTXC1PAP013","NR_112893.1")</f>
        <v>NR_112893.1</v>
      </c>
    </row>
    <row r="50" spans="1:9" x14ac:dyDescent="0.35">
      <c r="A50" t="s">
        <v>231</v>
      </c>
      <c r="B50" t="s">
        <v>232</v>
      </c>
      <c r="C50">
        <v>584</v>
      </c>
      <c r="D50">
        <v>584</v>
      </c>
      <c r="E50" s="1">
        <v>1</v>
      </c>
      <c r="F50" s="2">
        <v>1E-166</v>
      </c>
      <c r="G50">
        <v>95.14</v>
      </c>
      <c r="H50">
        <v>1486</v>
      </c>
      <c r="I50" t="str">
        <f>HYPERLINK("https://www.ncbi.nlm.nih.gov/nucleotide/NR_113069.1?report=genbank&amp;log$=nucltop&amp;blast_rank=49&amp;RID=CTXC1PAP013","NR_113069.1")</f>
        <v>NR_113069.1</v>
      </c>
    </row>
    <row r="51" spans="1:9" x14ac:dyDescent="0.35">
      <c r="A51" t="s">
        <v>233</v>
      </c>
      <c r="B51" t="s">
        <v>228</v>
      </c>
      <c r="C51">
        <v>584</v>
      </c>
      <c r="D51">
        <v>584</v>
      </c>
      <c r="E51" s="1">
        <v>1</v>
      </c>
      <c r="F51" s="2">
        <v>1E-166</v>
      </c>
      <c r="G51">
        <v>95.14</v>
      </c>
      <c r="H51">
        <v>1486</v>
      </c>
      <c r="I51" t="str">
        <f>HYPERLINK("https://www.ncbi.nlm.nih.gov/nucleotide/NR_113068.1?report=genbank&amp;log$=nucltop&amp;blast_rank=50&amp;RID=CTXC1PAP013","NR_113068.1")</f>
        <v>NR_113068.1</v>
      </c>
    </row>
    <row r="52" spans="1:9" x14ac:dyDescent="0.35">
      <c r="A52" t="s">
        <v>234</v>
      </c>
      <c r="B52" t="s">
        <v>230</v>
      </c>
      <c r="C52">
        <v>584</v>
      </c>
      <c r="D52">
        <v>584</v>
      </c>
      <c r="E52" s="1">
        <v>1</v>
      </c>
      <c r="F52" s="2">
        <v>1E-166</v>
      </c>
      <c r="G52">
        <v>95.15</v>
      </c>
      <c r="H52">
        <v>1488</v>
      </c>
      <c r="I52" t="str">
        <f>HYPERLINK("https://www.ncbi.nlm.nih.gov/nucleotide/NR_113065.1?report=genbank&amp;log$=nucltop&amp;blast_rank=51&amp;RID=CTXC1PAP013","NR_113065.1")</f>
        <v>NR_113065.1</v>
      </c>
    </row>
    <row r="53" spans="1:9" x14ac:dyDescent="0.35">
      <c r="A53" t="s">
        <v>235</v>
      </c>
      <c r="B53" t="s">
        <v>224</v>
      </c>
      <c r="C53">
        <v>584</v>
      </c>
      <c r="D53">
        <v>584</v>
      </c>
      <c r="E53" s="1">
        <v>1</v>
      </c>
      <c r="F53" s="2">
        <v>1E-166</v>
      </c>
      <c r="G53">
        <v>95.14</v>
      </c>
      <c r="H53">
        <v>1488</v>
      </c>
      <c r="I53" t="str">
        <f>HYPERLINK("https://www.ncbi.nlm.nih.gov/nucleotide/NR_112935.1?report=genbank&amp;log$=nucltop&amp;blast_rank=52&amp;RID=CTXC1PAP013","NR_112935.1")</f>
        <v>NR_112935.1</v>
      </c>
    </row>
    <row r="54" spans="1:9" x14ac:dyDescent="0.35">
      <c r="A54" t="s">
        <v>236</v>
      </c>
      <c r="B54" t="s">
        <v>232</v>
      </c>
      <c r="C54">
        <v>584</v>
      </c>
      <c r="D54">
        <v>584</v>
      </c>
      <c r="E54" s="1">
        <v>1</v>
      </c>
      <c r="F54" s="2">
        <v>1E-166</v>
      </c>
      <c r="G54">
        <v>95.14</v>
      </c>
      <c r="H54">
        <v>1415</v>
      </c>
      <c r="I54" t="str">
        <f>HYPERLINK("https://www.ncbi.nlm.nih.gov/nucleotide/NR_041642.1?report=genbank&amp;log$=nucltop&amp;blast_rank=53&amp;RID=CTXC1PAP013","NR_041642.1")</f>
        <v>NR_041642.1</v>
      </c>
    </row>
    <row r="55" spans="1:9" x14ac:dyDescent="0.35">
      <c r="A55" t="s">
        <v>237</v>
      </c>
      <c r="B55" t="s">
        <v>222</v>
      </c>
      <c r="C55">
        <v>579</v>
      </c>
      <c r="D55">
        <v>579</v>
      </c>
      <c r="E55" s="1">
        <v>1</v>
      </c>
      <c r="F55" s="2">
        <v>4.9999999999999998E-165</v>
      </c>
      <c r="G55">
        <v>94.86</v>
      </c>
      <c r="H55">
        <v>1490</v>
      </c>
      <c r="I55" t="str">
        <f>HYPERLINK("https://www.ncbi.nlm.nih.gov/nucleotide/NR_113195.1?report=genbank&amp;log$=nucltop&amp;blast_rank=54&amp;RID=CTXC1PAP013","NR_113195.1")</f>
        <v>NR_113195.1</v>
      </c>
    </row>
    <row r="56" spans="1:9" x14ac:dyDescent="0.35">
      <c r="A56" t="s">
        <v>238</v>
      </c>
      <c r="B56" t="s">
        <v>239</v>
      </c>
      <c r="C56">
        <v>579</v>
      </c>
      <c r="D56">
        <v>579</v>
      </c>
      <c r="E56" s="1">
        <v>1</v>
      </c>
      <c r="F56" s="2">
        <v>4.9999999999999998E-165</v>
      </c>
      <c r="G56">
        <v>94.88</v>
      </c>
      <c r="H56">
        <v>1458</v>
      </c>
      <c r="I56" t="str">
        <f>HYPERLINK("https://www.ncbi.nlm.nih.gov/nucleotide/NR_041280.1?report=genbank&amp;log$=nucltop&amp;blast_rank=55&amp;RID=CTXC1PAP013","NR_041280.1")</f>
        <v>NR_041280.1</v>
      </c>
    </row>
    <row r="57" spans="1:9" x14ac:dyDescent="0.35">
      <c r="A57" t="s">
        <v>240</v>
      </c>
      <c r="B57" t="s">
        <v>241</v>
      </c>
      <c r="C57">
        <v>573</v>
      </c>
      <c r="D57">
        <v>573</v>
      </c>
      <c r="E57" s="1">
        <v>1</v>
      </c>
      <c r="F57" s="2">
        <v>1.9999999999999998E-163</v>
      </c>
      <c r="G57">
        <v>94.59</v>
      </c>
      <c r="H57">
        <v>1478</v>
      </c>
      <c r="I57" t="str">
        <f>HYPERLINK("https://www.ncbi.nlm.nih.gov/nucleotide/NR_112938.1?report=genbank&amp;log$=nucltop&amp;blast_rank=56&amp;RID=CTXC1PAP013","NR_112938.1")</f>
        <v>NR_112938.1</v>
      </c>
    </row>
    <row r="58" spans="1:9" x14ac:dyDescent="0.35">
      <c r="A58" t="s">
        <v>240</v>
      </c>
      <c r="B58" t="s">
        <v>241</v>
      </c>
      <c r="C58">
        <v>573</v>
      </c>
      <c r="D58">
        <v>573</v>
      </c>
      <c r="E58" s="1">
        <v>1</v>
      </c>
      <c r="F58" s="2">
        <v>1.9999999999999998E-163</v>
      </c>
      <c r="G58">
        <v>94.59</v>
      </c>
      <c r="H58">
        <v>1493</v>
      </c>
      <c r="I58" t="str">
        <f>HYPERLINK("https://www.ncbi.nlm.nih.gov/nucleotide/NR_042745.1?report=genbank&amp;log$=nucltop&amp;blast_rank=57&amp;RID=CTXC1PAP013","NR_042745.1")</f>
        <v>NR_042745.1</v>
      </c>
    </row>
    <row r="59" spans="1:9" x14ac:dyDescent="0.35">
      <c r="A59" t="s">
        <v>242</v>
      </c>
      <c r="B59" t="s">
        <v>243</v>
      </c>
      <c r="C59">
        <v>568</v>
      </c>
      <c r="D59">
        <v>568</v>
      </c>
      <c r="E59" s="1">
        <v>1</v>
      </c>
      <c r="F59" s="2">
        <v>1E-161</v>
      </c>
      <c r="G59">
        <v>94.32</v>
      </c>
      <c r="H59">
        <v>1493</v>
      </c>
      <c r="I59" t="str">
        <f>HYPERLINK("https://www.ncbi.nlm.nih.gov/nucleotide/NR_041351.1?report=genbank&amp;log$=nucltop&amp;blast_rank=58&amp;RID=CTXC1PAP013","NR_041351.1")</f>
        <v>NR_041351.1</v>
      </c>
    </row>
    <row r="60" spans="1:9" x14ac:dyDescent="0.35">
      <c r="A60" t="s">
        <v>244</v>
      </c>
      <c r="B60" t="s">
        <v>239</v>
      </c>
      <c r="C60">
        <v>568</v>
      </c>
      <c r="D60">
        <v>568</v>
      </c>
      <c r="E60" s="1">
        <v>1</v>
      </c>
      <c r="F60" s="2">
        <v>1E-161</v>
      </c>
      <c r="G60">
        <v>94.34</v>
      </c>
      <c r="H60">
        <v>1476</v>
      </c>
      <c r="I60" t="str">
        <f>HYPERLINK("https://www.ncbi.nlm.nih.gov/nucleotide/NR_113048.1?report=genbank&amp;log$=nucltop&amp;blast_rank=59&amp;RID=CTXC1PAP013","NR_113048.1")</f>
        <v>NR_113048.1</v>
      </c>
    </row>
    <row r="61" spans="1:9" x14ac:dyDescent="0.35">
      <c r="A61" t="s">
        <v>245</v>
      </c>
      <c r="B61" t="s">
        <v>239</v>
      </c>
      <c r="C61">
        <v>568</v>
      </c>
      <c r="D61">
        <v>568</v>
      </c>
      <c r="E61" s="1">
        <v>1</v>
      </c>
      <c r="F61" s="2">
        <v>1E-161</v>
      </c>
      <c r="G61">
        <v>94.34</v>
      </c>
      <c r="H61">
        <v>1477</v>
      </c>
      <c r="I61" t="str">
        <f>HYPERLINK("https://www.ncbi.nlm.nih.gov/nucleotide/NR_113047.1?report=genbank&amp;log$=nucltop&amp;blast_rank=60&amp;RID=CTXC1PAP013","NR_113047.1")</f>
        <v>NR_113047.1</v>
      </c>
    </row>
    <row r="62" spans="1:9" x14ac:dyDescent="0.35">
      <c r="A62" t="s">
        <v>246</v>
      </c>
      <c r="B62" t="s">
        <v>239</v>
      </c>
      <c r="C62">
        <v>568</v>
      </c>
      <c r="D62">
        <v>568</v>
      </c>
      <c r="E62" s="1">
        <v>1</v>
      </c>
      <c r="F62" s="2">
        <v>1E-161</v>
      </c>
      <c r="G62">
        <v>94.34</v>
      </c>
      <c r="H62">
        <v>1478</v>
      </c>
      <c r="I62" t="str">
        <f>HYPERLINK("https://www.ncbi.nlm.nih.gov/nucleotide/NR_113046.1?report=genbank&amp;log$=nucltop&amp;blast_rank=61&amp;RID=CTXC1PAP013","NR_113046.1")</f>
        <v>NR_113046.1</v>
      </c>
    </row>
    <row r="63" spans="1:9" x14ac:dyDescent="0.35">
      <c r="A63" t="s">
        <v>247</v>
      </c>
      <c r="B63" t="s">
        <v>239</v>
      </c>
      <c r="C63">
        <v>568</v>
      </c>
      <c r="D63">
        <v>568</v>
      </c>
      <c r="E63" s="1">
        <v>1</v>
      </c>
      <c r="F63" s="2">
        <v>1E-161</v>
      </c>
      <c r="G63">
        <v>94.34</v>
      </c>
      <c r="H63">
        <v>1461</v>
      </c>
      <c r="I63" t="str">
        <f>HYPERLINK("https://www.ncbi.nlm.nih.gov/nucleotide/NR_041281.1?report=genbank&amp;log$=nucltop&amp;blast_rank=62&amp;RID=CTXC1PAP013","NR_041281.1")</f>
        <v>NR_041281.1</v>
      </c>
    </row>
    <row r="64" spans="1:9" x14ac:dyDescent="0.35">
      <c r="A64" t="s">
        <v>248</v>
      </c>
      <c r="B64" t="s">
        <v>249</v>
      </c>
      <c r="C64">
        <v>562</v>
      </c>
      <c r="D64">
        <v>562</v>
      </c>
      <c r="E64" s="1">
        <v>1</v>
      </c>
      <c r="F64" s="2">
        <v>4.9999999999999999E-160</v>
      </c>
      <c r="G64">
        <v>94.05</v>
      </c>
      <c r="H64">
        <v>1397</v>
      </c>
      <c r="I64" t="str">
        <f>HYPERLINK("https://www.ncbi.nlm.nih.gov/nucleotide/NR_112143.1?report=genbank&amp;log$=nucltop&amp;blast_rank=63&amp;RID=CTXC1PAP013","NR_112143.1")</f>
        <v>NR_112143.1</v>
      </c>
    </row>
    <row r="65" spans="1:9" x14ac:dyDescent="0.35">
      <c r="A65" t="s">
        <v>250</v>
      </c>
      <c r="B65" t="s">
        <v>251</v>
      </c>
      <c r="C65">
        <v>562</v>
      </c>
      <c r="D65">
        <v>562</v>
      </c>
      <c r="E65" s="1">
        <v>1</v>
      </c>
      <c r="F65" s="2">
        <v>4.9999999999999999E-160</v>
      </c>
      <c r="G65">
        <v>94.05</v>
      </c>
      <c r="H65">
        <v>1510</v>
      </c>
      <c r="I65" t="str">
        <f>HYPERLINK("https://www.ncbi.nlm.nih.gov/nucleotide/NR_074515.1?report=genbank&amp;log$=nucltop&amp;blast_rank=64&amp;RID=CTXC1PAP013","NR_074515.1")</f>
        <v>NR_074515.1</v>
      </c>
    </row>
    <row r="66" spans="1:9" x14ac:dyDescent="0.35">
      <c r="A66" t="s">
        <v>248</v>
      </c>
      <c r="B66" t="s">
        <v>249</v>
      </c>
      <c r="C66">
        <v>562</v>
      </c>
      <c r="D66">
        <v>562</v>
      </c>
      <c r="E66" s="1">
        <v>1</v>
      </c>
      <c r="F66" s="2">
        <v>4.9999999999999999E-160</v>
      </c>
      <c r="G66">
        <v>94.05</v>
      </c>
      <c r="H66">
        <v>1489</v>
      </c>
      <c r="I66" t="str">
        <f>HYPERLINK("https://www.ncbi.nlm.nih.gov/nucleotide/NR_112946.1?report=genbank&amp;log$=nucltop&amp;blast_rank=65&amp;RID=CTXC1PAP013","NR_112946.1")</f>
        <v>NR_112946.1</v>
      </c>
    </row>
    <row r="67" spans="1:9" x14ac:dyDescent="0.35">
      <c r="A67" t="s">
        <v>252</v>
      </c>
      <c r="B67" t="s">
        <v>253</v>
      </c>
      <c r="C67">
        <v>558</v>
      </c>
      <c r="D67">
        <v>558</v>
      </c>
      <c r="E67" s="1">
        <v>1</v>
      </c>
      <c r="F67" s="2">
        <v>7E-159</v>
      </c>
      <c r="G67">
        <v>93.78</v>
      </c>
      <c r="H67">
        <v>1476</v>
      </c>
      <c r="I67" t="str">
        <f>HYPERLINK("https://www.ncbi.nlm.nih.gov/nucleotide/NR_044633.1?report=genbank&amp;log$=nucltop&amp;blast_rank=66&amp;RID=CTXC1PAP013","NR_044633.1")</f>
        <v>NR_044633.1</v>
      </c>
    </row>
    <row r="68" spans="1:9" x14ac:dyDescent="0.35">
      <c r="A68" t="s">
        <v>254</v>
      </c>
      <c r="B68" t="s">
        <v>255</v>
      </c>
      <c r="C68">
        <v>540</v>
      </c>
      <c r="D68">
        <v>540</v>
      </c>
      <c r="E68" s="1">
        <v>1</v>
      </c>
      <c r="F68" s="2">
        <v>2.0000000000000001E-153</v>
      </c>
      <c r="G68">
        <v>92.97</v>
      </c>
      <c r="H68">
        <v>1482</v>
      </c>
      <c r="I68" t="str">
        <f>HYPERLINK("https://www.ncbi.nlm.nih.gov/nucleotide/NR_147391.1?report=genbank&amp;log$=nucltop&amp;blast_rank=67&amp;RID=CTXC1PAP013","NR_147391.1")</f>
        <v>NR_147391.1</v>
      </c>
    </row>
    <row r="69" spans="1:9" x14ac:dyDescent="0.35">
      <c r="A69" t="s">
        <v>256</v>
      </c>
      <c r="B69" t="s">
        <v>257</v>
      </c>
      <c r="C69">
        <v>540</v>
      </c>
      <c r="D69">
        <v>540</v>
      </c>
      <c r="E69" s="1">
        <v>1</v>
      </c>
      <c r="F69" s="2">
        <v>2.0000000000000001E-153</v>
      </c>
      <c r="G69">
        <v>93.01</v>
      </c>
      <c r="H69">
        <v>1442</v>
      </c>
      <c r="I69" t="str">
        <f>HYPERLINK("https://www.ncbi.nlm.nih.gov/nucleotide/NR_125463.1?report=genbank&amp;log$=nucltop&amp;blast_rank=68&amp;RID=CTXC1PAP013","NR_125463.1")</f>
        <v>NR_125463.1</v>
      </c>
    </row>
    <row r="70" spans="1:9" x14ac:dyDescent="0.35">
      <c r="A70" t="s">
        <v>258</v>
      </c>
      <c r="B70" t="s">
        <v>259</v>
      </c>
      <c r="C70">
        <v>540</v>
      </c>
      <c r="D70">
        <v>540</v>
      </c>
      <c r="E70" s="1">
        <v>1</v>
      </c>
      <c r="F70" s="2">
        <v>2.0000000000000001E-153</v>
      </c>
      <c r="G70">
        <v>92.97</v>
      </c>
      <c r="H70">
        <v>1480</v>
      </c>
      <c r="I70" t="str">
        <f>HYPERLINK("https://www.ncbi.nlm.nih.gov/nucleotide/NR_112941.1?report=genbank&amp;log$=nucltop&amp;blast_rank=69&amp;RID=CTXC1PAP013","NR_112941.1")</f>
        <v>NR_112941.1</v>
      </c>
    </row>
    <row r="71" spans="1:9" x14ac:dyDescent="0.35">
      <c r="A71" t="s">
        <v>260</v>
      </c>
      <c r="B71" t="s">
        <v>259</v>
      </c>
      <c r="C71">
        <v>540</v>
      </c>
      <c r="D71">
        <v>540</v>
      </c>
      <c r="E71" s="1">
        <v>1</v>
      </c>
      <c r="F71" s="2">
        <v>2.0000000000000001E-153</v>
      </c>
      <c r="G71">
        <v>92.97</v>
      </c>
      <c r="H71">
        <v>1428</v>
      </c>
      <c r="I71" t="str">
        <f>HYPERLINK("https://www.ncbi.nlm.nih.gov/nucleotide/NR_041485.1?report=genbank&amp;log$=nucltop&amp;blast_rank=70&amp;RID=CTXC1PAP013","NR_041485.1")</f>
        <v>NR_041485.1</v>
      </c>
    </row>
    <row r="72" spans="1:9" x14ac:dyDescent="0.35">
      <c r="A72" t="s">
        <v>261</v>
      </c>
      <c r="B72" t="s">
        <v>262</v>
      </c>
      <c r="C72">
        <v>534</v>
      </c>
      <c r="D72">
        <v>534</v>
      </c>
      <c r="E72" s="1">
        <v>1</v>
      </c>
      <c r="F72" s="2">
        <v>9.9999999999999994E-152</v>
      </c>
      <c r="G72">
        <v>92.7</v>
      </c>
      <c r="H72">
        <v>1489</v>
      </c>
      <c r="I72" t="str">
        <f>HYPERLINK("https://www.ncbi.nlm.nih.gov/nucleotide/NR_113353.1?report=genbank&amp;log$=nucltop&amp;blast_rank=71&amp;RID=CTXC1PAP013","NR_113353.1")</f>
        <v>NR_113353.1</v>
      </c>
    </row>
    <row r="73" spans="1:9" x14ac:dyDescent="0.35">
      <c r="A73" t="s">
        <v>263</v>
      </c>
      <c r="B73" t="s">
        <v>264</v>
      </c>
      <c r="C73">
        <v>534</v>
      </c>
      <c r="D73">
        <v>534</v>
      </c>
      <c r="E73" s="1">
        <v>1</v>
      </c>
      <c r="F73" s="2">
        <v>9.9999999999999994E-152</v>
      </c>
      <c r="G73">
        <v>92.7</v>
      </c>
      <c r="H73">
        <v>1513</v>
      </c>
      <c r="I73" t="str">
        <f>HYPERLINK("https://www.ncbi.nlm.nih.gov/nucleotide/NR_074546.1?report=genbank&amp;log$=nucltop&amp;blast_rank=72&amp;RID=CTXC1PAP013","NR_074546.1")</f>
        <v>NR_074546.1</v>
      </c>
    </row>
    <row r="74" spans="1:9" x14ac:dyDescent="0.35">
      <c r="A74" t="s">
        <v>265</v>
      </c>
      <c r="B74" t="s">
        <v>264</v>
      </c>
      <c r="C74">
        <v>534</v>
      </c>
      <c r="D74">
        <v>534</v>
      </c>
      <c r="E74" s="1">
        <v>1</v>
      </c>
      <c r="F74" s="2">
        <v>9.9999999999999994E-152</v>
      </c>
      <c r="G74">
        <v>92.7</v>
      </c>
      <c r="H74">
        <v>1486</v>
      </c>
      <c r="I74" t="str">
        <f>HYPERLINK("https://www.ncbi.nlm.nih.gov/nucleotide/NR_112937.1?report=genbank&amp;log$=nucltop&amp;blast_rank=73&amp;RID=CTXC1PAP013","NR_112937.1")</f>
        <v>NR_112937.1</v>
      </c>
    </row>
    <row r="75" spans="1:9" x14ac:dyDescent="0.35">
      <c r="A75" t="s">
        <v>265</v>
      </c>
      <c r="B75" t="s">
        <v>264</v>
      </c>
      <c r="C75">
        <v>534</v>
      </c>
      <c r="D75">
        <v>534</v>
      </c>
      <c r="E75" s="1">
        <v>1</v>
      </c>
      <c r="F75" s="2">
        <v>9.9999999999999994E-152</v>
      </c>
      <c r="G75">
        <v>92.7</v>
      </c>
      <c r="H75">
        <v>1405</v>
      </c>
      <c r="I75" t="str">
        <f>HYPERLINK("https://www.ncbi.nlm.nih.gov/nucleotide/NR_041279.1?report=genbank&amp;log$=nucltop&amp;blast_rank=74&amp;RID=CTXC1PAP013","NR_041279.1")</f>
        <v>NR_041279.1</v>
      </c>
    </row>
    <row r="76" spans="1:9" x14ac:dyDescent="0.35">
      <c r="A76" t="s">
        <v>266</v>
      </c>
      <c r="B76" t="s">
        <v>267</v>
      </c>
      <c r="C76">
        <v>529</v>
      </c>
      <c r="D76">
        <v>529</v>
      </c>
      <c r="E76" s="1">
        <v>1</v>
      </c>
      <c r="F76" s="2">
        <v>4.9999999999999999E-150</v>
      </c>
      <c r="G76">
        <v>92.45</v>
      </c>
      <c r="H76">
        <v>1489</v>
      </c>
      <c r="I76" t="str">
        <f>HYPERLINK("https://www.ncbi.nlm.nih.gov/nucleotide/NR_145844.1?report=genbank&amp;log$=nucltop&amp;blast_rank=75&amp;RID=CTXC1PAP013","NR_145844.1")</f>
        <v>NR_145844.1</v>
      </c>
    </row>
    <row r="77" spans="1:9" x14ac:dyDescent="0.35">
      <c r="A77" t="s">
        <v>268</v>
      </c>
      <c r="B77" t="s">
        <v>262</v>
      </c>
      <c r="C77">
        <v>527</v>
      </c>
      <c r="D77">
        <v>527</v>
      </c>
      <c r="E77" s="1">
        <v>1</v>
      </c>
      <c r="F77" s="2">
        <v>2E-149</v>
      </c>
      <c r="G77">
        <v>92.16</v>
      </c>
      <c r="H77">
        <v>1471</v>
      </c>
      <c r="I77" t="str">
        <f>HYPERLINK("https://www.ncbi.nlm.nih.gov/nucleotide/NR_044634.1?report=genbank&amp;log$=nucltop&amp;blast_rank=76&amp;RID=CTXC1PAP013","NR_044634.1")</f>
        <v>NR_044634.1</v>
      </c>
    </row>
    <row r="78" spans="1:9" x14ac:dyDescent="0.35">
      <c r="A78" t="s">
        <v>269</v>
      </c>
      <c r="B78" t="s">
        <v>270</v>
      </c>
      <c r="C78">
        <v>523</v>
      </c>
      <c r="D78">
        <v>523</v>
      </c>
      <c r="E78" s="1">
        <v>1</v>
      </c>
      <c r="F78" s="2">
        <v>1.9999999999999999E-148</v>
      </c>
      <c r="G78">
        <v>92.18</v>
      </c>
      <c r="H78">
        <v>1490</v>
      </c>
      <c r="I78" t="str">
        <f>HYPERLINK("https://www.ncbi.nlm.nih.gov/nucleotide/NR_041278.1?report=genbank&amp;log$=nucltop&amp;blast_rank=77&amp;RID=CTXC1PAP013","NR_041278.1")</f>
        <v>NR_041278.1</v>
      </c>
    </row>
    <row r="79" spans="1:9" x14ac:dyDescent="0.35">
      <c r="A79" t="s">
        <v>271</v>
      </c>
      <c r="B79" t="s">
        <v>272</v>
      </c>
      <c r="C79">
        <v>512</v>
      </c>
      <c r="D79">
        <v>512</v>
      </c>
      <c r="E79" s="1">
        <v>1</v>
      </c>
      <c r="F79" s="2">
        <v>4.9999999999999998E-145</v>
      </c>
      <c r="G79">
        <v>91.62</v>
      </c>
      <c r="H79">
        <v>1472</v>
      </c>
      <c r="I79" t="str">
        <f>HYPERLINK("https://www.ncbi.nlm.nih.gov/nucleotide/NR_112668.1?report=genbank&amp;log$=nucltop&amp;blast_rank=78&amp;RID=CTXC1PAP013","NR_112668.1")</f>
        <v>NR_112668.1</v>
      </c>
    </row>
    <row r="80" spans="1:9" x14ac:dyDescent="0.35">
      <c r="A80" t="s">
        <v>273</v>
      </c>
      <c r="B80" t="s">
        <v>274</v>
      </c>
      <c r="C80">
        <v>512</v>
      </c>
      <c r="D80">
        <v>512</v>
      </c>
      <c r="E80" s="1">
        <v>1</v>
      </c>
      <c r="F80" s="2">
        <v>4.9999999999999998E-145</v>
      </c>
      <c r="G80">
        <v>91.62</v>
      </c>
      <c r="H80">
        <v>1493</v>
      </c>
      <c r="I80" t="str">
        <f>HYPERLINK("https://www.ncbi.nlm.nih.gov/nucleotide/NR_113071.1?report=genbank&amp;log$=nucltop&amp;blast_rank=79&amp;RID=CTXC1PAP013","NR_113071.1")</f>
        <v>NR_113071.1</v>
      </c>
    </row>
    <row r="81" spans="1:9" x14ac:dyDescent="0.35">
      <c r="A81" t="s">
        <v>275</v>
      </c>
      <c r="B81" t="s">
        <v>276</v>
      </c>
      <c r="C81">
        <v>501</v>
      </c>
      <c r="D81">
        <v>501</v>
      </c>
      <c r="E81" s="1">
        <v>1</v>
      </c>
      <c r="F81" s="2">
        <v>1E-141</v>
      </c>
      <c r="G81">
        <v>91.13</v>
      </c>
      <c r="H81">
        <v>1490</v>
      </c>
      <c r="I81" t="str">
        <f>HYPERLINK("https://www.ncbi.nlm.nih.gov/nucleotide/NR_041277.1?report=genbank&amp;log$=nucltop&amp;blast_rank=80&amp;RID=CTXC1PAP013","NR_041277.1")</f>
        <v>NR_041277.1</v>
      </c>
    </row>
    <row r="82" spans="1:9" x14ac:dyDescent="0.35">
      <c r="A82" t="s">
        <v>277</v>
      </c>
      <c r="B82" t="s">
        <v>278</v>
      </c>
      <c r="C82">
        <v>496</v>
      </c>
      <c r="D82">
        <v>496</v>
      </c>
      <c r="E82" s="1">
        <v>1</v>
      </c>
      <c r="F82" s="2">
        <v>5.0000000000000001E-140</v>
      </c>
      <c r="G82">
        <v>90.88</v>
      </c>
      <c r="H82">
        <v>1523</v>
      </c>
      <c r="I82" t="str">
        <f>HYPERLINK("https://www.ncbi.nlm.nih.gov/nucleotide/NR_041818.1?report=genbank&amp;log$=nucltop&amp;blast_rank=81&amp;RID=CTXC1PAP013","NR_041818.1")</f>
        <v>NR_041818.1</v>
      </c>
    </row>
    <row r="83" spans="1:9" x14ac:dyDescent="0.35">
      <c r="A83" t="s">
        <v>279</v>
      </c>
      <c r="B83" t="s">
        <v>280</v>
      </c>
      <c r="C83">
        <v>496</v>
      </c>
      <c r="D83">
        <v>496</v>
      </c>
      <c r="E83" s="1">
        <v>1</v>
      </c>
      <c r="F83" s="2">
        <v>5.0000000000000001E-140</v>
      </c>
      <c r="G83">
        <v>90.88</v>
      </c>
      <c r="H83">
        <v>1490</v>
      </c>
      <c r="I83" t="str">
        <f>HYPERLINK("https://www.ncbi.nlm.nih.gov/nucleotide/NR_112934.1?report=genbank&amp;log$=nucltop&amp;blast_rank=82&amp;RID=CTXC1PAP013","NR_112934.1")</f>
        <v>NR_112934.1</v>
      </c>
    </row>
    <row r="84" spans="1:9" x14ac:dyDescent="0.35">
      <c r="A84" t="s">
        <v>281</v>
      </c>
      <c r="B84" t="s">
        <v>282</v>
      </c>
      <c r="C84">
        <v>490</v>
      </c>
      <c r="D84">
        <v>490</v>
      </c>
      <c r="E84" s="1">
        <v>1</v>
      </c>
      <c r="F84" s="2">
        <v>2.0000000000000001E-138</v>
      </c>
      <c r="G84">
        <v>90.57</v>
      </c>
      <c r="H84">
        <v>1491</v>
      </c>
      <c r="I84" t="str">
        <f>HYPERLINK("https://www.ncbi.nlm.nih.gov/nucleotide/NR_144747.1?report=genbank&amp;log$=nucltop&amp;blast_rank=83&amp;RID=CTXC1PAP013","NR_144747.1")</f>
        <v>NR_144747.1</v>
      </c>
    </row>
    <row r="85" spans="1:9" x14ac:dyDescent="0.35">
      <c r="A85" t="s">
        <v>277</v>
      </c>
      <c r="B85" t="s">
        <v>278</v>
      </c>
      <c r="C85">
        <v>483</v>
      </c>
      <c r="D85">
        <v>483</v>
      </c>
      <c r="E85" s="1">
        <v>1</v>
      </c>
      <c r="F85" s="2">
        <v>4E-136</v>
      </c>
      <c r="G85">
        <v>90.37</v>
      </c>
      <c r="H85">
        <v>1479</v>
      </c>
      <c r="I85" t="str">
        <f>HYPERLINK("https://www.ncbi.nlm.nih.gov/nucleotide/NR_114887.2?report=genbank&amp;log$=nucltop&amp;blast_rank=84&amp;RID=CTXC1PAP013","NR_114887.2")</f>
        <v>NR_114887.2</v>
      </c>
    </row>
    <row r="86" spans="1:9" x14ac:dyDescent="0.35">
      <c r="A86" t="s">
        <v>283</v>
      </c>
      <c r="B86" t="s">
        <v>284</v>
      </c>
      <c r="C86">
        <v>479</v>
      </c>
      <c r="D86">
        <v>479</v>
      </c>
      <c r="E86" s="1">
        <v>1</v>
      </c>
      <c r="F86" s="2">
        <v>5.0000000000000002E-135</v>
      </c>
      <c r="G86">
        <v>90.05</v>
      </c>
      <c r="H86">
        <v>1491</v>
      </c>
      <c r="I86" t="str">
        <f>HYPERLINK("https://www.ncbi.nlm.nih.gov/nucleotide/NR_144744.1?report=genbank&amp;log$=nucltop&amp;blast_rank=85&amp;RID=CTXC1PAP013","NR_144744.1")</f>
        <v>NR_144744.1</v>
      </c>
    </row>
    <row r="87" spans="1:9" x14ac:dyDescent="0.35">
      <c r="A87" t="s">
        <v>285</v>
      </c>
      <c r="B87" t="s">
        <v>286</v>
      </c>
      <c r="C87">
        <v>479</v>
      </c>
      <c r="D87">
        <v>479</v>
      </c>
      <c r="E87" s="1">
        <v>1</v>
      </c>
      <c r="F87" s="2">
        <v>5.0000000000000002E-135</v>
      </c>
      <c r="G87">
        <v>90</v>
      </c>
      <c r="H87">
        <v>1396</v>
      </c>
      <c r="I87" t="str">
        <f>HYPERLINK("https://www.ncbi.nlm.nih.gov/nucleotide/NR_043317.1?report=genbank&amp;log$=nucltop&amp;blast_rank=86&amp;RID=CTXC1PAP013","NR_043317.1")</f>
        <v>NR_043317.1</v>
      </c>
    </row>
    <row r="88" spans="1:9" x14ac:dyDescent="0.35">
      <c r="A88" t="s">
        <v>287</v>
      </c>
      <c r="B88" t="s">
        <v>288</v>
      </c>
      <c r="C88">
        <v>479</v>
      </c>
      <c r="D88">
        <v>479</v>
      </c>
      <c r="E88" s="1">
        <v>1</v>
      </c>
      <c r="F88" s="2">
        <v>5.0000000000000002E-135</v>
      </c>
      <c r="G88">
        <v>90</v>
      </c>
      <c r="H88">
        <v>1476</v>
      </c>
      <c r="I88" t="str">
        <f>HYPERLINK("https://www.ncbi.nlm.nih.gov/nucleotide/NR_113076.1?report=genbank&amp;log$=nucltop&amp;blast_rank=87&amp;RID=CTXC1PAP013","NR_113076.1")</f>
        <v>NR_113076.1</v>
      </c>
    </row>
    <row r="89" spans="1:9" x14ac:dyDescent="0.35">
      <c r="A89" t="s">
        <v>289</v>
      </c>
      <c r="B89" t="s">
        <v>290</v>
      </c>
      <c r="C89">
        <v>462</v>
      </c>
      <c r="D89">
        <v>462</v>
      </c>
      <c r="E89" s="1">
        <v>1</v>
      </c>
      <c r="F89" s="2">
        <v>4.9999999999999996E-130</v>
      </c>
      <c r="G89">
        <v>89.22</v>
      </c>
      <c r="H89">
        <v>1456</v>
      </c>
      <c r="I89" t="str">
        <f>HYPERLINK("https://www.ncbi.nlm.nih.gov/nucleotide/NR_041446.1?report=genbank&amp;log$=nucltop&amp;blast_rank=88&amp;RID=CTXC1PAP013","NR_041446.1")</f>
        <v>NR_041446.1</v>
      </c>
    </row>
    <row r="90" spans="1:9" x14ac:dyDescent="0.35">
      <c r="A90" t="s">
        <v>291</v>
      </c>
      <c r="B90" t="s">
        <v>292</v>
      </c>
      <c r="C90">
        <v>462</v>
      </c>
      <c r="D90">
        <v>462</v>
      </c>
      <c r="E90" s="1">
        <v>1</v>
      </c>
      <c r="F90" s="2">
        <v>4.9999999999999996E-130</v>
      </c>
      <c r="G90">
        <v>89.19</v>
      </c>
      <c r="H90">
        <v>1492</v>
      </c>
      <c r="I90" t="str">
        <f>HYPERLINK("https://www.ncbi.nlm.nih.gov/nucleotide/NR_041461.1?report=genbank&amp;log$=nucltop&amp;blast_rank=89&amp;RID=CTXC1PAP013","NR_041461.1")</f>
        <v>NR_041461.1</v>
      </c>
    </row>
    <row r="91" spans="1:9" x14ac:dyDescent="0.35">
      <c r="A91" t="s">
        <v>293</v>
      </c>
      <c r="B91" t="s">
        <v>294</v>
      </c>
      <c r="C91">
        <v>451</v>
      </c>
      <c r="D91">
        <v>451</v>
      </c>
      <c r="E91" s="1">
        <v>1</v>
      </c>
      <c r="F91" s="2">
        <v>9.9999999999999995E-127</v>
      </c>
      <c r="G91">
        <v>88.68</v>
      </c>
      <c r="H91">
        <v>1481</v>
      </c>
      <c r="I91" t="str">
        <f>HYPERLINK("https://www.ncbi.nlm.nih.gov/nucleotide/NR_109439.1?report=genbank&amp;log$=nucltop&amp;blast_rank=90&amp;RID=CTXC1PAP013","NR_109439.1")</f>
        <v>NR_109439.1</v>
      </c>
    </row>
    <row r="92" spans="1:9" x14ac:dyDescent="0.35">
      <c r="A92" t="s">
        <v>295</v>
      </c>
      <c r="B92" t="s">
        <v>296</v>
      </c>
      <c r="C92">
        <v>451</v>
      </c>
      <c r="D92">
        <v>451</v>
      </c>
      <c r="E92" s="1">
        <v>1</v>
      </c>
      <c r="F92" s="2">
        <v>9.9999999999999995E-127</v>
      </c>
      <c r="G92">
        <v>88.68</v>
      </c>
      <c r="H92">
        <v>1455</v>
      </c>
      <c r="I92" t="str">
        <f>HYPERLINK("https://www.ncbi.nlm.nih.gov/nucleotide/NR_118334.1?report=genbank&amp;log$=nucltop&amp;blast_rank=91&amp;RID=CTXC1PAP013","NR_118334.1")</f>
        <v>NR_118334.1</v>
      </c>
    </row>
    <row r="93" spans="1:9" x14ac:dyDescent="0.35">
      <c r="A93" t="s">
        <v>297</v>
      </c>
      <c r="B93" t="s">
        <v>298</v>
      </c>
      <c r="C93">
        <v>451</v>
      </c>
      <c r="D93">
        <v>451</v>
      </c>
      <c r="E93" s="1">
        <v>1</v>
      </c>
      <c r="F93" s="2">
        <v>9.9999999999999995E-127</v>
      </c>
      <c r="G93">
        <v>88.68</v>
      </c>
      <c r="H93">
        <v>1502</v>
      </c>
      <c r="I93" t="str">
        <f>HYPERLINK("https://www.ncbi.nlm.nih.gov/nucleotide/NR_117913.1?report=genbank&amp;log$=nucltop&amp;blast_rank=92&amp;RID=CTXC1PAP013","NR_117913.1")</f>
        <v>NR_117913.1</v>
      </c>
    </row>
    <row r="94" spans="1:9" x14ac:dyDescent="0.35">
      <c r="A94" t="s">
        <v>299</v>
      </c>
      <c r="B94" t="s">
        <v>300</v>
      </c>
      <c r="C94">
        <v>446</v>
      </c>
      <c r="D94">
        <v>446</v>
      </c>
      <c r="E94" s="1">
        <v>1</v>
      </c>
      <c r="F94" s="2">
        <v>4.9999999999999997E-125</v>
      </c>
      <c r="G94">
        <v>88.41</v>
      </c>
      <c r="H94">
        <v>1485</v>
      </c>
      <c r="I94" t="str">
        <f>HYPERLINK("https://www.ncbi.nlm.nih.gov/nucleotide/NR_112835.1?report=genbank&amp;log$=nucltop&amp;blast_rank=93&amp;RID=CTXC1PAP013","NR_112835.1")</f>
        <v>NR_112835.1</v>
      </c>
    </row>
    <row r="95" spans="1:9" x14ac:dyDescent="0.35">
      <c r="A95" t="s">
        <v>301</v>
      </c>
      <c r="B95" t="s">
        <v>302</v>
      </c>
      <c r="C95">
        <v>440</v>
      </c>
      <c r="D95">
        <v>440</v>
      </c>
      <c r="E95" s="1">
        <v>1</v>
      </c>
      <c r="F95" s="2">
        <v>2.0000000000000001E-123</v>
      </c>
      <c r="G95">
        <v>88.11</v>
      </c>
      <c r="H95">
        <v>1442</v>
      </c>
      <c r="I95" t="str">
        <f>HYPERLINK("https://www.ncbi.nlm.nih.gov/nucleotide/NR_134785.1?report=genbank&amp;log$=nucltop&amp;blast_rank=94&amp;RID=CTXC1PAP013","NR_134785.1")</f>
        <v>NR_134785.1</v>
      </c>
    </row>
    <row r="96" spans="1:9" x14ac:dyDescent="0.35">
      <c r="A96" t="s">
        <v>303</v>
      </c>
      <c r="B96" t="s">
        <v>304</v>
      </c>
      <c r="C96">
        <v>440</v>
      </c>
      <c r="D96">
        <v>440</v>
      </c>
      <c r="E96" s="1">
        <v>1</v>
      </c>
      <c r="F96" s="2">
        <v>2.0000000000000001E-123</v>
      </c>
      <c r="G96">
        <v>88.14</v>
      </c>
      <c r="H96">
        <v>1489</v>
      </c>
      <c r="I96" t="str">
        <f>HYPERLINK("https://www.ncbi.nlm.nih.gov/nucleotide/NR_113208.1?report=genbank&amp;log$=nucltop&amp;blast_rank=95&amp;RID=CTXC1PAP013","NR_113208.1")</f>
        <v>NR_113208.1</v>
      </c>
    </row>
    <row r="97" spans="1:9" x14ac:dyDescent="0.35">
      <c r="A97" t="s">
        <v>305</v>
      </c>
      <c r="B97" t="s">
        <v>306</v>
      </c>
      <c r="C97">
        <v>440</v>
      </c>
      <c r="D97">
        <v>440</v>
      </c>
      <c r="E97" s="1">
        <v>1</v>
      </c>
      <c r="F97" s="2">
        <v>2.0000000000000001E-123</v>
      </c>
      <c r="G97">
        <v>88.17</v>
      </c>
      <c r="H97">
        <v>1450</v>
      </c>
      <c r="I97" t="str">
        <f>HYPERLINK("https://www.ncbi.nlm.nih.gov/nucleotide/NR_137388.1?report=genbank&amp;log$=nucltop&amp;blast_rank=96&amp;RID=CTXC1PAP013","NR_137388.1")</f>
        <v>NR_137388.1</v>
      </c>
    </row>
    <row r="98" spans="1:9" x14ac:dyDescent="0.35">
      <c r="A98" t="s">
        <v>307</v>
      </c>
      <c r="B98" t="s">
        <v>308</v>
      </c>
      <c r="C98">
        <v>440</v>
      </c>
      <c r="D98">
        <v>440</v>
      </c>
      <c r="E98" s="1">
        <v>1</v>
      </c>
      <c r="F98" s="2">
        <v>2.0000000000000001E-123</v>
      </c>
      <c r="G98">
        <v>88.14</v>
      </c>
      <c r="H98">
        <v>1491</v>
      </c>
      <c r="I98" t="str">
        <f>HYPERLINK("https://www.ncbi.nlm.nih.gov/nucleotide/NR_113133.1?report=genbank&amp;log$=nucltop&amp;blast_rank=97&amp;RID=CTXC1PAP013","NR_113133.1")</f>
        <v>NR_113133.1</v>
      </c>
    </row>
    <row r="99" spans="1:9" x14ac:dyDescent="0.35">
      <c r="A99" t="s">
        <v>309</v>
      </c>
      <c r="B99" t="s">
        <v>308</v>
      </c>
      <c r="C99">
        <v>436</v>
      </c>
      <c r="D99">
        <v>436</v>
      </c>
      <c r="E99" s="1">
        <v>1</v>
      </c>
      <c r="F99" s="2">
        <v>3E-122</v>
      </c>
      <c r="G99">
        <v>87.87</v>
      </c>
      <c r="H99">
        <v>1471</v>
      </c>
      <c r="I99" t="str">
        <f>HYPERLINK("https://www.ncbi.nlm.nih.gov/nucleotide/NR_044778.1?report=genbank&amp;log$=nucltop&amp;blast_rank=98&amp;RID=CTXC1PAP013","NR_044778.1")</f>
        <v>NR_044778.1</v>
      </c>
    </row>
    <row r="100" spans="1:9" x14ac:dyDescent="0.35">
      <c r="A100" t="s">
        <v>310</v>
      </c>
      <c r="B100" t="s">
        <v>311</v>
      </c>
      <c r="C100">
        <v>435</v>
      </c>
      <c r="D100">
        <v>435</v>
      </c>
      <c r="E100" s="1">
        <v>1</v>
      </c>
      <c r="F100" s="2">
        <v>9.9999999999999998E-122</v>
      </c>
      <c r="G100">
        <v>87.87</v>
      </c>
      <c r="H100">
        <v>1523</v>
      </c>
      <c r="I100" t="str">
        <f>HYPERLINK("https://www.ncbi.nlm.nih.gov/nucleotide/NR_165699.1?report=genbank&amp;log$=nucltop&amp;blast_rank=99&amp;RID=CTXC1PAP013","NR_165699.1")</f>
        <v>NR_165699.1</v>
      </c>
    </row>
    <row r="101" spans="1:9" x14ac:dyDescent="0.35">
      <c r="A101" t="s">
        <v>312</v>
      </c>
      <c r="B101" t="s">
        <v>313</v>
      </c>
      <c r="C101">
        <v>435</v>
      </c>
      <c r="D101">
        <v>435</v>
      </c>
      <c r="E101" s="1">
        <v>1</v>
      </c>
      <c r="F101" s="2">
        <v>9.9999999999999998E-122</v>
      </c>
      <c r="G101">
        <v>87.84</v>
      </c>
      <c r="H101">
        <v>1520</v>
      </c>
      <c r="I101" t="str">
        <f>HYPERLINK("https://www.ncbi.nlm.nih.gov/nucleotide/NR_074616.1?report=genbank&amp;log$=nucltop&amp;blast_rank=100&amp;RID=CTXC1PAP013","NR_074616.1")</f>
        <v>NR_074616.1</v>
      </c>
    </row>
    <row r="105" spans="1:9" x14ac:dyDescent="0.35">
      <c r="A105" t="s">
        <v>159</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I105"/>
  <sheetViews>
    <sheetView topLeftCell="A5" workbookViewId="0"/>
  </sheetViews>
  <sheetFormatPr defaultRowHeight="14.5" x14ac:dyDescent="0.35"/>
  <sheetData>
    <row r="1" spans="1:9" x14ac:dyDescent="0.35">
      <c r="A1" t="s">
        <v>0</v>
      </c>
      <c r="B1" t="s">
        <v>1</v>
      </c>
      <c r="C1" t="s">
        <v>2</v>
      </c>
      <c r="D1" t="s">
        <v>3</v>
      </c>
      <c r="E1" t="s">
        <v>4</v>
      </c>
      <c r="F1" t="s">
        <v>5</v>
      </c>
      <c r="G1" t="s">
        <v>6</v>
      </c>
      <c r="H1" t="s">
        <v>7</v>
      </c>
      <c r="I1" t="s">
        <v>8</v>
      </c>
    </row>
    <row r="2" spans="1:9" x14ac:dyDescent="0.35">
      <c r="A2" t="s">
        <v>314</v>
      </c>
      <c r="B2" t="s">
        <v>315</v>
      </c>
      <c r="C2">
        <v>689</v>
      </c>
      <c r="D2">
        <v>689</v>
      </c>
      <c r="E2" s="1">
        <v>1</v>
      </c>
      <c r="F2">
        <v>0</v>
      </c>
      <c r="G2">
        <v>100</v>
      </c>
      <c r="H2">
        <v>1452</v>
      </c>
      <c r="I2" t="str">
        <f>HYPERLINK("https://www.ncbi.nlm.nih.gov/nucleotide/NR_119278.1?report=genbank&amp;log$=nucltop&amp;blast_rank=1&amp;RID=CTXCCEP2013","NR_119278.1")</f>
        <v>NR_119278.1</v>
      </c>
    </row>
    <row r="3" spans="1:9" x14ac:dyDescent="0.35">
      <c r="A3" t="s">
        <v>316</v>
      </c>
      <c r="B3" t="s">
        <v>315</v>
      </c>
      <c r="C3">
        <v>689</v>
      </c>
      <c r="D3">
        <v>689</v>
      </c>
      <c r="E3" s="1">
        <v>1</v>
      </c>
      <c r="F3">
        <v>0</v>
      </c>
      <c r="G3">
        <v>100</v>
      </c>
      <c r="H3">
        <v>1449</v>
      </c>
      <c r="I3" t="str">
        <f>HYPERLINK("https://www.ncbi.nlm.nih.gov/nucleotide/NR_112009.1?report=genbank&amp;log$=nucltop&amp;blast_rank=2&amp;RID=CTXCCEP2013","NR_112009.1")</f>
        <v>NR_112009.1</v>
      </c>
    </row>
    <row r="4" spans="1:9" x14ac:dyDescent="0.35">
      <c r="A4" t="s">
        <v>317</v>
      </c>
      <c r="B4" t="s">
        <v>315</v>
      </c>
      <c r="C4">
        <v>689</v>
      </c>
      <c r="D4">
        <v>689</v>
      </c>
      <c r="E4" s="1">
        <v>1</v>
      </c>
      <c r="F4">
        <v>0</v>
      </c>
      <c r="G4">
        <v>100</v>
      </c>
      <c r="H4">
        <v>1530</v>
      </c>
      <c r="I4" t="str">
        <f>HYPERLINK("https://www.ncbi.nlm.nih.gov/nucleotide/NR_117686.1?report=genbank&amp;log$=nucltop&amp;blast_rank=3&amp;RID=CTXCCEP2013","NR_117686.1")</f>
        <v>NR_117686.1</v>
      </c>
    </row>
    <row r="5" spans="1:9" x14ac:dyDescent="0.35">
      <c r="A5" t="s">
        <v>317</v>
      </c>
      <c r="B5" t="s">
        <v>315</v>
      </c>
      <c r="C5">
        <v>689</v>
      </c>
      <c r="D5">
        <v>689</v>
      </c>
      <c r="E5" s="1">
        <v>1</v>
      </c>
      <c r="F5">
        <v>0</v>
      </c>
      <c r="G5">
        <v>100</v>
      </c>
      <c r="H5">
        <v>1530</v>
      </c>
      <c r="I5" t="str">
        <f>HYPERLINK("https://www.ncbi.nlm.nih.gov/nucleotide/NR_117685.1?report=genbank&amp;log$=nucltop&amp;blast_rank=4&amp;RID=CTXCCEP2013","NR_117685.1")</f>
        <v>NR_117685.1</v>
      </c>
    </row>
    <row r="6" spans="1:9" x14ac:dyDescent="0.35">
      <c r="A6" t="s">
        <v>317</v>
      </c>
      <c r="B6" t="s">
        <v>315</v>
      </c>
      <c r="C6">
        <v>689</v>
      </c>
      <c r="D6">
        <v>689</v>
      </c>
      <c r="E6" s="1">
        <v>1</v>
      </c>
      <c r="F6">
        <v>0</v>
      </c>
      <c r="G6">
        <v>100</v>
      </c>
      <c r="H6">
        <v>1530</v>
      </c>
      <c r="I6" t="str">
        <f>HYPERLINK("https://www.ncbi.nlm.nih.gov/nucleotide/NR_117684.1?report=genbank&amp;log$=nucltop&amp;blast_rank=5&amp;RID=CTXCCEP2013","NR_117684.1")</f>
        <v>NR_117684.1</v>
      </c>
    </row>
    <row r="7" spans="1:9" x14ac:dyDescent="0.35">
      <c r="A7" t="s">
        <v>317</v>
      </c>
      <c r="B7" t="s">
        <v>315</v>
      </c>
      <c r="C7">
        <v>689</v>
      </c>
      <c r="D7">
        <v>689</v>
      </c>
      <c r="E7" s="1">
        <v>1</v>
      </c>
      <c r="F7">
        <v>0</v>
      </c>
      <c r="G7">
        <v>100</v>
      </c>
      <c r="H7">
        <v>1530</v>
      </c>
      <c r="I7" t="str">
        <f>HYPERLINK("https://www.ncbi.nlm.nih.gov/nucleotide/NR_117683.1?report=genbank&amp;log$=nucltop&amp;blast_rank=6&amp;RID=CTXCCEP2013","NR_117683.1")</f>
        <v>NR_117683.1</v>
      </c>
    </row>
    <row r="8" spans="1:9" x14ac:dyDescent="0.35">
      <c r="A8" t="s">
        <v>317</v>
      </c>
      <c r="B8" t="s">
        <v>315</v>
      </c>
      <c r="C8">
        <v>689</v>
      </c>
      <c r="D8">
        <v>689</v>
      </c>
      <c r="E8" s="1">
        <v>1</v>
      </c>
      <c r="F8">
        <v>0</v>
      </c>
      <c r="G8">
        <v>100</v>
      </c>
      <c r="H8">
        <v>1524</v>
      </c>
      <c r="I8" t="str">
        <f>HYPERLINK("https://www.ncbi.nlm.nih.gov/nucleotide/NR_117682.1?report=genbank&amp;log$=nucltop&amp;blast_rank=7&amp;RID=CTXCCEP2013","NR_117682.1")</f>
        <v>NR_117682.1</v>
      </c>
    </row>
    <row r="9" spans="1:9" x14ac:dyDescent="0.35">
      <c r="A9" t="s">
        <v>318</v>
      </c>
      <c r="B9" t="s">
        <v>319</v>
      </c>
      <c r="C9">
        <v>689</v>
      </c>
      <c r="D9">
        <v>689</v>
      </c>
      <c r="E9" s="1">
        <v>1</v>
      </c>
      <c r="F9">
        <v>0</v>
      </c>
      <c r="G9">
        <v>100</v>
      </c>
      <c r="H9">
        <v>1495</v>
      </c>
      <c r="I9" t="str">
        <f>HYPERLINK("https://www.ncbi.nlm.nih.gov/nucleotide/NR_044978.1?report=genbank&amp;log$=nucltop&amp;blast_rank=8&amp;RID=CTXCCEP2013","NR_044978.1")</f>
        <v>NR_044978.1</v>
      </c>
    </row>
    <row r="10" spans="1:9" x14ac:dyDescent="0.35">
      <c r="A10" t="s">
        <v>320</v>
      </c>
      <c r="B10" t="s">
        <v>321</v>
      </c>
      <c r="C10">
        <v>689</v>
      </c>
      <c r="D10">
        <v>689</v>
      </c>
      <c r="E10" s="1">
        <v>1</v>
      </c>
      <c r="F10">
        <v>0</v>
      </c>
      <c r="G10">
        <v>100</v>
      </c>
      <c r="H10">
        <v>1462</v>
      </c>
      <c r="I10" t="str">
        <f>HYPERLINK("https://www.ncbi.nlm.nih.gov/nucleotide/NR_134063.1?report=genbank&amp;log$=nucltop&amp;blast_rank=9&amp;RID=CTXCCEP2013","NR_134063.1")</f>
        <v>NR_134063.1</v>
      </c>
    </row>
    <row r="11" spans="1:9" x14ac:dyDescent="0.35">
      <c r="A11" t="s">
        <v>322</v>
      </c>
      <c r="B11" t="s">
        <v>323</v>
      </c>
      <c r="C11">
        <v>689</v>
      </c>
      <c r="D11">
        <v>689</v>
      </c>
      <c r="E11" s="1">
        <v>1</v>
      </c>
      <c r="F11">
        <v>0</v>
      </c>
      <c r="G11">
        <v>100</v>
      </c>
      <c r="H11">
        <v>1462</v>
      </c>
      <c r="I11" t="str">
        <f>HYPERLINK("https://www.ncbi.nlm.nih.gov/nucleotide/NR_134062.1?report=genbank&amp;log$=nucltop&amp;blast_rank=10&amp;RID=CTXCCEP2013","NR_134062.1")</f>
        <v>NR_134062.1</v>
      </c>
    </row>
    <row r="12" spans="1:9" x14ac:dyDescent="0.35">
      <c r="A12" t="s">
        <v>324</v>
      </c>
      <c r="B12" t="s">
        <v>315</v>
      </c>
      <c r="C12">
        <v>689</v>
      </c>
      <c r="D12">
        <v>689</v>
      </c>
      <c r="E12" s="1">
        <v>1</v>
      </c>
      <c r="F12">
        <v>0</v>
      </c>
      <c r="G12">
        <v>100</v>
      </c>
      <c r="H12">
        <v>1465</v>
      </c>
      <c r="I12" t="str">
        <f>HYPERLINK("https://www.ncbi.nlm.nih.gov/nucleotide/NR_113702.1?report=genbank&amp;log$=nucltop&amp;blast_rank=11&amp;RID=CTXCCEP2013","NR_113702.1")</f>
        <v>NR_113702.1</v>
      </c>
    </row>
    <row r="13" spans="1:9" x14ac:dyDescent="0.35">
      <c r="A13" t="s">
        <v>325</v>
      </c>
      <c r="B13" t="s">
        <v>326</v>
      </c>
      <c r="C13">
        <v>689</v>
      </c>
      <c r="D13">
        <v>689</v>
      </c>
      <c r="E13" s="1">
        <v>1</v>
      </c>
      <c r="F13">
        <v>0</v>
      </c>
      <c r="G13">
        <v>100</v>
      </c>
      <c r="H13">
        <v>1452</v>
      </c>
      <c r="I13" t="str">
        <f>HYPERLINK("https://www.ncbi.nlm.nih.gov/nucleotide/NR_037084.1?report=genbank&amp;log$=nucltop&amp;blast_rank=12&amp;RID=CTXCCEP2013","NR_037084.1")</f>
        <v>NR_037084.1</v>
      </c>
    </row>
    <row r="14" spans="1:9" x14ac:dyDescent="0.35">
      <c r="A14" t="s">
        <v>317</v>
      </c>
      <c r="B14" t="s">
        <v>315</v>
      </c>
      <c r="C14">
        <v>689</v>
      </c>
      <c r="D14">
        <v>689</v>
      </c>
      <c r="E14" s="1">
        <v>1</v>
      </c>
      <c r="F14">
        <v>0</v>
      </c>
      <c r="G14">
        <v>100</v>
      </c>
      <c r="H14">
        <v>1534</v>
      </c>
      <c r="I14" t="str">
        <f>HYPERLINK("https://www.ncbi.nlm.nih.gov/nucleotide/NR_036794.1?report=genbank&amp;log$=nucltop&amp;blast_rank=13&amp;RID=CTXCCEP2013","NR_036794.1")</f>
        <v>NR_036794.1</v>
      </c>
    </row>
    <row r="15" spans="1:9" x14ac:dyDescent="0.35">
      <c r="A15" t="s">
        <v>327</v>
      </c>
      <c r="B15" t="s">
        <v>319</v>
      </c>
      <c r="C15">
        <v>689</v>
      </c>
      <c r="D15">
        <v>689</v>
      </c>
      <c r="E15" s="1">
        <v>1</v>
      </c>
      <c r="F15">
        <v>0</v>
      </c>
      <c r="G15">
        <v>100</v>
      </c>
      <c r="H15">
        <v>1507</v>
      </c>
      <c r="I15" t="str">
        <f>HYPERLINK("https://www.ncbi.nlm.nih.gov/nucleotide/NR_118011.1?report=genbank&amp;log$=nucltop&amp;blast_rank=14&amp;RID=CTXCCEP2013","NR_118011.1")</f>
        <v>NR_118011.1</v>
      </c>
    </row>
    <row r="16" spans="1:9" x14ac:dyDescent="0.35">
      <c r="A16" t="s">
        <v>328</v>
      </c>
      <c r="B16" t="s">
        <v>315</v>
      </c>
      <c r="C16">
        <v>689</v>
      </c>
      <c r="D16">
        <v>689</v>
      </c>
      <c r="E16" s="1">
        <v>1</v>
      </c>
      <c r="F16">
        <v>0</v>
      </c>
      <c r="G16">
        <v>100</v>
      </c>
      <c r="H16">
        <v>1462</v>
      </c>
      <c r="I16" t="str">
        <f>HYPERLINK("https://www.ncbi.nlm.nih.gov/nucleotide/NR_113240.1?report=genbank&amp;log$=nucltop&amp;blast_rank=15&amp;RID=CTXCCEP2013","NR_113240.1")</f>
        <v>NR_113240.1</v>
      </c>
    </row>
    <row r="17" spans="1:9" x14ac:dyDescent="0.35">
      <c r="A17" t="s">
        <v>314</v>
      </c>
      <c r="B17" t="s">
        <v>315</v>
      </c>
      <c r="C17">
        <v>689</v>
      </c>
      <c r="D17">
        <v>689</v>
      </c>
      <c r="E17" s="1">
        <v>1</v>
      </c>
      <c r="F17">
        <v>0</v>
      </c>
      <c r="G17">
        <v>100</v>
      </c>
      <c r="H17">
        <v>1436</v>
      </c>
      <c r="I17" t="str">
        <f>HYPERLINK("https://www.ncbi.nlm.nih.gov/nucleotide/NR_114506.1?report=genbank&amp;log$=nucltop&amp;blast_rank=16&amp;RID=CTXCCEP2013","NR_114506.1")</f>
        <v>NR_114506.1</v>
      </c>
    </row>
    <row r="18" spans="1:9" x14ac:dyDescent="0.35">
      <c r="A18" t="s">
        <v>329</v>
      </c>
      <c r="B18" t="s">
        <v>330</v>
      </c>
      <c r="C18">
        <v>684</v>
      </c>
      <c r="D18">
        <v>684</v>
      </c>
      <c r="E18" s="1">
        <v>1</v>
      </c>
      <c r="F18">
        <v>0</v>
      </c>
      <c r="G18">
        <v>99.73</v>
      </c>
      <c r="H18">
        <v>1452</v>
      </c>
      <c r="I18" t="str">
        <f>HYPERLINK("https://www.ncbi.nlm.nih.gov/nucleotide/NR_119276.1?report=genbank&amp;log$=nucltop&amp;blast_rank=17&amp;RID=CTXCCEP2013","NR_119276.1")</f>
        <v>NR_119276.1</v>
      </c>
    </row>
    <row r="19" spans="1:9" x14ac:dyDescent="0.35">
      <c r="A19" t="s">
        <v>331</v>
      </c>
      <c r="B19" t="s">
        <v>332</v>
      </c>
      <c r="C19">
        <v>684</v>
      </c>
      <c r="D19">
        <v>684</v>
      </c>
      <c r="E19" s="1">
        <v>1</v>
      </c>
      <c r="F19">
        <v>0</v>
      </c>
      <c r="G19">
        <v>99.73</v>
      </c>
      <c r="H19">
        <v>1529</v>
      </c>
      <c r="I19" t="str">
        <f>HYPERLINK("https://www.ncbi.nlm.nih.gov/nucleotide/NR_117679.1?report=genbank&amp;log$=nucltop&amp;blast_rank=18&amp;RID=CTXCCEP2013","NR_117679.1")</f>
        <v>NR_117679.1</v>
      </c>
    </row>
    <row r="20" spans="1:9" x14ac:dyDescent="0.35">
      <c r="A20" t="s">
        <v>333</v>
      </c>
      <c r="B20" t="s">
        <v>332</v>
      </c>
      <c r="C20">
        <v>684</v>
      </c>
      <c r="D20">
        <v>684</v>
      </c>
      <c r="E20" s="1">
        <v>1</v>
      </c>
      <c r="F20">
        <v>0</v>
      </c>
      <c r="G20">
        <v>99.73</v>
      </c>
      <c r="H20">
        <v>1465</v>
      </c>
      <c r="I20" t="str">
        <f>HYPERLINK("https://www.ncbi.nlm.nih.gov/nucleotide/NR_113615.1?report=genbank&amp;log$=nucltop&amp;blast_rank=19&amp;RID=CTXCCEP2013","NR_113615.1")</f>
        <v>NR_113615.1</v>
      </c>
    </row>
    <row r="21" spans="1:9" x14ac:dyDescent="0.35">
      <c r="A21" t="s">
        <v>334</v>
      </c>
      <c r="B21" t="s">
        <v>332</v>
      </c>
      <c r="C21">
        <v>684</v>
      </c>
      <c r="D21">
        <v>684</v>
      </c>
      <c r="E21" s="1">
        <v>1</v>
      </c>
      <c r="F21">
        <v>0</v>
      </c>
      <c r="G21">
        <v>99.73</v>
      </c>
      <c r="H21">
        <v>1511</v>
      </c>
      <c r="I21" t="str">
        <f>HYPERLINK("https://www.ncbi.nlm.nih.gov/nucleotide/NR_028912.1?report=genbank&amp;log$=nucltop&amp;blast_rank=20&amp;RID=CTXCCEP2013","NR_028912.1")</f>
        <v>NR_028912.1</v>
      </c>
    </row>
    <row r="22" spans="1:9" x14ac:dyDescent="0.35">
      <c r="A22" t="s">
        <v>335</v>
      </c>
      <c r="B22" t="s">
        <v>336</v>
      </c>
      <c r="C22">
        <v>684</v>
      </c>
      <c r="D22">
        <v>684</v>
      </c>
      <c r="E22" s="1">
        <v>1</v>
      </c>
      <c r="F22">
        <v>0</v>
      </c>
      <c r="G22">
        <v>99.73</v>
      </c>
      <c r="H22">
        <v>1436</v>
      </c>
      <c r="I22" t="str">
        <f>HYPERLINK("https://www.ncbi.nlm.nih.gov/nucleotide/NR_114507.1?report=genbank&amp;log$=nucltop&amp;blast_rank=21&amp;RID=CTXCCEP2013","NR_114507.1")</f>
        <v>NR_114507.1</v>
      </c>
    </row>
    <row r="23" spans="1:9" x14ac:dyDescent="0.35">
      <c r="A23" t="s">
        <v>337</v>
      </c>
      <c r="B23" t="s">
        <v>338</v>
      </c>
      <c r="C23">
        <v>684</v>
      </c>
      <c r="D23">
        <v>684</v>
      </c>
      <c r="E23" s="1">
        <v>1</v>
      </c>
      <c r="F23">
        <v>0</v>
      </c>
      <c r="G23">
        <v>99.73</v>
      </c>
      <c r="H23">
        <v>1412</v>
      </c>
      <c r="I23" t="str">
        <f>HYPERLINK("https://www.ncbi.nlm.nih.gov/nucleotide/NR_025635.1?report=genbank&amp;log$=nucltop&amp;blast_rank=22&amp;RID=CTXCCEP2013","NR_025635.1")</f>
        <v>NR_025635.1</v>
      </c>
    </row>
    <row r="24" spans="1:9" x14ac:dyDescent="0.35">
      <c r="A24" t="s">
        <v>317</v>
      </c>
      <c r="B24" t="s">
        <v>315</v>
      </c>
      <c r="C24">
        <v>682</v>
      </c>
      <c r="D24">
        <v>682</v>
      </c>
      <c r="E24" s="1">
        <v>1</v>
      </c>
      <c r="F24">
        <v>0</v>
      </c>
      <c r="G24">
        <v>99.46</v>
      </c>
      <c r="H24">
        <v>1492</v>
      </c>
      <c r="I24" t="str">
        <f>HYPERLINK("https://www.ncbi.nlm.nih.gov/nucleotide/NR_114715.1?report=genbank&amp;log$=nucltop&amp;blast_rank=23&amp;RID=CTXCCEP2013","NR_114715.1")</f>
        <v>NR_114715.1</v>
      </c>
    </row>
    <row r="25" spans="1:9" x14ac:dyDescent="0.35">
      <c r="A25" t="s">
        <v>339</v>
      </c>
      <c r="B25" t="s">
        <v>340</v>
      </c>
      <c r="C25">
        <v>678</v>
      </c>
      <c r="D25">
        <v>678</v>
      </c>
      <c r="E25" s="1">
        <v>1</v>
      </c>
      <c r="F25">
        <v>0</v>
      </c>
      <c r="G25">
        <v>99.46</v>
      </c>
      <c r="H25">
        <v>1429</v>
      </c>
      <c r="I25" t="str">
        <f>HYPERLINK("https://www.ncbi.nlm.nih.gov/nucleotide/NR_126208.1?report=genbank&amp;log$=nucltop&amp;blast_rank=24&amp;RID=CTXCCEP2013","NR_126208.1")</f>
        <v>NR_126208.1</v>
      </c>
    </row>
    <row r="26" spans="1:9" x14ac:dyDescent="0.35">
      <c r="A26" t="s">
        <v>341</v>
      </c>
      <c r="B26" t="s">
        <v>342</v>
      </c>
      <c r="C26">
        <v>678</v>
      </c>
      <c r="D26">
        <v>678</v>
      </c>
      <c r="E26" s="1">
        <v>1</v>
      </c>
      <c r="F26">
        <v>0</v>
      </c>
      <c r="G26">
        <v>99.46</v>
      </c>
      <c r="H26">
        <v>1376</v>
      </c>
      <c r="I26" t="str">
        <f>HYPERLINK("https://www.ncbi.nlm.nih.gov/nucleotide/NR_118556.1?report=genbank&amp;log$=nucltop&amp;blast_rank=25&amp;RID=CTXCCEP2013","NR_118556.1")</f>
        <v>NR_118556.1</v>
      </c>
    </row>
    <row r="27" spans="1:9" x14ac:dyDescent="0.35">
      <c r="A27" t="s">
        <v>343</v>
      </c>
      <c r="B27" t="s">
        <v>344</v>
      </c>
      <c r="C27">
        <v>678</v>
      </c>
      <c r="D27">
        <v>678</v>
      </c>
      <c r="E27" s="1">
        <v>1</v>
      </c>
      <c r="F27">
        <v>0</v>
      </c>
      <c r="G27">
        <v>99.46</v>
      </c>
      <c r="H27">
        <v>1493</v>
      </c>
      <c r="I27" t="str">
        <f>HYPERLINK("https://www.ncbi.nlm.nih.gov/nucleotide/NR_117000.1?report=genbank&amp;log$=nucltop&amp;blast_rank=26&amp;RID=CTXCCEP2013","NR_117000.1")</f>
        <v>NR_117000.1</v>
      </c>
    </row>
    <row r="28" spans="1:9" x14ac:dyDescent="0.35">
      <c r="A28" t="s">
        <v>345</v>
      </c>
      <c r="B28" t="s">
        <v>346</v>
      </c>
      <c r="C28">
        <v>678</v>
      </c>
      <c r="D28">
        <v>678</v>
      </c>
      <c r="E28" s="1">
        <v>1</v>
      </c>
      <c r="F28">
        <v>0</v>
      </c>
      <c r="G28">
        <v>99.46</v>
      </c>
      <c r="H28">
        <v>1540</v>
      </c>
      <c r="I28" t="str">
        <f>HYPERLINK("https://www.ncbi.nlm.nih.gov/nucleotide/NR_102493.2?report=genbank&amp;log$=nucltop&amp;blast_rank=27&amp;RID=CTXCCEP2013","NR_102493.2")</f>
        <v>NR_102493.2</v>
      </c>
    </row>
    <row r="29" spans="1:9" x14ac:dyDescent="0.35">
      <c r="A29" t="s">
        <v>347</v>
      </c>
      <c r="B29" t="s">
        <v>348</v>
      </c>
      <c r="C29">
        <v>678</v>
      </c>
      <c r="D29">
        <v>678</v>
      </c>
      <c r="E29" s="1">
        <v>1</v>
      </c>
      <c r="F29">
        <v>0</v>
      </c>
      <c r="G29">
        <v>99.46</v>
      </c>
      <c r="H29">
        <v>1522</v>
      </c>
      <c r="I29" t="str">
        <f>HYPERLINK("https://www.ncbi.nlm.nih.gov/nucleotide/NR_146667.2?report=genbank&amp;log$=nucltop&amp;blast_rank=28&amp;RID=CTXCCEP2013","NR_146667.2")</f>
        <v>NR_146667.2</v>
      </c>
    </row>
    <row r="30" spans="1:9" x14ac:dyDescent="0.35">
      <c r="A30" t="s">
        <v>349</v>
      </c>
      <c r="B30" t="s">
        <v>342</v>
      </c>
      <c r="C30">
        <v>678</v>
      </c>
      <c r="D30">
        <v>678</v>
      </c>
      <c r="E30" s="1">
        <v>1</v>
      </c>
      <c r="F30">
        <v>0</v>
      </c>
      <c r="G30">
        <v>99.46</v>
      </c>
      <c r="H30">
        <v>1511</v>
      </c>
      <c r="I30" t="str">
        <f>HYPERLINK("https://www.ncbi.nlm.nih.gov/nucleotide/NR_114737.1?report=genbank&amp;log$=nucltop&amp;blast_rank=29&amp;RID=CTXCCEP2013","NR_114737.1")</f>
        <v>NR_114737.1</v>
      </c>
    </row>
    <row r="31" spans="1:9" x14ac:dyDescent="0.35">
      <c r="A31" t="s">
        <v>350</v>
      </c>
      <c r="B31" t="s">
        <v>351</v>
      </c>
      <c r="C31">
        <v>678</v>
      </c>
      <c r="D31">
        <v>678</v>
      </c>
      <c r="E31" s="1">
        <v>1</v>
      </c>
      <c r="F31">
        <v>0</v>
      </c>
      <c r="G31">
        <v>99.46</v>
      </c>
      <c r="H31">
        <v>1438</v>
      </c>
      <c r="I31" t="str">
        <f>HYPERLINK("https://www.ncbi.nlm.nih.gov/nucleotide/NR_112007.1?report=genbank&amp;log$=nucltop&amp;blast_rank=30&amp;RID=CTXCCEP2013","NR_112007.1")</f>
        <v>NR_112007.1</v>
      </c>
    </row>
    <row r="32" spans="1:9" x14ac:dyDescent="0.35">
      <c r="A32" t="s">
        <v>352</v>
      </c>
      <c r="B32" t="s">
        <v>353</v>
      </c>
      <c r="C32">
        <v>678</v>
      </c>
      <c r="D32">
        <v>678</v>
      </c>
      <c r="E32" s="1">
        <v>1</v>
      </c>
      <c r="F32">
        <v>0</v>
      </c>
      <c r="G32">
        <v>99.46</v>
      </c>
      <c r="H32">
        <v>1449</v>
      </c>
      <c r="I32" t="str">
        <f>HYPERLINK("https://www.ncbi.nlm.nih.gov/nucleotide/NR_111998.1?report=genbank&amp;log$=nucltop&amp;blast_rank=31&amp;RID=CTXCCEP2013","NR_111998.1")</f>
        <v>NR_111998.1</v>
      </c>
    </row>
    <row r="33" spans="1:9" x14ac:dyDescent="0.35">
      <c r="A33" t="s">
        <v>354</v>
      </c>
      <c r="B33" t="s">
        <v>355</v>
      </c>
      <c r="C33">
        <v>678</v>
      </c>
      <c r="D33">
        <v>678</v>
      </c>
      <c r="E33" s="1">
        <v>1</v>
      </c>
      <c r="F33">
        <v>0</v>
      </c>
      <c r="G33">
        <v>99.46</v>
      </c>
      <c r="H33">
        <v>1495</v>
      </c>
      <c r="I33" t="str">
        <f>HYPERLINK("https://www.ncbi.nlm.nih.gov/nucleotide/NR_044977.1?report=genbank&amp;log$=nucltop&amp;blast_rank=32&amp;RID=CTXCCEP2013","NR_044977.1")</f>
        <v>NR_044977.1</v>
      </c>
    </row>
    <row r="34" spans="1:9" x14ac:dyDescent="0.35">
      <c r="A34" t="s">
        <v>356</v>
      </c>
      <c r="B34" t="s">
        <v>357</v>
      </c>
      <c r="C34">
        <v>678</v>
      </c>
      <c r="D34">
        <v>678</v>
      </c>
      <c r="E34" s="1">
        <v>1</v>
      </c>
      <c r="F34">
        <v>0</v>
      </c>
      <c r="G34">
        <v>99.46</v>
      </c>
      <c r="H34">
        <v>1365</v>
      </c>
      <c r="I34" t="str">
        <f>HYPERLINK("https://www.ncbi.nlm.nih.gov/nucleotide/NR_042154.1?report=genbank&amp;log$=nucltop&amp;blast_rank=33&amp;RID=CTXCCEP2013","NR_042154.1")</f>
        <v>NR_042154.1</v>
      </c>
    </row>
    <row r="35" spans="1:9" x14ac:dyDescent="0.35">
      <c r="A35" t="s">
        <v>358</v>
      </c>
      <c r="B35" t="s">
        <v>359</v>
      </c>
      <c r="C35">
        <v>678</v>
      </c>
      <c r="D35">
        <v>678</v>
      </c>
      <c r="E35" s="1">
        <v>1</v>
      </c>
      <c r="F35">
        <v>0</v>
      </c>
      <c r="G35">
        <v>99.46</v>
      </c>
      <c r="H35">
        <v>1465</v>
      </c>
      <c r="I35" t="str">
        <f>HYPERLINK("https://www.ncbi.nlm.nih.gov/nucleotide/NR_114108.1?report=genbank&amp;log$=nucltop&amp;blast_rank=34&amp;RID=CTXCCEP2013","NR_114108.1")</f>
        <v>NR_114108.1</v>
      </c>
    </row>
    <row r="36" spans="1:9" x14ac:dyDescent="0.35">
      <c r="A36" t="s">
        <v>360</v>
      </c>
      <c r="B36" t="s">
        <v>361</v>
      </c>
      <c r="C36">
        <v>678</v>
      </c>
      <c r="D36">
        <v>678</v>
      </c>
      <c r="E36" s="1">
        <v>1</v>
      </c>
      <c r="F36">
        <v>0</v>
      </c>
      <c r="G36">
        <v>99.46</v>
      </c>
      <c r="H36">
        <v>1469</v>
      </c>
      <c r="I36" t="str">
        <f>HYPERLINK("https://www.ncbi.nlm.nih.gov/nucleotide/NR_114078.1?report=genbank&amp;log$=nucltop&amp;blast_rank=35&amp;RID=CTXCCEP2013","NR_114078.1")</f>
        <v>NR_114078.1</v>
      </c>
    </row>
    <row r="37" spans="1:9" x14ac:dyDescent="0.35">
      <c r="A37" t="s">
        <v>362</v>
      </c>
      <c r="B37" t="s">
        <v>342</v>
      </c>
      <c r="C37">
        <v>678</v>
      </c>
      <c r="D37">
        <v>678</v>
      </c>
      <c r="E37" s="1">
        <v>1</v>
      </c>
      <c r="F37">
        <v>0</v>
      </c>
      <c r="G37">
        <v>99.46</v>
      </c>
      <c r="H37">
        <v>1465</v>
      </c>
      <c r="I37" t="str">
        <f>HYPERLINK("https://www.ncbi.nlm.nih.gov/nucleotide/NR_113614.1?report=genbank&amp;log$=nucltop&amp;blast_rank=36&amp;RID=CTXCCEP2013","NR_113614.1")</f>
        <v>NR_113614.1</v>
      </c>
    </row>
    <row r="38" spans="1:9" x14ac:dyDescent="0.35">
      <c r="A38" t="s">
        <v>363</v>
      </c>
      <c r="B38" t="s">
        <v>344</v>
      </c>
      <c r="C38">
        <v>678</v>
      </c>
      <c r="D38">
        <v>678</v>
      </c>
      <c r="E38" s="1">
        <v>1</v>
      </c>
      <c r="F38">
        <v>0</v>
      </c>
      <c r="G38">
        <v>99.46</v>
      </c>
      <c r="H38">
        <v>1461</v>
      </c>
      <c r="I38" t="str">
        <f>HYPERLINK("https://www.ncbi.nlm.nih.gov/nucleotide/NR_104724.1?report=genbank&amp;log$=nucltop&amp;blast_rank=37&amp;RID=CTXCCEP2013","NR_104724.1")</f>
        <v>NR_104724.1</v>
      </c>
    </row>
    <row r="39" spans="1:9" x14ac:dyDescent="0.35">
      <c r="A39" t="s">
        <v>364</v>
      </c>
      <c r="B39" t="s">
        <v>332</v>
      </c>
      <c r="C39">
        <v>678</v>
      </c>
      <c r="D39">
        <v>678</v>
      </c>
      <c r="E39" s="1">
        <v>1</v>
      </c>
      <c r="F39">
        <v>0</v>
      </c>
      <c r="G39">
        <v>99.46</v>
      </c>
      <c r="H39">
        <v>1369</v>
      </c>
      <c r="I39" t="str">
        <f>HYPERLINK("https://www.ncbi.nlm.nih.gov/nucleotide/NR_118568.1?report=genbank&amp;log$=nucltop&amp;blast_rank=38&amp;RID=CTXCCEP2013","NR_118568.1")</f>
        <v>NR_118568.1</v>
      </c>
    </row>
    <row r="40" spans="1:9" x14ac:dyDescent="0.35">
      <c r="A40" t="s">
        <v>354</v>
      </c>
      <c r="B40" t="s">
        <v>355</v>
      </c>
      <c r="C40">
        <v>678</v>
      </c>
      <c r="D40">
        <v>678</v>
      </c>
      <c r="E40" s="1">
        <v>1</v>
      </c>
      <c r="F40">
        <v>0</v>
      </c>
      <c r="G40">
        <v>99.46</v>
      </c>
      <c r="H40">
        <v>1387</v>
      </c>
      <c r="I40" t="str">
        <f>HYPERLINK("https://www.ncbi.nlm.nih.gov/nucleotide/NR_116756.1?report=genbank&amp;log$=nucltop&amp;blast_rank=39&amp;RID=CTXCCEP2013","NR_116756.1")</f>
        <v>NR_116756.1</v>
      </c>
    </row>
    <row r="41" spans="1:9" x14ac:dyDescent="0.35">
      <c r="A41" t="s">
        <v>365</v>
      </c>
      <c r="B41" t="s">
        <v>366</v>
      </c>
      <c r="C41">
        <v>678</v>
      </c>
      <c r="D41">
        <v>678</v>
      </c>
      <c r="E41" s="1">
        <v>1</v>
      </c>
      <c r="F41">
        <v>0</v>
      </c>
      <c r="G41">
        <v>99.46</v>
      </c>
      <c r="H41">
        <v>1444</v>
      </c>
      <c r="I41" t="str">
        <f>HYPERLINK("https://www.ncbi.nlm.nih.gov/nucleotide/NR_148649.1?report=genbank&amp;log$=nucltop&amp;blast_rank=40&amp;RID=CTXCCEP2013","NR_148649.1")</f>
        <v>NR_148649.1</v>
      </c>
    </row>
    <row r="42" spans="1:9" x14ac:dyDescent="0.35">
      <c r="A42" t="s">
        <v>367</v>
      </c>
      <c r="B42" t="s">
        <v>368</v>
      </c>
      <c r="C42">
        <v>678</v>
      </c>
      <c r="D42">
        <v>678</v>
      </c>
      <c r="E42" s="1">
        <v>1</v>
      </c>
      <c r="F42">
        <v>0</v>
      </c>
      <c r="G42">
        <v>99.46</v>
      </c>
      <c r="H42">
        <v>1535</v>
      </c>
      <c r="I42" t="str">
        <f>HYPERLINK("https://www.ncbi.nlm.nih.gov/nucleotide/NR_117547.1?report=genbank&amp;log$=nucltop&amp;blast_rank=41&amp;RID=CTXCCEP2013","NR_117547.1")</f>
        <v>NR_117547.1</v>
      </c>
    </row>
    <row r="43" spans="1:9" x14ac:dyDescent="0.35">
      <c r="A43" t="s">
        <v>369</v>
      </c>
      <c r="B43" t="s">
        <v>359</v>
      </c>
      <c r="C43">
        <v>678</v>
      </c>
      <c r="D43">
        <v>678</v>
      </c>
      <c r="E43" s="1">
        <v>1</v>
      </c>
      <c r="F43">
        <v>0</v>
      </c>
      <c r="G43">
        <v>99.46</v>
      </c>
      <c r="H43">
        <v>1459</v>
      </c>
      <c r="I43" t="str">
        <f>HYPERLINK("https://www.ncbi.nlm.nih.gov/nucleotide/NR_028803.1?report=genbank&amp;log$=nucltop&amp;blast_rank=42&amp;RID=CTXCCEP2013","NR_028803.1")</f>
        <v>NR_028803.1</v>
      </c>
    </row>
    <row r="44" spans="1:9" x14ac:dyDescent="0.35">
      <c r="A44" t="s">
        <v>370</v>
      </c>
      <c r="B44" t="s">
        <v>351</v>
      </c>
      <c r="C44">
        <v>678</v>
      </c>
      <c r="D44">
        <v>678</v>
      </c>
      <c r="E44" s="1">
        <v>1</v>
      </c>
      <c r="F44">
        <v>0</v>
      </c>
      <c r="G44">
        <v>99.46</v>
      </c>
      <c r="H44">
        <v>1453</v>
      </c>
      <c r="I44" t="str">
        <f>HYPERLINK("https://www.ncbi.nlm.nih.gov/nucleotide/NR_028802.1?report=genbank&amp;log$=nucltop&amp;blast_rank=43&amp;RID=CTXCCEP2013","NR_028802.1")</f>
        <v>NR_028802.1</v>
      </c>
    </row>
    <row r="45" spans="1:9" x14ac:dyDescent="0.35">
      <c r="A45" t="s">
        <v>371</v>
      </c>
      <c r="B45" t="s">
        <v>342</v>
      </c>
      <c r="C45">
        <v>678</v>
      </c>
      <c r="D45">
        <v>678</v>
      </c>
      <c r="E45" s="1">
        <v>1</v>
      </c>
      <c r="F45">
        <v>0</v>
      </c>
      <c r="G45">
        <v>99.46</v>
      </c>
      <c r="H45">
        <v>1438</v>
      </c>
      <c r="I45" t="str">
        <f>HYPERLINK("https://www.ncbi.nlm.nih.gov/nucleotide/NR_024643.1?report=genbank&amp;log$=nucltop&amp;blast_rank=44&amp;RID=CTXCCEP2013","NR_024643.1")</f>
        <v>NR_024643.1</v>
      </c>
    </row>
    <row r="46" spans="1:9" x14ac:dyDescent="0.35">
      <c r="A46" t="s">
        <v>372</v>
      </c>
      <c r="B46" t="s">
        <v>373</v>
      </c>
      <c r="C46">
        <v>678</v>
      </c>
      <c r="D46">
        <v>678</v>
      </c>
      <c r="E46" s="1">
        <v>1</v>
      </c>
      <c r="F46">
        <v>0</v>
      </c>
      <c r="G46">
        <v>99.46</v>
      </c>
      <c r="H46">
        <v>1422</v>
      </c>
      <c r="I46" t="str">
        <f>HYPERLINK("https://www.ncbi.nlm.nih.gov/nucleotide/NR_024640.1?report=genbank&amp;log$=nucltop&amp;blast_rank=45&amp;RID=CTXCCEP2013","NR_024640.1")</f>
        <v>NR_024640.1</v>
      </c>
    </row>
    <row r="47" spans="1:9" x14ac:dyDescent="0.35">
      <c r="A47" t="s">
        <v>374</v>
      </c>
      <c r="B47" t="s">
        <v>361</v>
      </c>
      <c r="C47">
        <v>678</v>
      </c>
      <c r="D47">
        <v>678</v>
      </c>
      <c r="E47" s="1">
        <v>1</v>
      </c>
      <c r="F47">
        <v>0</v>
      </c>
      <c r="G47">
        <v>99.46</v>
      </c>
      <c r="H47">
        <v>1456</v>
      </c>
      <c r="I47" t="str">
        <f>HYPERLINK("https://www.ncbi.nlm.nih.gov/nucleotide/NR_026049.1?report=genbank&amp;log$=nucltop&amp;blast_rank=46&amp;RID=CTXCCEP2013","NR_026049.1")</f>
        <v>NR_026049.1</v>
      </c>
    </row>
    <row r="48" spans="1:9" x14ac:dyDescent="0.35">
      <c r="A48" t="s">
        <v>375</v>
      </c>
      <c r="B48" t="s">
        <v>376</v>
      </c>
      <c r="C48">
        <v>678</v>
      </c>
      <c r="D48">
        <v>678</v>
      </c>
      <c r="E48" s="1">
        <v>1</v>
      </c>
      <c r="F48">
        <v>0</v>
      </c>
      <c r="G48">
        <v>99.46</v>
      </c>
      <c r="H48">
        <v>1513</v>
      </c>
      <c r="I48" t="str">
        <f>HYPERLINK("https://www.ncbi.nlm.nih.gov/nucleotide/NR_042349.1?report=genbank&amp;log$=nucltop&amp;blast_rank=47&amp;RID=CTXCCEP2013","NR_042349.1")</f>
        <v>NR_042349.1</v>
      </c>
    </row>
    <row r="49" spans="1:9" x14ac:dyDescent="0.35">
      <c r="A49" t="s">
        <v>329</v>
      </c>
      <c r="B49" t="s">
        <v>330</v>
      </c>
      <c r="C49">
        <v>678</v>
      </c>
      <c r="D49">
        <v>678</v>
      </c>
      <c r="E49" s="1">
        <v>1</v>
      </c>
      <c r="F49">
        <v>0</v>
      </c>
      <c r="G49">
        <v>99.46</v>
      </c>
      <c r="H49">
        <v>1436</v>
      </c>
      <c r="I49" t="str">
        <f>HYPERLINK("https://www.ncbi.nlm.nih.gov/nucleotide/NR_041750.1?report=genbank&amp;log$=nucltop&amp;blast_rank=48&amp;RID=CTXCCEP2013","NR_041750.1")</f>
        <v>NR_041750.1</v>
      </c>
    </row>
    <row r="50" spans="1:9" x14ac:dyDescent="0.35">
      <c r="A50" t="s">
        <v>377</v>
      </c>
      <c r="B50" t="s">
        <v>361</v>
      </c>
      <c r="C50">
        <v>675</v>
      </c>
      <c r="D50">
        <v>675</v>
      </c>
      <c r="E50" s="1">
        <v>1</v>
      </c>
      <c r="F50">
        <v>0</v>
      </c>
      <c r="G50">
        <v>99.2</v>
      </c>
      <c r="H50">
        <v>1496</v>
      </c>
      <c r="I50" t="str">
        <f>HYPERLINK("https://www.ncbi.nlm.nih.gov/nucleotide/NR_119364.1?report=genbank&amp;log$=nucltop&amp;blast_rank=49&amp;RID=CTXCCEP2013","NR_119364.1")</f>
        <v>NR_119364.1</v>
      </c>
    </row>
    <row r="51" spans="1:9" x14ac:dyDescent="0.35">
      <c r="A51" t="s">
        <v>378</v>
      </c>
      <c r="B51" t="s">
        <v>379</v>
      </c>
      <c r="C51">
        <v>673</v>
      </c>
      <c r="D51">
        <v>673</v>
      </c>
      <c r="E51" s="1">
        <v>1</v>
      </c>
      <c r="F51">
        <v>0</v>
      </c>
      <c r="G51">
        <v>99.2</v>
      </c>
      <c r="H51">
        <v>1458</v>
      </c>
      <c r="I51" t="str">
        <f>HYPERLINK("https://www.ncbi.nlm.nih.gov/nucleotide/NR_118858.1?report=genbank&amp;log$=nucltop&amp;blast_rank=50&amp;RID=CTXCCEP2013","NR_118858.1")</f>
        <v>NR_118858.1</v>
      </c>
    </row>
    <row r="52" spans="1:9" x14ac:dyDescent="0.35">
      <c r="A52" t="s">
        <v>380</v>
      </c>
      <c r="B52" t="s">
        <v>381</v>
      </c>
      <c r="C52">
        <v>673</v>
      </c>
      <c r="D52">
        <v>673</v>
      </c>
      <c r="E52" s="1">
        <v>1</v>
      </c>
      <c r="F52">
        <v>0</v>
      </c>
      <c r="G52">
        <v>99.2</v>
      </c>
      <c r="H52">
        <v>1464</v>
      </c>
      <c r="I52" t="str">
        <f>HYPERLINK("https://www.ncbi.nlm.nih.gov/nucleotide/NR_113340.1?report=genbank&amp;log$=nucltop&amp;blast_rank=51&amp;RID=CTXCCEP2013","NR_113340.1")</f>
        <v>NR_113340.1</v>
      </c>
    </row>
    <row r="53" spans="1:9" x14ac:dyDescent="0.35">
      <c r="A53" t="s">
        <v>382</v>
      </c>
      <c r="B53" t="s">
        <v>381</v>
      </c>
      <c r="C53">
        <v>673</v>
      </c>
      <c r="D53">
        <v>673</v>
      </c>
      <c r="E53" s="1">
        <v>1</v>
      </c>
      <c r="F53">
        <v>0</v>
      </c>
      <c r="G53">
        <v>99.2</v>
      </c>
      <c r="H53">
        <v>1324</v>
      </c>
      <c r="I53" t="str">
        <f>HYPERLINK("https://www.ncbi.nlm.nih.gov/nucleotide/NR_114345.1?report=genbank&amp;log$=nucltop&amp;blast_rank=52&amp;RID=CTXCCEP2013","NR_114345.1")</f>
        <v>NR_114345.1</v>
      </c>
    </row>
    <row r="54" spans="1:9" x14ac:dyDescent="0.35">
      <c r="A54" t="s">
        <v>383</v>
      </c>
      <c r="B54" t="s">
        <v>384</v>
      </c>
      <c r="C54">
        <v>673</v>
      </c>
      <c r="D54">
        <v>673</v>
      </c>
      <c r="E54" s="1">
        <v>1</v>
      </c>
      <c r="F54">
        <v>0</v>
      </c>
      <c r="G54">
        <v>99.2</v>
      </c>
      <c r="H54">
        <v>1466</v>
      </c>
      <c r="I54" t="str">
        <f>HYPERLINK("https://www.ncbi.nlm.nih.gov/nucleotide/NR_114159.1?report=genbank&amp;log$=nucltop&amp;blast_rank=53&amp;RID=CTXCCEP2013","NR_114159.1")</f>
        <v>NR_114159.1</v>
      </c>
    </row>
    <row r="55" spans="1:9" x14ac:dyDescent="0.35">
      <c r="A55" t="s">
        <v>385</v>
      </c>
      <c r="B55" t="s">
        <v>384</v>
      </c>
      <c r="C55">
        <v>673</v>
      </c>
      <c r="D55">
        <v>673</v>
      </c>
      <c r="E55" s="1">
        <v>1</v>
      </c>
      <c r="F55">
        <v>0</v>
      </c>
      <c r="G55">
        <v>99.2</v>
      </c>
      <c r="H55">
        <v>1527</v>
      </c>
      <c r="I55" t="str">
        <f>HYPERLINK("https://www.ncbi.nlm.nih.gov/nucleotide/NR_104934.1?report=genbank&amp;log$=nucltop&amp;blast_rank=54&amp;RID=CTXCCEP2013","NR_104934.1")</f>
        <v>NR_104934.1</v>
      </c>
    </row>
    <row r="56" spans="1:9" x14ac:dyDescent="0.35">
      <c r="A56" t="s">
        <v>386</v>
      </c>
      <c r="B56" t="s">
        <v>387</v>
      </c>
      <c r="C56">
        <v>673</v>
      </c>
      <c r="D56">
        <v>673</v>
      </c>
      <c r="E56" s="1">
        <v>1</v>
      </c>
      <c r="F56">
        <v>0</v>
      </c>
      <c r="G56">
        <v>99.2</v>
      </c>
      <c r="H56">
        <v>1479</v>
      </c>
      <c r="I56" t="str">
        <f>HYPERLINK("https://www.ncbi.nlm.nih.gov/nucleotide/NR_042356.1?report=genbank&amp;log$=nucltop&amp;blast_rank=55&amp;RID=CTXCCEP2013","NR_042356.1")</f>
        <v>NR_042356.1</v>
      </c>
    </row>
    <row r="57" spans="1:9" x14ac:dyDescent="0.35">
      <c r="A57" t="s">
        <v>388</v>
      </c>
      <c r="B57" t="s">
        <v>389</v>
      </c>
      <c r="C57">
        <v>673</v>
      </c>
      <c r="D57">
        <v>673</v>
      </c>
      <c r="E57" s="1">
        <v>1</v>
      </c>
      <c r="F57">
        <v>0</v>
      </c>
      <c r="G57">
        <v>99.2</v>
      </c>
      <c r="H57">
        <v>1336</v>
      </c>
      <c r="I57" t="str">
        <f>HYPERLINK("https://www.ncbi.nlm.nih.gov/nucleotide/NR_156052.1?report=genbank&amp;log$=nucltop&amp;blast_rank=56&amp;RID=CTXCCEP2013","NR_156052.1")</f>
        <v>NR_156052.1</v>
      </c>
    </row>
    <row r="58" spans="1:9" x14ac:dyDescent="0.35">
      <c r="A58" t="s">
        <v>382</v>
      </c>
      <c r="B58" t="s">
        <v>381</v>
      </c>
      <c r="C58">
        <v>673</v>
      </c>
      <c r="D58">
        <v>673</v>
      </c>
      <c r="E58" s="1">
        <v>1</v>
      </c>
      <c r="F58">
        <v>0</v>
      </c>
      <c r="G58">
        <v>99.2</v>
      </c>
      <c r="H58">
        <v>1467</v>
      </c>
      <c r="I58" t="str">
        <f>HYPERLINK("https://www.ncbi.nlm.nih.gov/nucleotide/NR_113596.1?report=genbank&amp;log$=nucltop&amp;blast_rank=57&amp;RID=CTXCCEP2013","NR_113596.1")</f>
        <v>NR_113596.1</v>
      </c>
    </row>
    <row r="59" spans="1:9" x14ac:dyDescent="0.35">
      <c r="A59" t="s">
        <v>390</v>
      </c>
      <c r="B59" t="s">
        <v>381</v>
      </c>
      <c r="C59">
        <v>673</v>
      </c>
      <c r="D59">
        <v>673</v>
      </c>
      <c r="E59" s="1">
        <v>1</v>
      </c>
      <c r="F59">
        <v>0</v>
      </c>
      <c r="G59">
        <v>99.2</v>
      </c>
      <c r="H59">
        <v>1427</v>
      </c>
      <c r="I59" t="str">
        <f>HYPERLINK("https://www.ncbi.nlm.nih.gov/nucleotide/NR_117752.1?report=genbank&amp;log$=nucltop&amp;blast_rank=58&amp;RID=CTXCCEP2013","NR_117752.1")</f>
        <v>NR_117752.1</v>
      </c>
    </row>
    <row r="60" spans="1:9" x14ac:dyDescent="0.35">
      <c r="A60" t="s">
        <v>391</v>
      </c>
      <c r="B60" t="s">
        <v>392</v>
      </c>
      <c r="C60">
        <v>673</v>
      </c>
      <c r="D60">
        <v>673</v>
      </c>
      <c r="E60" s="1">
        <v>1</v>
      </c>
      <c r="F60">
        <v>0</v>
      </c>
      <c r="G60">
        <v>99.2</v>
      </c>
      <c r="H60">
        <v>1427</v>
      </c>
      <c r="I60" t="str">
        <f>HYPERLINK("https://www.ncbi.nlm.nih.gov/nucleotide/NR_117750.1?report=genbank&amp;log$=nucltop&amp;blast_rank=59&amp;RID=CTXCCEP2013","NR_117750.1")</f>
        <v>NR_117750.1</v>
      </c>
    </row>
    <row r="61" spans="1:9" x14ac:dyDescent="0.35">
      <c r="A61" t="s">
        <v>393</v>
      </c>
      <c r="B61" t="s">
        <v>394</v>
      </c>
      <c r="C61">
        <v>673</v>
      </c>
      <c r="D61">
        <v>673</v>
      </c>
      <c r="E61" s="1">
        <v>1</v>
      </c>
      <c r="F61">
        <v>0</v>
      </c>
      <c r="G61">
        <v>99.2</v>
      </c>
      <c r="H61">
        <v>1462</v>
      </c>
      <c r="I61" t="str">
        <f>HYPERLINK("https://www.ncbi.nlm.nih.gov/nucleotide/NR_170426.1?report=genbank&amp;log$=nucltop&amp;blast_rank=60&amp;RID=CTXCCEP2013","NR_170426.1")</f>
        <v>NR_170426.1</v>
      </c>
    </row>
    <row r="62" spans="1:9" x14ac:dyDescent="0.35">
      <c r="A62" t="s">
        <v>395</v>
      </c>
      <c r="B62" t="s">
        <v>396</v>
      </c>
      <c r="C62">
        <v>673</v>
      </c>
      <c r="D62">
        <v>673</v>
      </c>
      <c r="E62" s="1">
        <v>1</v>
      </c>
      <c r="F62">
        <v>0</v>
      </c>
      <c r="G62">
        <v>99.2</v>
      </c>
      <c r="H62">
        <v>1451</v>
      </c>
      <c r="I62" t="str">
        <f>HYPERLINK("https://www.ncbi.nlm.nih.gov/nucleotide/NR_028993.1?report=genbank&amp;log$=nucltop&amp;blast_rank=61&amp;RID=CTXCCEP2013","NR_028993.1")</f>
        <v>NR_028993.1</v>
      </c>
    </row>
    <row r="63" spans="1:9" x14ac:dyDescent="0.35">
      <c r="A63" t="s">
        <v>397</v>
      </c>
      <c r="B63" t="s">
        <v>398</v>
      </c>
      <c r="C63">
        <v>673</v>
      </c>
      <c r="D63">
        <v>673</v>
      </c>
      <c r="E63" s="1">
        <v>1</v>
      </c>
      <c r="F63">
        <v>0</v>
      </c>
      <c r="G63">
        <v>99.2</v>
      </c>
      <c r="H63">
        <v>1505</v>
      </c>
      <c r="I63" t="str">
        <f>HYPERLINK("https://www.ncbi.nlm.nih.gov/nucleotide/NR_028894.1?report=genbank&amp;log$=nucltop&amp;blast_rank=62&amp;RID=CTXCCEP2013","NR_028894.1")</f>
        <v>NR_028894.1</v>
      </c>
    </row>
    <row r="64" spans="1:9" x14ac:dyDescent="0.35">
      <c r="A64" t="s">
        <v>399</v>
      </c>
      <c r="B64" t="s">
        <v>400</v>
      </c>
      <c r="C64">
        <v>673</v>
      </c>
      <c r="D64">
        <v>673</v>
      </c>
      <c r="E64" s="1">
        <v>1</v>
      </c>
      <c r="F64">
        <v>0</v>
      </c>
      <c r="G64">
        <v>99.2</v>
      </c>
      <c r="H64">
        <v>1530</v>
      </c>
      <c r="I64" t="str">
        <f>HYPERLINK("https://www.ncbi.nlm.nih.gov/nucleotide/NR_028688.1?report=genbank&amp;log$=nucltop&amp;blast_rank=63&amp;RID=CTXCCEP2013","NR_028688.1")</f>
        <v>NR_028688.1</v>
      </c>
    </row>
    <row r="65" spans="1:9" x14ac:dyDescent="0.35">
      <c r="A65" t="s">
        <v>401</v>
      </c>
      <c r="B65" t="s">
        <v>392</v>
      </c>
      <c r="C65">
        <v>673</v>
      </c>
      <c r="D65">
        <v>673</v>
      </c>
      <c r="E65" s="1">
        <v>1</v>
      </c>
      <c r="F65">
        <v>0</v>
      </c>
      <c r="G65">
        <v>99.2</v>
      </c>
      <c r="H65">
        <v>1530</v>
      </c>
      <c r="I65" t="str">
        <f>HYPERLINK("https://www.ncbi.nlm.nih.gov/nucleotide/NR_028687.1?report=genbank&amp;log$=nucltop&amp;blast_rank=64&amp;RID=CTXCCEP2013","NR_028687.1")</f>
        <v>NR_028687.1</v>
      </c>
    </row>
    <row r="66" spans="1:9" x14ac:dyDescent="0.35">
      <c r="A66" t="s">
        <v>402</v>
      </c>
      <c r="B66" t="s">
        <v>396</v>
      </c>
      <c r="C66">
        <v>673</v>
      </c>
      <c r="D66">
        <v>673</v>
      </c>
      <c r="E66" s="1">
        <v>1</v>
      </c>
      <c r="F66">
        <v>0</v>
      </c>
      <c r="G66">
        <v>99.2</v>
      </c>
      <c r="H66">
        <v>1468</v>
      </c>
      <c r="I66" t="str">
        <f>HYPERLINK("https://www.ncbi.nlm.nih.gov/nucleotide/NR_113321.1?report=genbank&amp;log$=nucltop&amp;blast_rank=65&amp;RID=CTXCCEP2013","NR_113321.1")</f>
        <v>NR_113321.1</v>
      </c>
    </row>
    <row r="67" spans="1:9" x14ac:dyDescent="0.35">
      <c r="A67" t="s">
        <v>403</v>
      </c>
      <c r="B67" t="s">
        <v>404</v>
      </c>
      <c r="C67">
        <v>673</v>
      </c>
      <c r="D67">
        <v>673</v>
      </c>
      <c r="E67" s="1">
        <v>1</v>
      </c>
      <c r="F67">
        <v>0</v>
      </c>
      <c r="G67">
        <v>99.2</v>
      </c>
      <c r="H67">
        <v>1521</v>
      </c>
      <c r="I67" t="str">
        <f>HYPERLINK("https://www.ncbi.nlm.nih.gov/nucleotide/NR_024862.1?report=genbank&amp;log$=nucltop&amp;blast_rank=66&amp;RID=CTXCCEP2013","NR_024862.1")</f>
        <v>NR_024862.1</v>
      </c>
    </row>
    <row r="68" spans="1:9" x14ac:dyDescent="0.35">
      <c r="A68" t="s">
        <v>405</v>
      </c>
      <c r="B68" t="s">
        <v>406</v>
      </c>
      <c r="C68">
        <v>673</v>
      </c>
      <c r="D68">
        <v>673</v>
      </c>
      <c r="E68" s="1">
        <v>1</v>
      </c>
      <c r="F68">
        <v>0</v>
      </c>
      <c r="G68">
        <v>99.2</v>
      </c>
      <c r="H68">
        <v>1305</v>
      </c>
      <c r="I68" t="str">
        <f>HYPERLINK("https://www.ncbi.nlm.nih.gov/nucleotide/NR_115873.1?report=genbank&amp;log$=nucltop&amp;blast_rank=67&amp;RID=CTXCCEP2013","NR_115873.1")</f>
        <v>NR_115873.1</v>
      </c>
    </row>
    <row r="69" spans="1:9" x14ac:dyDescent="0.35">
      <c r="A69" t="s">
        <v>407</v>
      </c>
      <c r="B69" t="s">
        <v>408</v>
      </c>
      <c r="C69">
        <v>673</v>
      </c>
      <c r="D69">
        <v>673</v>
      </c>
      <c r="E69" s="1">
        <v>1</v>
      </c>
      <c r="F69">
        <v>0</v>
      </c>
      <c r="G69">
        <v>99.2</v>
      </c>
      <c r="H69">
        <v>1361</v>
      </c>
      <c r="I69" t="str">
        <f>HYPERLINK("https://www.ncbi.nlm.nih.gov/nucleotide/NR_116799.1?report=genbank&amp;log$=nucltop&amp;blast_rank=68&amp;RID=CTXCCEP2013","NR_116799.1")</f>
        <v>NR_116799.1</v>
      </c>
    </row>
    <row r="70" spans="1:9" x14ac:dyDescent="0.35">
      <c r="A70" t="s">
        <v>409</v>
      </c>
      <c r="B70" t="s">
        <v>384</v>
      </c>
      <c r="C70">
        <v>673</v>
      </c>
      <c r="D70">
        <v>673</v>
      </c>
      <c r="E70" s="1">
        <v>1</v>
      </c>
      <c r="F70">
        <v>0</v>
      </c>
      <c r="G70">
        <v>99.2</v>
      </c>
      <c r="H70">
        <v>1434</v>
      </c>
      <c r="I70" t="str">
        <f>HYPERLINK("https://www.ncbi.nlm.nih.gov/nucleotide/NR_112986.1?report=genbank&amp;log$=nucltop&amp;blast_rank=69&amp;RID=CTXCCEP2013","NR_112986.1")</f>
        <v>NR_112986.1</v>
      </c>
    </row>
    <row r="71" spans="1:9" x14ac:dyDescent="0.35">
      <c r="A71" t="s">
        <v>410</v>
      </c>
      <c r="B71" t="s">
        <v>408</v>
      </c>
      <c r="C71">
        <v>673</v>
      </c>
      <c r="D71">
        <v>673</v>
      </c>
      <c r="E71" s="1">
        <v>1</v>
      </c>
      <c r="F71">
        <v>0</v>
      </c>
      <c r="G71">
        <v>99.2</v>
      </c>
      <c r="H71">
        <v>1351</v>
      </c>
      <c r="I71" t="str">
        <f>HYPERLINK("https://www.ncbi.nlm.nih.gov/nucleotide/NR_043980.1?report=genbank&amp;log$=nucltop&amp;blast_rank=70&amp;RID=CTXCCEP2013","NR_043980.1")</f>
        <v>NR_043980.1</v>
      </c>
    </row>
    <row r="72" spans="1:9" x14ac:dyDescent="0.35">
      <c r="A72" t="s">
        <v>411</v>
      </c>
      <c r="B72" t="s">
        <v>351</v>
      </c>
      <c r="C72">
        <v>671</v>
      </c>
      <c r="D72">
        <v>671</v>
      </c>
      <c r="E72" s="1">
        <v>1</v>
      </c>
      <c r="F72">
        <v>0</v>
      </c>
      <c r="G72">
        <v>98.93</v>
      </c>
      <c r="H72">
        <v>1465</v>
      </c>
      <c r="I72" t="str">
        <f>HYPERLINK("https://www.ncbi.nlm.nih.gov/nucleotide/NR_114153.1?report=genbank&amp;log$=nucltop&amp;blast_rank=71&amp;RID=CTXCCEP2013","NR_114153.1")</f>
        <v>NR_114153.1</v>
      </c>
    </row>
    <row r="73" spans="1:9" x14ac:dyDescent="0.35">
      <c r="A73" t="s">
        <v>412</v>
      </c>
      <c r="B73" t="s">
        <v>379</v>
      </c>
      <c r="C73">
        <v>669</v>
      </c>
      <c r="D73">
        <v>669</v>
      </c>
      <c r="E73" s="1">
        <v>1</v>
      </c>
      <c r="F73">
        <v>0</v>
      </c>
      <c r="G73">
        <v>98.93</v>
      </c>
      <c r="H73">
        <v>1498</v>
      </c>
      <c r="I73" t="str">
        <f>HYPERLINK("https://www.ncbi.nlm.nih.gov/nucleotide/NR_119365.1?report=genbank&amp;log$=nucltop&amp;blast_rank=72&amp;RID=CTXCCEP2013","NR_119365.1")</f>
        <v>NR_119365.1</v>
      </c>
    </row>
    <row r="74" spans="1:9" x14ac:dyDescent="0.35">
      <c r="A74" t="s">
        <v>413</v>
      </c>
      <c r="B74" t="s">
        <v>332</v>
      </c>
      <c r="C74">
        <v>669</v>
      </c>
      <c r="D74">
        <v>669</v>
      </c>
      <c r="E74" s="1">
        <v>1</v>
      </c>
      <c r="F74">
        <v>0</v>
      </c>
      <c r="G74">
        <v>98.94</v>
      </c>
      <c r="H74">
        <v>1543</v>
      </c>
      <c r="I74" t="str">
        <f>HYPERLINK("https://www.ncbi.nlm.nih.gov/nucleotide/NR_102794.2?report=genbank&amp;log$=nucltop&amp;blast_rank=73&amp;RID=CTXCCEP2013","NR_102794.2")</f>
        <v>NR_102794.2</v>
      </c>
    </row>
    <row r="75" spans="1:9" x14ac:dyDescent="0.35">
      <c r="A75" t="s">
        <v>414</v>
      </c>
      <c r="B75" t="s">
        <v>415</v>
      </c>
      <c r="C75">
        <v>669</v>
      </c>
      <c r="D75">
        <v>669</v>
      </c>
      <c r="E75" s="1">
        <v>1</v>
      </c>
      <c r="F75">
        <v>0</v>
      </c>
      <c r="G75">
        <v>98.93</v>
      </c>
      <c r="H75">
        <v>1492</v>
      </c>
      <c r="I75" t="str">
        <f>HYPERLINK("https://www.ncbi.nlm.nih.gov/nucleotide/NR_116282.1?report=genbank&amp;log$=nucltop&amp;blast_rank=74&amp;RID=CTXCCEP2013","NR_116282.1")</f>
        <v>NR_116282.1</v>
      </c>
    </row>
    <row r="76" spans="1:9" x14ac:dyDescent="0.35">
      <c r="A76" t="s">
        <v>416</v>
      </c>
      <c r="B76" t="s">
        <v>408</v>
      </c>
      <c r="C76">
        <v>669</v>
      </c>
      <c r="D76">
        <v>669</v>
      </c>
      <c r="E76" s="1">
        <v>1</v>
      </c>
      <c r="F76">
        <v>0</v>
      </c>
      <c r="G76">
        <v>98.93</v>
      </c>
      <c r="H76">
        <v>1422</v>
      </c>
      <c r="I76" t="str">
        <f>HYPERLINK("https://www.ncbi.nlm.nih.gov/nucleotide/NR_116111.1?report=genbank&amp;log$=nucltop&amp;blast_rank=75&amp;RID=CTXCCEP2013","NR_116111.1")</f>
        <v>NR_116111.1</v>
      </c>
    </row>
    <row r="77" spans="1:9" x14ac:dyDescent="0.35">
      <c r="A77" t="s">
        <v>417</v>
      </c>
      <c r="B77" t="s">
        <v>418</v>
      </c>
      <c r="C77">
        <v>667</v>
      </c>
      <c r="D77">
        <v>667</v>
      </c>
      <c r="E77" s="1">
        <v>1</v>
      </c>
      <c r="F77">
        <v>0</v>
      </c>
      <c r="G77">
        <v>98.93</v>
      </c>
      <c r="H77">
        <v>1344</v>
      </c>
      <c r="I77" t="str">
        <f>HYPERLINK("https://www.ncbi.nlm.nih.gov/nucleotide/NR_118121.1?report=genbank&amp;log$=nucltop&amp;blast_rank=76&amp;RID=CTXCCEP2013","NR_118121.1")</f>
        <v>NR_118121.1</v>
      </c>
    </row>
    <row r="78" spans="1:9" x14ac:dyDescent="0.35">
      <c r="A78" t="s">
        <v>419</v>
      </c>
      <c r="B78" t="s">
        <v>420</v>
      </c>
      <c r="C78">
        <v>667</v>
      </c>
      <c r="D78">
        <v>667</v>
      </c>
      <c r="E78" s="1">
        <v>1</v>
      </c>
      <c r="F78">
        <v>0</v>
      </c>
      <c r="G78">
        <v>98.93</v>
      </c>
      <c r="H78">
        <v>1344</v>
      </c>
      <c r="I78" t="str">
        <f>HYPERLINK("https://www.ncbi.nlm.nih.gov/nucleotide/NR_118120.1?report=genbank&amp;log$=nucltop&amp;blast_rank=77&amp;RID=CTXCCEP2013","NR_118120.1")</f>
        <v>NR_118120.1</v>
      </c>
    </row>
    <row r="79" spans="1:9" x14ac:dyDescent="0.35">
      <c r="A79" t="s">
        <v>421</v>
      </c>
      <c r="B79" t="s">
        <v>422</v>
      </c>
      <c r="C79">
        <v>667</v>
      </c>
      <c r="D79">
        <v>667</v>
      </c>
      <c r="E79" s="1">
        <v>1</v>
      </c>
      <c r="F79">
        <v>0</v>
      </c>
      <c r="G79">
        <v>98.93</v>
      </c>
      <c r="H79">
        <v>1467</v>
      </c>
      <c r="I79" t="str">
        <f>HYPERLINK("https://www.ncbi.nlm.nih.gov/nucleotide/NR_114235.1?report=genbank&amp;log$=nucltop&amp;blast_rank=78&amp;RID=CTXCCEP2013","NR_114235.1")</f>
        <v>NR_114235.1</v>
      </c>
    </row>
    <row r="80" spans="1:9" x14ac:dyDescent="0.35">
      <c r="A80" t="s">
        <v>423</v>
      </c>
      <c r="B80" t="s">
        <v>424</v>
      </c>
      <c r="C80">
        <v>667</v>
      </c>
      <c r="D80">
        <v>667</v>
      </c>
      <c r="E80" s="1">
        <v>1</v>
      </c>
      <c r="F80">
        <v>0</v>
      </c>
      <c r="G80">
        <v>98.93</v>
      </c>
      <c r="H80">
        <v>1478</v>
      </c>
      <c r="I80" t="str">
        <f>HYPERLINK("https://www.ncbi.nlm.nih.gov/nucleotide/NR_104940.1?report=genbank&amp;log$=nucltop&amp;blast_rank=79&amp;RID=CTXCCEP2013","NR_104940.1")</f>
        <v>NR_104940.1</v>
      </c>
    </row>
    <row r="81" spans="1:9" x14ac:dyDescent="0.35">
      <c r="A81" t="s">
        <v>425</v>
      </c>
      <c r="B81" t="s">
        <v>426</v>
      </c>
      <c r="C81">
        <v>667</v>
      </c>
      <c r="D81">
        <v>667</v>
      </c>
      <c r="E81" s="1">
        <v>1</v>
      </c>
      <c r="F81">
        <v>0</v>
      </c>
      <c r="G81">
        <v>98.93</v>
      </c>
      <c r="H81">
        <v>1527</v>
      </c>
      <c r="I81" t="str">
        <f>HYPERLINK("https://www.ncbi.nlm.nih.gov/nucleotide/NR_104933.1?report=genbank&amp;log$=nucltop&amp;blast_rank=80&amp;RID=CTXCCEP2013","NR_104933.1")</f>
        <v>NR_104933.1</v>
      </c>
    </row>
    <row r="82" spans="1:9" x14ac:dyDescent="0.35">
      <c r="A82" t="s">
        <v>427</v>
      </c>
      <c r="B82" t="s">
        <v>426</v>
      </c>
      <c r="C82">
        <v>667</v>
      </c>
      <c r="D82">
        <v>667</v>
      </c>
      <c r="E82" s="1">
        <v>1</v>
      </c>
      <c r="F82">
        <v>0</v>
      </c>
      <c r="G82">
        <v>98.93</v>
      </c>
      <c r="H82">
        <v>1465</v>
      </c>
      <c r="I82" t="str">
        <f>HYPERLINK("https://www.ncbi.nlm.nih.gov/nucleotide/NR_114154.1?report=genbank&amp;log$=nucltop&amp;blast_rank=81&amp;RID=CTXCCEP2013","NR_114154.1")</f>
        <v>NR_114154.1</v>
      </c>
    </row>
    <row r="83" spans="1:9" x14ac:dyDescent="0.35">
      <c r="A83" t="s">
        <v>428</v>
      </c>
      <c r="B83" t="s">
        <v>429</v>
      </c>
      <c r="C83">
        <v>667</v>
      </c>
      <c r="D83">
        <v>667</v>
      </c>
      <c r="E83" s="1">
        <v>1</v>
      </c>
      <c r="F83">
        <v>0</v>
      </c>
      <c r="G83">
        <v>98.93</v>
      </c>
      <c r="H83">
        <v>1465</v>
      </c>
      <c r="I83" t="str">
        <f>HYPERLINK("https://www.ncbi.nlm.nih.gov/nucleotide/NR_114107.1?report=genbank&amp;log$=nucltop&amp;blast_rank=82&amp;RID=CTXCCEP2013","NR_114107.1")</f>
        <v>NR_114107.1</v>
      </c>
    </row>
    <row r="84" spans="1:9" x14ac:dyDescent="0.35">
      <c r="A84" t="s">
        <v>430</v>
      </c>
      <c r="B84" t="s">
        <v>431</v>
      </c>
      <c r="C84">
        <v>667</v>
      </c>
      <c r="D84">
        <v>667</v>
      </c>
      <c r="E84" s="1">
        <v>1</v>
      </c>
      <c r="F84">
        <v>0</v>
      </c>
      <c r="G84">
        <v>98.93</v>
      </c>
      <c r="H84">
        <v>1465</v>
      </c>
      <c r="I84" t="str">
        <f>HYPERLINK("https://www.ncbi.nlm.nih.gov/nucleotide/NR_114080.1?report=genbank&amp;log$=nucltop&amp;blast_rank=83&amp;RID=CTXCCEP2013","NR_114080.1")</f>
        <v>NR_114080.1</v>
      </c>
    </row>
    <row r="85" spans="1:9" x14ac:dyDescent="0.35">
      <c r="A85" t="s">
        <v>432</v>
      </c>
      <c r="B85" t="s">
        <v>379</v>
      </c>
      <c r="C85">
        <v>667</v>
      </c>
      <c r="D85">
        <v>667</v>
      </c>
      <c r="E85" s="1">
        <v>1</v>
      </c>
      <c r="F85">
        <v>0</v>
      </c>
      <c r="G85">
        <v>98.93</v>
      </c>
      <c r="H85">
        <v>1497</v>
      </c>
      <c r="I85" t="str">
        <f>HYPERLINK("https://www.ncbi.nlm.nih.gov/nucleotide/NR_041976.1?report=genbank&amp;log$=nucltop&amp;blast_rank=84&amp;RID=CTXCCEP2013","NR_041976.1")</f>
        <v>NR_041976.1</v>
      </c>
    </row>
    <row r="86" spans="1:9" x14ac:dyDescent="0.35">
      <c r="A86" t="s">
        <v>433</v>
      </c>
      <c r="B86" t="s">
        <v>434</v>
      </c>
      <c r="C86">
        <v>667</v>
      </c>
      <c r="D86">
        <v>667</v>
      </c>
      <c r="E86" s="1">
        <v>1</v>
      </c>
      <c r="F86">
        <v>0</v>
      </c>
      <c r="G86">
        <v>98.93</v>
      </c>
      <c r="H86">
        <v>1504</v>
      </c>
      <c r="I86" t="str">
        <f>HYPERLINK("https://www.ncbi.nlm.nih.gov/nucleotide/NR_041968.1?report=genbank&amp;log$=nucltop&amp;blast_rank=85&amp;RID=CTXCCEP2013","NR_041968.1")</f>
        <v>NR_041968.1</v>
      </c>
    </row>
    <row r="87" spans="1:9" x14ac:dyDescent="0.35">
      <c r="A87" t="s">
        <v>435</v>
      </c>
      <c r="B87" t="s">
        <v>436</v>
      </c>
      <c r="C87">
        <v>667</v>
      </c>
      <c r="D87">
        <v>667</v>
      </c>
      <c r="E87" s="1">
        <v>1</v>
      </c>
      <c r="F87">
        <v>0</v>
      </c>
      <c r="G87">
        <v>98.93</v>
      </c>
      <c r="H87">
        <v>1506</v>
      </c>
      <c r="I87" t="str">
        <f>HYPERLINK("https://www.ncbi.nlm.nih.gov/nucleotide/NR_117405.1?report=genbank&amp;log$=nucltop&amp;blast_rank=86&amp;RID=CTXCCEP2013","NR_117405.1")</f>
        <v>NR_117405.1</v>
      </c>
    </row>
    <row r="88" spans="1:9" x14ac:dyDescent="0.35">
      <c r="A88" t="s">
        <v>437</v>
      </c>
      <c r="B88" t="s">
        <v>438</v>
      </c>
      <c r="C88">
        <v>667</v>
      </c>
      <c r="D88">
        <v>667</v>
      </c>
      <c r="E88" s="1">
        <v>1</v>
      </c>
      <c r="F88">
        <v>0</v>
      </c>
      <c r="G88">
        <v>98.93</v>
      </c>
      <c r="H88">
        <v>1494</v>
      </c>
      <c r="I88" t="str">
        <f>HYPERLINK("https://www.ncbi.nlm.nih.gov/nucleotide/NR_118531.1?report=genbank&amp;log$=nucltop&amp;blast_rank=87&amp;RID=CTXCCEP2013","NR_118531.1")</f>
        <v>NR_118531.1</v>
      </c>
    </row>
    <row r="89" spans="1:9" x14ac:dyDescent="0.35">
      <c r="A89" t="s">
        <v>439</v>
      </c>
      <c r="B89" t="s">
        <v>440</v>
      </c>
      <c r="C89">
        <v>667</v>
      </c>
      <c r="D89">
        <v>667</v>
      </c>
      <c r="E89" s="1">
        <v>1</v>
      </c>
      <c r="F89">
        <v>0</v>
      </c>
      <c r="G89">
        <v>98.93</v>
      </c>
      <c r="H89">
        <v>1536</v>
      </c>
      <c r="I89" t="str">
        <f>HYPERLINK("https://www.ncbi.nlm.nih.gov/nucleotide/NR_169476.1?report=genbank&amp;log$=nucltop&amp;blast_rank=88&amp;RID=CTXCCEP2013","NR_169476.1")</f>
        <v>NR_169476.1</v>
      </c>
    </row>
    <row r="90" spans="1:9" x14ac:dyDescent="0.35">
      <c r="A90" t="s">
        <v>441</v>
      </c>
      <c r="B90" t="s">
        <v>442</v>
      </c>
      <c r="C90">
        <v>667</v>
      </c>
      <c r="D90">
        <v>667</v>
      </c>
      <c r="E90" s="1">
        <v>1</v>
      </c>
      <c r="F90">
        <v>0</v>
      </c>
      <c r="G90">
        <v>98.93</v>
      </c>
      <c r="H90">
        <v>1497</v>
      </c>
      <c r="I90" t="str">
        <f>HYPERLINK("https://www.ncbi.nlm.nih.gov/nucleotide/NR_036919.1?report=genbank&amp;log$=nucltop&amp;blast_rank=89&amp;RID=CTXCCEP2013","NR_036919.1")</f>
        <v>NR_036919.1</v>
      </c>
    </row>
    <row r="91" spans="1:9" x14ac:dyDescent="0.35">
      <c r="A91" t="s">
        <v>443</v>
      </c>
      <c r="B91" t="s">
        <v>444</v>
      </c>
      <c r="C91">
        <v>667</v>
      </c>
      <c r="D91">
        <v>667</v>
      </c>
      <c r="E91" s="1">
        <v>1</v>
      </c>
      <c r="F91">
        <v>0</v>
      </c>
      <c r="G91">
        <v>98.93</v>
      </c>
      <c r="H91">
        <v>1507</v>
      </c>
      <c r="I91" t="str">
        <f>HYPERLINK("https://www.ncbi.nlm.nih.gov/nucleotide/NR_028893.1?report=genbank&amp;log$=nucltop&amp;blast_rank=90&amp;RID=CTXCCEP2013","NR_028893.1")</f>
        <v>NR_028893.1</v>
      </c>
    </row>
    <row r="92" spans="1:9" x14ac:dyDescent="0.35">
      <c r="A92" t="s">
        <v>445</v>
      </c>
      <c r="B92" t="s">
        <v>446</v>
      </c>
      <c r="C92">
        <v>667</v>
      </c>
      <c r="D92">
        <v>667</v>
      </c>
      <c r="E92" s="1">
        <v>1</v>
      </c>
      <c r="F92">
        <v>0</v>
      </c>
      <c r="G92">
        <v>98.93</v>
      </c>
      <c r="H92">
        <v>1498</v>
      </c>
      <c r="I92" t="str">
        <f>HYPERLINK("https://www.ncbi.nlm.nih.gov/nucleotide/NR_025331.1?report=genbank&amp;log$=nucltop&amp;blast_rank=91&amp;RID=CTXCCEP2013","NR_025331.1")</f>
        <v>NR_025331.1</v>
      </c>
    </row>
    <row r="93" spans="1:9" x14ac:dyDescent="0.35">
      <c r="A93" t="s">
        <v>447</v>
      </c>
      <c r="B93" t="s">
        <v>448</v>
      </c>
      <c r="C93">
        <v>667</v>
      </c>
      <c r="D93">
        <v>667</v>
      </c>
      <c r="E93" s="1">
        <v>1</v>
      </c>
      <c r="F93">
        <v>0</v>
      </c>
      <c r="G93">
        <v>98.93</v>
      </c>
      <c r="H93">
        <v>1449</v>
      </c>
      <c r="I93" t="str">
        <f>HYPERLINK("https://www.ncbi.nlm.nih.gov/nucleotide/NR_024642.1?report=genbank&amp;log$=nucltop&amp;blast_rank=92&amp;RID=CTXCCEP2013","NR_024642.1")</f>
        <v>NR_024642.1</v>
      </c>
    </row>
    <row r="94" spans="1:9" x14ac:dyDescent="0.35">
      <c r="A94" t="s">
        <v>449</v>
      </c>
      <c r="B94" t="s">
        <v>450</v>
      </c>
      <c r="C94">
        <v>667</v>
      </c>
      <c r="D94">
        <v>667</v>
      </c>
      <c r="E94" s="1">
        <v>1</v>
      </c>
      <c r="F94">
        <v>0</v>
      </c>
      <c r="G94">
        <v>98.93</v>
      </c>
      <c r="H94">
        <v>1440</v>
      </c>
      <c r="I94" t="str">
        <f>HYPERLINK("https://www.ncbi.nlm.nih.gov/nucleotide/NR_115869.1?report=genbank&amp;log$=nucltop&amp;blast_rank=93&amp;RID=CTXCCEP2013","NR_115869.1")</f>
        <v>NR_115869.1</v>
      </c>
    </row>
    <row r="95" spans="1:9" x14ac:dyDescent="0.35">
      <c r="A95" t="s">
        <v>451</v>
      </c>
      <c r="B95" t="s">
        <v>452</v>
      </c>
      <c r="C95">
        <v>667</v>
      </c>
      <c r="D95">
        <v>667</v>
      </c>
      <c r="E95" s="1">
        <v>1</v>
      </c>
      <c r="F95">
        <v>0</v>
      </c>
      <c r="G95">
        <v>98.93</v>
      </c>
      <c r="H95">
        <v>1441</v>
      </c>
      <c r="I95" t="str">
        <f>HYPERLINK("https://www.ncbi.nlm.nih.gov/nucleotide/NR_042893.1?report=genbank&amp;log$=nucltop&amp;blast_rank=94&amp;RID=CTXCCEP2013","NR_042893.1")</f>
        <v>NR_042893.1</v>
      </c>
    </row>
    <row r="96" spans="1:9" x14ac:dyDescent="0.35">
      <c r="A96" t="s">
        <v>453</v>
      </c>
      <c r="B96" t="s">
        <v>431</v>
      </c>
      <c r="C96">
        <v>667</v>
      </c>
      <c r="D96">
        <v>667</v>
      </c>
      <c r="E96" s="1">
        <v>1</v>
      </c>
      <c r="F96">
        <v>0</v>
      </c>
      <c r="G96">
        <v>98.93</v>
      </c>
      <c r="H96">
        <v>1468</v>
      </c>
      <c r="I96" t="str">
        <f>HYPERLINK("https://www.ncbi.nlm.nih.gov/nucleotide/NR_041927.1?report=genbank&amp;log$=nucltop&amp;blast_rank=95&amp;RID=CTXCCEP2013","NR_041927.1")</f>
        <v>NR_041927.1</v>
      </c>
    </row>
    <row r="97" spans="1:9" x14ac:dyDescent="0.35">
      <c r="A97" t="s">
        <v>454</v>
      </c>
      <c r="B97" t="s">
        <v>455</v>
      </c>
      <c r="C97">
        <v>667</v>
      </c>
      <c r="D97">
        <v>667</v>
      </c>
      <c r="E97" s="1">
        <v>1</v>
      </c>
      <c r="F97">
        <v>0</v>
      </c>
      <c r="G97">
        <v>98.93</v>
      </c>
      <c r="H97">
        <v>1363</v>
      </c>
      <c r="I97" t="str">
        <f>HYPERLINK("https://www.ncbi.nlm.nih.gov/nucleotide/NR_115224.1?report=genbank&amp;log$=nucltop&amp;blast_rank=96&amp;RID=CTXCCEP2013","NR_115224.1")</f>
        <v>NR_115224.1</v>
      </c>
    </row>
    <row r="98" spans="1:9" x14ac:dyDescent="0.35">
      <c r="A98" t="s">
        <v>437</v>
      </c>
      <c r="B98" t="s">
        <v>438</v>
      </c>
      <c r="C98">
        <v>667</v>
      </c>
      <c r="D98">
        <v>667</v>
      </c>
      <c r="E98" s="1">
        <v>1</v>
      </c>
      <c r="F98">
        <v>0</v>
      </c>
      <c r="G98">
        <v>98.93</v>
      </c>
      <c r="H98">
        <v>1494</v>
      </c>
      <c r="I98" t="str">
        <f>HYPERLINK("https://www.ncbi.nlm.nih.gov/nucleotide/NR_104924.1?report=genbank&amp;log$=nucltop&amp;blast_rank=97&amp;RID=CTXCCEP2013","NR_104924.1")</f>
        <v>NR_104924.1</v>
      </c>
    </row>
    <row r="99" spans="1:9" x14ac:dyDescent="0.35">
      <c r="A99" t="s">
        <v>456</v>
      </c>
      <c r="B99" t="s">
        <v>457</v>
      </c>
      <c r="C99">
        <v>667</v>
      </c>
      <c r="D99">
        <v>667</v>
      </c>
      <c r="E99" s="1">
        <v>1</v>
      </c>
      <c r="F99">
        <v>0</v>
      </c>
      <c r="G99">
        <v>98.93</v>
      </c>
      <c r="H99">
        <v>1490</v>
      </c>
      <c r="I99" t="str">
        <f>HYPERLINK("https://www.ncbi.nlm.nih.gov/nucleotide/NR_041527.1?report=genbank&amp;log$=nucltop&amp;blast_rank=98&amp;RID=CTXCCEP2013","NR_041527.1")</f>
        <v>NR_041527.1</v>
      </c>
    </row>
    <row r="100" spans="1:9" x14ac:dyDescent="0.35">
      <c r="A100" t="s">
        <v>458</v>
      </c>
      <c r="B100" t="s">
        <v>459</v>
      </c>
      <c r="C100">
        <v>664</v>
      </c>
      <c r="D100">
        <v>664</v>
      </c>
      <c r="E100" s="1">
        <v>1</v>
      </c>
      <c r="F100">
        <v>0</v>
      </c>
      <c r="G100">
        <v>98.66</v>
      </c>
      <c r="H100">
        <v>1498</v>
      </c>
      <c r="I100" t="str">
        <f>HYPERLINK("https://www.ncbi.nlm.nih.gov/nucleotide/NR_044976.1?report=genbank&amp;log$=nucltop&amp;blast_rank=99&amp;RID=CTXCCEP2013","NR_044976.1")</f>
        <v>NR_044976.1</v>
      </c>
    </row>
    <row r="101" spans="1:9" x14ac:dyDescent="0.35">
      <c r="A101" t="s">
        <v>460</v>
      </c>
      <c r="B101" t="s">
        <v>461</v>
      </c>
      <c r="C101">
        <v>662</v>
      </c>
      <c r="D101">
        <v>662</v>
      </c>
      <c r="E101" s="1">
        <v>1</v>
      </c>
      <c r="F101">
        <v>0</v>
      </c>
      <c r="G101">
        <v>98.66</v>
      </c>
      <c r="H101">
        <v>1457</v>
      </c>
      <c r="I101" t="str">
        <f>HYPERLINK("https://www.ncbi.nlm.nih.gov/nucleotide/NR_118857.1?report=genbank&amp;log$=nucltop&amp;blast_rank=100&amp;RID=CTXCCEP2013","NR_118857.1")</f>
        <v>NR_118857.1</v>
      </c>
    </row>
    <row r="105" spans="1:9" x14ac:dyDescent="0.35">
      <c r="A105" t="s">
        <v>159</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I105"/>
  <sheetViews>
    <sheetView workbookViewId="0"/>
  </sheetViews>
  <sheetFormatPr defaultRowHeight="14.5" x14ac:dyDescent="0.35"/>
  <cols>
    <col min="6" max="6" width="10.26953125" customWidth="1"/>
  </cols>
  <sheetData>
    <row r="1" spans="1:9" x14ac:dyDescent="0.35">
      <c r="A1" t="s">
        <v>0</v>
      </c>
      <c r="B1" t="s">
        <v>1</v>
      </c>
      <c r="C1" t="s">
        <v>2</v>
      </c>
      <c r="D1" t="s">
        <v>3</v>
      </c>
      <c r="E1" t="s">
        <v>4</v>
      </c>
      <c r="F1" t="s">
        <v>5</v>
      </c>
      <c r="G1" t="s">
        <v>6</v>
      </c>
      <c r="H1" t="s">
        <v>7</v>
      </c>
      <c r="I1" t="s">
        <v>8</v>
      </c>
    </row>
    <row r="2" spans="1:9" x14ac:dyDescent="0.35">
      <c r="A2" t="s">
        <v>55</v>
      </c>
      <c r="B2" t="s">
        <v>56</v>
      </c>
      <c r="C2">
        <v>671</v>
      </c>
      <c r="D2">
        <v>671</v>
      </c>
      <c r="E2" s="1">
        <v>1</v>
      </c>
      <c r="F2">
        <v>0</v>
      </c>
      <c r="G2">
        <v>99.46</v>
      </c>
      <c r="H2">
        <v>1489</v>
      </c>
      <c r="I2" t="str">
        <f>HYPERLINK("https://www.ncbi.nlm.nih.gov/nucleotide/NR_119286.1?report=genbank&amp;log$=nucltop&amp;blast_rank=1&amp;RID=CTXD1W3A013","NR_119286.1")</f>
        <v>NR_119286.1</v>
      </c>
    </row>
    <row r="3" spans="1:9" x14ac:dyDescent="0.35">
      <c r="A3" t="s">
        <v>60</v>
      </c>
      <c r="B3" t="s">
        <v>61</v>
      </c>
      <c r="C3">
        <v>654</v>
      </c>
      <c r="D3">
        <v>654</v>
      </c>
      <c r="E3" s="1">
        <v>1</v>
      </c>
      <c r="F3">
        <v>0</v>
      </c>
      <c r="G3">
        <v>98.64</v>
      </c>
      <c r="H3">
        <v>1484</v>
      </c>
      <c r="I3" t="str">
        <f>HYPERLINK("https://www.ncbi.nlm.nih.gov/nucleotide/NR_043550.1?report=genbank&amp;log$=nucltop&amp;blast_rank=2&amp;RID=CTXD1W3A013","NR_043550.1")</f>
        <v>NR_043550.1</v>
      </c>
    </row>
    <row r="4" spans="1:9" x14ac:dyDescent="0.35">
      <c r="A4" t="s">
        <v>64</v>
      </c>
      <c r="B4" t="s">
        <v>65</v>
      </c>
      <c r="C4">
        <v>649</v>
      </c>
      <c r="D4">
        <v>649</v>
      </c>
      <c r="E4" s="1">
        <v>1</v>
      </c>
      <c r="F4">
        <v>0</v>
      </c>
      <c r="G4">
        <v>98.37</v>
      </c>
      <c r="H4">
        <v>1488</v>
      </c>
      <c r="I4" t="str">
        <f>HYPERLINK("https://www.ncbi.nlm.nih.gov/nucleotide/NR_113243.1?report=genbank&amp;log$=nucltop&amp;blast_rank=3&amp;RID=CTXD1W3A013","NR_113243.1")</f>
        <v>NR_113243.1</v>
      </c>
    </row>
    <row r="5" spans="1:9" x14ac:dyDescent="0.35">
      <c r="A5" t="s">
        <v>66</v>
      </c>
      <c r="B5" t="s">
        <v>65</v>
      </c>
      <c r="C5">
        <v>649</v>
      </c>
      <c r="D5">
        <v>649</v>
      </c>
      <c r="E5" s="1">
        <v>1</v>
      </c>
      <c r="F5">
        <v>0</v>
      </c>
      <c r="G5">
        <v>98.37</v>
      </c>
      <c r="H5">
        <v>1519</v>
      </c>
      <c r="I5" t="str">
        <f>HYPERLINK("https://www.ncbi.nlm.nih.gov/nucleotide/NR_029247.1?report=genbank&amp;log$=nucltop&amp;blast_rank=4&amp;RID=CTXD1W3A013","NR_029247.1")</f>
        <v>NR_029247.1</v>
      </c>
    </row>
    <row r="6" spans="1:9" x14ac:dyDescent="0.35">
      <c r="A6" t="s">
        <v>53</v>
      </c>
      <c r="B6" t="s">
        <v>54</v>
      </c>
      <c r="C6">
        <v>632</v>
      </c>
      <c r="D6">
        <v>632</v>
      </c>
      <c r="E6" s="1">
        <v>1</v>
      </c>
      <c r="F6">
        <v>0</v>
      </c>
      <c r="G6">
        <v>97.56</v>
      </c>
      <c r="H6">
        <v>1486</v>
      </c>
      <c r="I6" t="str">
        <f>HYPERLINK("https://www.ncbi.nlm.nih.gov/nucleotide/NR_114393.1?report=genbank&amp;log$=nucltop&amp;blast_rank=5&amp;RID=CTXD1W3A013","NR_114393.1")</f>
        <v>NR_114393.1</v>
      </c>
    </row>
    <row r="7" spans="1:9" x14ac:dyDescent="0.35">
      <c r="A7" t="s">
        <v>59</v>
      </c>
      <c r="B7" t="s">
        <v>54</v>
      </c>
      <c r="C7">
        <v>627</v>
      </c>
      <c r="D7">
        <v>627</v>
      </c>
      <c r="E7" s="1">
        <v>1</v>
      </c>
      <c r="F7" s="2">
        <v>2E-179</v>
      </c>
      <c r="G7">
        <v>97.29</v>
      </c>
      <c r="H7">
        <v>1388</v>
      </c>
      <c r="I7" t="str">
        <f>HYPERLINK("https://www.ncbi.nlm.nih.gov/nucleotide/NR_027592.1?report=genbank&amp;log$=nucltop&amp;blast_rank=6&amp;RID=CTXD1W3A013","NR_027592.1")</f>
        <v>NR_027592.1</v>
      </c>
    </row>
    <row r="8" spans="1:9" x14ac:dyDescent="0.35">
      <c r="A8" t="s">
        <v>62</v>
      </c>
      <c r="B8" t="s">
        <v>63</v>
      </c>
      <c r="C8">
        <v>621</v>
      </c>
      <c r="D8">
        <v>621</v>
      </c>
      <c r="E8" s="1">
        <v>1</v>
      </c>
      <c r="F8" s="2">
        <v>7.9999999999999996E-178</v>
      </c>
      <c r="G8">
        <v>97.03</v>
      </c>
      <c r="H8">
        <v>1512</v>
      </c>
      <c r="I8" t="str">
        <f>HYPERLINK("https://www.ncbi.nlm.nih.gov/nucleotide/NR_119030.1?report=genbank&amp;log$=nucltop&amp;blast_rank=7&amp;RID=CTXD1W3A013","NR_119030.1")</f>
        <v>NR_119030.1</v>
      </c>
    </row>
    <row r="9" spans="1:9" x14ac:dyDescent="0.35">
      <c r="A9" t="s">
        <v>96</v>
      </c>
      <c r="B9" t="s">
        <v>97</v>
      </c>
      <c r="C9">
        <v>571</v>
      </c>
      <c r="D9">
        <v>571</v>
      </c>
      <c r="E9" s="1">
        <v>1</v>
      </c>
      <c r="F9" s="2">
        <v>7.9999999999999994E-163</v>
      </c>
      <c r="G9">
        <v>94.59</v>
      </c>
      <c r="H9">
        <v>1489</v>
      </c>
      <c r="I9" t="str">
        <f>HYPERLINK("https://www.ncbi.nlm.nih.gov/nucleotide/NR_144718.1?report=genbank&amp;log$=nucltop&amp;blast_rank=8&amp;RID=CTXD1W3A013","NR_144718.1")</f>
        <v>NR_144718.1</v>
      </c>
    </row>
    <row r="10" spans="1:9" x14ac:dyDescent="0.35">
      <c r="A10" t="s">
        <v>69</v>
      </c>
      <c r="B10" t="s">
        <v>70</v>
      </c>
      <c r="C10">
        <v>549</v>
      </c>
      <c r="D10">
        <v>549</v>
      </c>
      <c r="E10" s="1">
        <v>1</v>
      </c>
      <c r="F10" s="2">
        <v>4.0000000000000002E-156</v>
      </c>
      <c r="G10">
        <v>93.53</v>
      </c>
      <c r="H10">
        <v>1465</v>
      </c>
      <c r="I10" t="str">
        <f>HYPERLINK("https://www.ncbi.nlm.nih.gov/nucleotide/NR_144615.1?report=genbank&amp;log$=nucltop&amp;blast_rank=9&amp;RID=CTXD1W3A013","NR_144615.1")</f>
        <v>NR_144615.1</v>
      </c>
    </row>
    <row r="11" spans="1:9" x14ac:dyDescent="0.35">
      <c r="A11" t="s">
        <v>98</v>
      </c>
      <c r="B11" t="s">
        <v>99</v>
      </c>
      <c r="C11">
        <v>544</v>
      </c>
      <c r="D11">
        <v>544</v>
      </c>
      <c r="E11" s="1">
        <v>1</v>
      </c>
      <c r="F11" s="2">
        <v>1.9999999999999999E-154</v>
      </c>
      <c r="G11">
        <v>93.24</v>
      </c>
      <c r="H11">
        <v>1485</v>
      </c>
      <c r="I11" t="str">
        <f>HYPERLINK("https://www.ncbi.nlm.nih.gov/nucleotide/NR_024733.1?report=genbank&amp;log$=nucltop&amp;blast_rank=10&amp;RID=CTXD1W3A013","NR_024733.1")</f>
        <v>NR_024733.1</v>
      </c>
    </row>
    <row r="12" spans="1:9" x14ac:dyDescent="0.35">
      <c r="A12" t="s">
        <v>57</v>
      </c>
      <c r="B12" t="s">
        <v>58</v>
      </c>
      <c r="C12">
        <v>494</v>
      </c>
      <c r="D12">
        <v>494</v>
      </c>
      <c r="E12" s="1">
        <v>1</v>
      </c>
      <c r="F12" s="2">
        <v>2.0000000000000001E-139</v>
      </c>
      <c r="G12">
        <v>90.79</v>
      </c>
      <c r="H12">
        <v>1487</v>
      </c>
      <c r="I12" t="str">
        <f>HYPERLINK("https://www.ncbi.nlm.nih.gov/nucleotide/NR_144738.1?report=genbank&amp;log$=nucltop&amp;blast_rank=11&amp;RID=CTXD1W3A013","NR_144738.1")</f>
        <v>NR_144738.1</v>
      </c>
    </row>
    <row r="13" spans="1:9" x14ac:dyDescent="0.35">
      <c r="A13" t="s">
        <v>462</v>
      </c>
      <c r="B13" t="s">
        <v>463</v>
      </c>
      <c r="C13">
        <v>472</v>
      </c>
      <c r="D13">
        <v>472</v>
      </c>
      <c r="E13" s="1">
        <v>1</v>
      </c>
      <c r="F13" s="2">
        <v>9.0000000000000002E-133</v>
      </c>
      <c r="G13">
        <v>89.81</v>
      </c>
      <c r="H13">
        <v>1450</v>
      </c>
      <c r="I13" t="str">
        <f>HYPERLINK("https://www.ncbi.nlm.nih.gov/nucleotide/NR_041305.1?report=genbank&amp;log$=nucltop&amp;blast_rank=12&amp;RID=CTXD1W3A013","NR_041305.1")</f>
        <v>NR_041305.1</v>
      </c>
    </row>
    <row r="14" spans="1:9" x14ac:dyDescent="0.35">
      <c r="A14" t="s">
        <v>464</v>
      </c>
      <c r="B14" t="s">
        <v>465</v>
      </c>
      <c r="C14">
        <v>466</v>
      </c>
      <c r="D14">
        <v>466</v>
      </c>
      <c r="E14" s="1">
        <v>0.99</v>
      </c>
      <c r="F14" s="2">
        <v>3.9999999999999999E-131</v>
      </c>
      <c r="G14">
        <v>89.7</v>
      </c>
      <c r="H14">
        <v>1485</v>
      </c>
      <c r="I14" t="str">
        <f>HYPERLINK("https://www.ncbi.nlm.nih.gov/nucleotide/NR_027526.1?report=genbank&amp;log$=nucltop&amp;blast_rank=13&amp;RID=CTXD1W3A013","NR_027526.1")</f>
        <v>NR_027526.1</v>
      </c>
    </row>
    <row r="15" spans="1:9" x14ac:dyDescent="0.35">
      <c r="A15" t="s">
        <v>466</v>
      </c>
      <c r="B15" t="s">
        <v>467</v>
      </c>
      <c r="C15">
        <v>460</v>
      </c>
      <c r="D15">
        <v>460</v>
      </c>
      <c r="E15" s="1">
        <v>1</v>
      </c>
      <c r="F15" s="2">
        <v>1.9999999999999999E-129</v>
      </c>
      <c r="G15">
        <v>89.3</v>
      </c>
      <c r="H15">
        <v>1489</v>
      </c>
      <c r="I15" t="str">
        <f>HYPERLINK("https://www.ncbi.nlm.nih.gov/nucleotide/NR_165711.1?report=genbank&amp;log$=nucltop&amp;blast_rank=14&amp;RID=CTXD1W3A013","NR_165711.1")</f>
        <v>NR_165711.1</v>
      </c>
    </row>
    <row r="16" spans="1:9" x14ac:dyDescent="0.35">
      <c r="A16" t="s">
        <v>100</v>
      </c>
      <c r="B16" t="s">
        <v>101</v>
      </c>
      <c r="C16">
        <v>449</v>
      </c>
      <c r="D16">
        <v>449</v>
      </c>
      <c r="E16" s="1">
        <v>1</v>
      </c>
      <c r="F16" s="2">
        <v>3.9999999999999998E-126</v>
      </c>
      <c r="G16">
        <v>88.74</v>
      </c>
      <c r="H16">
        <v>1460</v>
      </c>
      <c r="I16" t="str">
        <f>HYPERLINK("https://www.ncbi.nlm.nih.gov/nucleotide/NR_041304.1?report=genbank&amp;log$=nucltop&amp;blast_rank=15&amp;RID=CTXD1W3A013","NR_041304.1")</f>
        <v>NR_041304.1</v>
      </c>
    </row>
    <row r="17" spans="1:9" x14ac:dyDescent="0.35">
      <c r="A17" t="s">
        <v>117</v>
      </c>
      <c r="B17" t="s">
        <v>118</v>
      </c>
      <c r="C17">
        <v>394</v>
      </c>
      <c r="D17">
        <v>394</v>
      </c>
      <c r="E17" s="1">
        <v>1</v>
      </c>
      <c r="F17" s="2">
        <v>2E-109</v>
      </c>
      <c r="G17">
        <v>85.98</v>
      </c>
      <c r="H17">
        <v>1430</v>
      </c>
      <c r="I17" t="str">
        <f>HYPERLINK("https://www.ncbi.nlm.nih.gov/nucleotide/NR_042228.2?report=genbank&amp;log$=nucltop&amp;blast_rank=16&amp;RID=CTXD1W3A013","NR_042228.2")</f>
        <v>NR_042228.2</v>
      </c>
    </row>
    <row r="18" spans="1:9" x14ac:dyDescent="0.35">
      <c r="A18" t="s">
        <v>71</v>
      </c>
      <c r="B18" t="s">
        <v>72</v>
      </c>
      <c r="C18">
        <v>394</v>
      </c>
      <c r="D18">
        <v>394</v>
      </c>
      <c r="E18" s="1">
        <v>0.98</v>
      </c>
      <c r="F18" s="2">
        <v>2E-109</v>
      </c>
      <c r="G18">
        <v>86.45</v>
      </c>
      <c r="H18">
        <v>1479</v>
      </c>
      <c r="I18" t="str">
        <f>HYPERLINK("https://www.ncbi.nlm.nih.gov/nucleotide/NR_040871.1?report=genbank&amp;log$=nucltop&amp;blast_rank=17&amp;RID=CTXD1W3A013","NR_040871.1")</f>
        <v>NR_040871.1</v>
      </c>
    </row>
    <row r="19" spans="1:9" x14ac:dyDescent="0.35">
      <c r="A19" t="s">
        <v>73</v>
      </c>
      <c r="B19" t="s">
        <v>74</v>
      </c>
      <c r="C19">
        <v>394</v>
      </c>
      <c r="D19">
        <v>394</v>
      </c>
      <c r="E19" s="1">
        <v>0.98</v>
      </c>
      <c r="F19" s="2">
        <v>2E-109</v>
      </c>
      <c r="G19">
        <v>86.45</v>
      </c>
      <c r="H19">
        <v>1497</v>
      </c>
      <c r="I19" t="str">
        <f>HYPERLINK("https://www.ncbi.nlm.nih.gov/nucleotide/NR_040837.1?report=genbank&amp;log$=nucltop&amp;blast_rank=18&amp;RID=CTXD1W3A013","NR_040837.1")</f>
        <v>NR_040837.1</v>
      </c>
    </row>
    <row r="20" spans="1:9" x14ac:dyDescent="0.35">
      <c r="A20" t="s">
        <v>75</v>
      </c>
      <c r="B20" t="s">
        <v>76</v>
      </c>
      <c r="C20">
        <v>394</v>
      </c>
      <c r="D20">
        <v>394</v>
      </c>
      <c r="E20" s="1">
        <v>0.98</v>
      </c>
      <c r="F20" s="2">
        <v>2E-109</v>
      </c>
      <c r="G20">
        <v>86.45</v>
      </c>
      <c r="H20">
        <v>1537</v>
      </c>
      <c r="I20" t="str">
        <f>HYPERLINK("https://www.ncbi.nlm.nih.gov/nucleotide/NR_170394.1?report=genbank&amp;log$=nucltop&amp;blast_rank=19&amp;RID=CTXD1W3A013","NR_170394.1")</f>
        <v>NR_170394.1</v>
      </c>
    </row>
    <row r="21" spans="1:9" x14ac:dyDescent="0.35">
      <c r="A21" t="s">
        <v>81</v>
      </c>
      <c r="B21" t="s">
        <v>72</v>
      </c>
      <c r="C21">
        <v>394</v>
      </c>
      <c r="D21">
        <v>394</v>
      </c>
      <c r="E21" s="1">
        <v>0.98</v>
      </c>
      <c r="F21" s="2">
        <v>2E-109</v>
      </c>
      <c r="G21">
        <v>86.45</v>
      </c>
      <c r="H21">
        <v>1500</v>
      </c>
      <c r="I21" t="str">
        <f>HYPERLINK("https://www.ncbi.nlm.nih.gov/nucleotide/NR_113036.1?report=genbank&amp;log$=nucltop&amp;blast_rank=20&amp;RID=CTXD1W3A013","NR_113036.1")</f>
        <v>NR_113036.1</v>
      </c>
    </row>
    <row r="22" spans="1:9" x14ac:dyDescent="0.35">
      <c r="A22" t="s">
        <v>84</v>
      </c>
      <c r="B22" t="s">
        <v>85</v>
      </c>
      <c r="C22">
        <v>385</v>
      </c>
      <c r="D22">
        <v>385</v>
      </c>
      <c r="E22" s="1">
        <v>0.99</v>
      </c>
      <c r="F22" s="2">
        <v>9.9999999999999994E-107</v>
      </c>
      <c r="G22">
        <v>85.91</v>
      </c>
      <c r="H22">
        <v>1522</v>
      </c>
      <c r="I22" t="str">
        <f>HYPERLINK("https://www.ncbi.nlm.nih.gov/nucleotide/NR_121794.2?report=genbank&amp;log$=nucltop&amp;blast_rank=21&amp;RID=CTXD1W3A013","NR_121794.2")</f>
        <v>NR_121794.2</v>
      </c>
    </row>
    <row r="23" spans="1:9" x14ac:dyDescent="0.35">
      <c r="A23" t="s">
        <v>86</v>
      </c>
      <c r="B23" t="s">
        <v>87</v>
      </c>
      <c r="C23">
        <v>385</v>
      </c>
      <c r="D23">
        <v>385</v>
      </c>
      <c r="E23" s="1">
        <v>0.99</v>
      </c>
      <c r="F23" s="2">
        <v>9.9999999999999994E-107</v>
      </c>
      <c r="G23">
        <v>85.91</v>
      </c>
      <c r="H23">
        <v>1466</v>
      </c>
      <c r="I23" t="str">
        <f>HYPERLINK("https://www.ncbi.nlm.nih.gov/nucleotide/NR_104955.1?report=genbank&amp;log$=nucltop&amp;blast_rank=22&amp;RID=CTXD1W3A013","NR_104955.1")</f>
        <v>NR_104955.1</v>
      </c>
    </row>
    <row r="24" spans="1:9" x14ac:dyDescent="0.35">
      <c r="A24" t="s">
        <v>90</v>
      </c>
      <c r="B24" t="s">
        <v>91</v>
      </c>
      <c r="C24">
        <v>385</v>
      </c>
      <c r="D24">
        <v>385</v>
      </c>
      <c r="E24" s="1">
        <v>0.99</v>
      </c>
      <c r="F24" s="2">
        <v>9.9999999999999994E-107</v>
      </c>
      <c r="G24">
        <v>85.91</v>
      </c>
      <c r="H24">
        <v>1430</v>
      </c>
      <c r="I24" t="str">
        <f>HYPERLINK("https://www.ncbi.nlm.nih.gov/nucleotide/NR_125517.1?report=genbank&amp;log$=nucltop&amp;blast_rank=23&amp;RID=CTXD1W3A013","NR_125517.1")</f>
        <v>NR_125517.1</v>
      </c>
    </row>
    <row r="25" spans="1:9" x14ac:dyDescent="0.35">
      <c r="A25" t="s">
        <v>26</v>
      </c>
      <c r="B25" t="s">
        <v>27</v>
      </c>
      <c r="C25">
        <v>383</v>
      </c>
      <c r="D25">
        <v>383</v>
      </c>
      <c r="E25" s="1">
        <v>0.98</v>
      </c>
      <c r="F25" s="2">
        <v>3.9999999999999998E-106</v>
      </c>
      <c r="G25">
        <v>85.83</v>
      </c>
      <c r="H25">
        <v>1499</v>
      </c>
      <c r="I25" t="str">
        <f>HYPERLINK("https://www.ncbi.nlm.nih.gov/nucleotide/NR_125593.1?report=genbank&amp;log$=nucltop&amp;blast_rank=24&amp;RID=CTXD1W3A013","NR_125593.1")</f>
        <v>NR_125593.1</v>
      </c>
    </row>
    <row r="26" spans="1:9" x14ac:dyDescent="0.35">
      <c r="A26" t="s">
        <v>79</v>
      </c>
      <c r="B26" t="s">
        <v>80</v>
      </c>
      <c r="C26">
        <v>383</v>
      </c>
      <c r="D26">
        <v>383</v>
      </c>
      <c r="E26" s="1">
        <v>0.98</v>
      </c>
      <c r="F26" s="2">
        <v>3.9999999999999998E-106</v>
      </c>
      <c r="G26">
        <v>85.87</v>
      </c>
      <c r="H26">
        <v>1504</v>
      </c>
      <c r="I26" t="str">
        <f>HYPERLINK("https://www.ncbi.nlm.nih.gov/nucleotide/NR_025594.1?report=genbank&amp;log$=nucltop&amp;blast_rank=25&amp;RID=CTXD1W3A013","NR_025594.1")</f>
        <v>NR_025594.1</v>
      </c>
    </row>
    <row r="27" spans="1:9" x14ac:dyDescent="0.35">
      <c r="A27" t="s">
        <v>90</v>
      </c>
      <c r="B27" t="s">
        <v>91</v>
      </c>
      <c r="C27">
        <v>379</v>
      </c>
      <c r="D27">
        <v>379</v>
      </c>
      <c r="E27" s="1">
        <v>0.98</v>
      </c>
      <c r="F27" s="2">
        <v>4.9999999999999996E-105</v>
      </c>
      <c r="G27">
        <v>85.79</v>
      </c>
      <c r="H27">
        <v>700</v>
      </c>
      <c r="I27" t="str">
        <f>HYPERLINK("https://www.ncbi.nlm.nih.gov/nucleotide/NR_125505.1?report=genbank&amp;log$=nucltop&amp;blast_rank=26&amp;RID=CTXD1W3A013","NR_125505.1")</f>
        <v>NR_125505.1</v>
      </c>
    </row>
    <row r="28" spans="1:9" x14ac:dyDescent="0.35">
      <c r="A28" t="s">
        <v>141</v>
      </c>
      <c r="B28" t="s">
        <v>142</v>
      </c>
      <c r="C28">
        <v>379</v>
      </c>
      <c r="D28">
        <v>379</v>
      </c>
      <c r="E28" s="1">
        <v>0.99</v>
      </c>
      <c r="F28" s="2">
        <v>4.9999999999999996E-105</v>
      </c>
      <c r="G28">
        <v>85.64</v>
      </c>
      <c r="H28">
        <v>1515</v>
      </c>
      <c r="I28" t="str">
        <f>HYPERLINK("https://www.ncbi.nlm.nih.gov/nucleotide/NR_043178.1?report=genbank&amp;log$=nucltop&amp;blast_rank=27&amp;RID=CTXD1W3A013","NR_043178.1")</f>
        <v>NR_043178.1</v>
      </c>
    </row>
    <row r="29" spans="1:9" x14ac:dyDescent="0.35">
      <c r="A29" t="s">
        <v>143</v>
      </c>
      <c r="B29" t="s">
        <v>144</v>
      </c>
      <c r="C29">
        <v>379</v>
      </c>
      <c r="D29">
        <v>379</v>
      </c>
      <c r="E29" s="1">
        <v>0.99</v>
      </c>
      <c r="F29" s="2">
        <v>4.9999999999999996E-105</v>
      </c>
      <c r="G29">
        <v>85.64</v>
      </c>
      <c r="H29">
        <v>1445</v>
      </c>
      <c r="I29" t="str">
        <f>HYPERLINK("https://www.ncbi.nlm.nih.gov/nucleotide/NR_104721.1?report=genbank&amp;log$=nucltop&amp;blast_rank=28&amp;RID=CTXD1W3A013","NR_104721.1")</f>
        <v>NR_104721.1</v>
      </c>
    </row>
    <row r="30" spans="1:9" x14ac:dyDescent="0.35">
      <c r="A30" t="s">
        <v>145</v>
      </c>
      <c r="B30" t="s">
        <v>146</v>
      </c>
      <c r="C30">
        <v>379</v>
      </c>
      <c r="D30">
        <v>379</v>
      </c>
      <c r="E30" s="1">
        <v>0.99</v>
      </c>
      <c r="F30" s="2">
        <v>4.9999999999999996E-105</v>
      </c>
      <c r="G30">
        <v>85.64</v>
      </c>
      <c r="H30">
        <v>1445</v>
      </c>
      <c r="I30" t="str">
        <f>HYPERLINK("https://www.ncbi.nlm.nih.gov/nucleotide/NR_104720.1?report=genbank&amp;log$=nucltop&amp;blast_rank=29&amp;RID=CTXD1W3A013","NR_104720.1")</f>
        <v>NR_104720.1</v>
      </c>
    </row>
    <row r="31" spans="1:9" x14ac:dyDescent="0.35">
      <c r="A31" t="s">
        <v>86</v>
      </c>
      <c r="B31" t="s">
        <v>87</v>
      </c>
      <c r="C31">
        <v>379</v>
      </c>
      <c r="D31">
        <v>379</v>
      </c>
      <c r="E31" s="1">
        <v>0.98</v>
      </c>
      <c r="F31" s="2">
        <v>4.9999999999999996E-105</v>
      </c>
      <c r="G31">
        <v>85.79</v>
      </c>
      <c r="H31">
        <v>1467</v>
      </c>
      <c r="I31" t="str">
        <f>HYPERLINK("https://www.ncbi.nlm.nih.gov/nucleotide/NR_118707.1?report=genbank&amp;log$=nucltop&amp;blast_rank=30&amp;RID=CTXD1W3A013","NR_118707.1")</f>
        <v>NR_118707.1</v>
      </c>
    </row>
    <row r="32" spans="1:9" x14ac:dyDescent="0.35">
      <c r="A32" t="s">
        <v>109</v>
      </c>
      <c r="B32" t="s">
        <v>110</v>
      </c>
      <c r="C32">
        <v>379</v>
      </c>
      <c r="D32">
        <v>379</v>
      </c>
      <c r="E32" s="1">
        <v>0.99</v>
      </c>
      <c r="F32" s="2">
        <v>4.9999999999999996E-105</v>
      </c>
      <c r="G32">
        <v>85.64</v>
      </c>
      <c r="H32">
        <v>1515</v>
      </c>
      <c r="I32" t="str">
        <f>HYPERLINK("https://www.ncbi.nlm.nih.gov/nucleotide/NR_025756.1?report=genbank&amp;log$=nucltop&amp;blast_rank=31&amp;RID=CTXD1W3A013","NR_025756.1")</f>
        <v>NR_025756.1</v>
      </c>
    </row>
    <row r="33" spans="1:9" x14ac:dyDescent="0.35">
      <c r="A33" t="s">
        <v>149</v>
      </c>
      <c r="B33" t="s">
        <v>150</v>
      </c>
      <c r="C33">
        <v>379</v>
      </c>
      <c r="D33">
        <v>379</v>
      </c>
      <c r="E33" s="1">
        <v>0.99</v>
      </c>
      <c r="F33" s="2">
        <v>4.9999999999999996E-105</v>
      </c>
      <c r="G33">
        <v>85.64</v>
      </c>
      <c r="H33">
        <v>1515</v>
      </c>
      <c r="I33" t="str">
        <f>HYPERLINK("https://www.ncbi.nlm.nih.gov/nucleotide/NR_025705.1?report=genbank&amp;log$=nucltop&amp;blast_rank=32&amp;RID=CTXD1W3A013","NR_025705.1")</f>
        <v>NR_025705.1</v>
      </c>
    </row>
    <row r="34" spans="1:9" x14ac:dyDescent="0.35">
      <c r="A34" t="s">
        <v>40</v>
      </c>
      <c r="B34" t="s">
        <v>41</v>
      </c>
      <c r="C34">
        <v>377</v>
      </c>
      <c r="D34">
        <v>377</v>
      </c>
      <c r="E34" s="1">
        <v>0.98</v>
      </c>
      <c r="F34" s="2">
        <v>1.9999999999999999E-104</v>
      </c>
      <c r="G34">
        <v>85.56</v>
      </c>
      <c r="H34">
        <v>1499</v>
      </c>
      <c r="I34" t="str">
        <f>HYPERLINK("https://www.ncbi.nlm.nih.gov/nucleotide/NR_125628.1?report=genbank&amp;log$=nucltop&amp;blast_rank=33&amp;RID=CTXD1W3A013","NR_125628.1")</f>
        <v>NR_125628.1</v>
      </c>
    </row>
    <row r="35" spans="1:9" x14ac:dyDescent="0.35">
      <c r="A35" t="s">
        <v>104</v>
      </c>
      <c r="B35" t="s">
        <v>105</v>
      </c>
      <c r="C35">
        <v>374</v>
      </c>
      <c r="D35">
        <v>374</v>
      </c>
      <c r="E35" s="1">
        <v>0.99</v>
      </c>
      <c r="F35" s="2">
        <v>3E-103</v>
      </c>
      <c r="G35">
        <v>85.37</v>
      </c>
      <c r="H35">
        <v>1508</v>
      </c>
      <c r="I35" t="str">
        <f>HYPERLINK("https://www.ncbi.nlm.nih.gov/nucleotide/NR_103946.1?report=genbank&amp;log$=nucltop&amp;blast_rank=34&amp;RID=CTXD1W3A013","NR_103946.1")</f>
        <v>NR_103946.1</v>
      </c>
    </row>
    <row r="36" spans="1:9" x14ac:dyDescent="0.35">
      <c r="A36" t="s">
        <v>106</v>
      </c>
      <c r="B36" t="s">
        <v>107</v>
      </c>
      <c r="C36">
        <v>374</v>
      </c>
      <c r="D36">
        <v>374</v>
      </c>
      <c r="E36" s="1">
        <v>0.99</v>
      </c>
      <c r="F36" s="2">
        <v>3E-103</v>
      </c>
      <c r="G36">
        <v>85.37</v>
      </c>
      <c r="H36">
        <v>1508</v>
      </c>
      <c r="I36" t="str">
        <f>HYPERLINK("https://www.ncbi.nlm.nih.gov/nucleotide/NR_103945.1?report=genbank&amp;log$=nucltop&amp;blast_rank=35&amp;RID=CTXD1W3A013","NR_103945.1")</f>
        <v>NR_103945.1</v>
      </c>
    </row>
    <row r="37" spans="1:9" x14ac:dyDescent="0.35">
      <c r="A37" t="s">
        <v>75</v>
      </c>
      <c r="B37" t="s">
        <v>76</v>
      </c>
      <c r="C37">
        <v>374</v>
      </c>
      <c r="D37">
        <v>374</v>
      </c>
      <c r="E37" s="1">
        <v>0.98</v>
      </c>
      <c r="F37" s="2">
        <v>3E-103</v>
      </c>
      <c r="G37">
        <v>85.64</v>
      </c>
      <c r="H37">
        <v>1532</v>
      </c>
      <c r="I37" t="str">
        <f>HYPERLINK("https://www.ncbi.nlm.nih.gov/nucleotide/NR_170392.1?report=genbank&amp;log$=nucltop&amp;blast_rank=36&amp;RID=CTXD1W3A013","NR_170392.1")</f>
        <v>NR_170392.1</v>
      </c>
    </row>
    <row r="38" spans="1:9" x14ac:dyDescent="0.35">
      <c r="A38" t="s">
        <v>111</v>
      </c>
      <c r="B38" t="s">
        <v>112</v>
      </c>
      <c r="C38">
        <v>374</v>
      </c>
      <c r="D38">
        <v>374</v>
      </c>
      <c r="E38" s="1">
        <v>0.99</v>
      </c>
      <c r="F38" s="2">
        <v>3E-103</v>
      </c>
      <c r="G38">
        <v>85.37</v>
      </c>
      <c r="H38">
        <v>1516</v>
      </c>
      <c r="I38" t="str">
        <f>HYPERLINK("https://www.ncbi.nlm.nih.gov/nucleotide/NR_025711.1?report=genbank&amp;log$=nucltop&amp;blast_rank=37&amp;RID=CTXD1W3A013","NR_025711.1")</f>
        <v>NR_025711.1</v>
      </c>
    </row>
    <row r="39" spans="1:9" x14ac:dyDescent="0.35">
      <c r="A39" t="s">
        <v>113</v>
      </c>
      <c r="B39" t="s">
        <v>114</v>
      </c>
      <c r="C39">
        <v>374</v>
      </c>
      <c r="D39">
        <v>374</v>
      </c>
      <c r="E39" s="1">
        <v>0.99</v>
      </c>
      <c r="F39" s="2">
        <v>3E-103</v>
      </c>
      <c r="G39">
        <v>85.37</v>
      </c>
      <c r="H39">
        <v>1515</v>
      </c>
      <c r="I39" t="str">
        <f>HYPERLINK("https://www.ncbi.nlm.nih.gov/nucleotide/NR_025699.1?report=genbank&amp;log$=nucltop&amp;blast_rank=38&amp;RID=CTXD1W3A013","NR_025699.1")</f>
        <v>NR_025699.1</v>
      </c>
    </row>
    <row r="40" spans="1:9" x14ac:dyDescent="0.35">
      <c r="A40" t="s">
        <v>44</v>
      </c>
      <c r="B40" t="s">
        <v>45</v>
      </c>
      <c r="C40">
        <v>372</v>
      </c>
      <c r="D40">
        <v>372</v>
      </c>
      <c r="E40" s="1">
        <v>0.98</v>
      </c>
      <c r="F40" s="2">
        <v>9E-103</v>
      </c>
      <c r="G40">
        <v>85.33</v>
      </c>
      <c r="H40">
        <v>1391</v>
      </c>
      <c r="I40" t="str">
        <f>HYPERLINK("https://www.ncbi.nlm.nih.gov/nucleotide/NR_029335.1?report=genbank&amp;log$=nucltop&amp;blast_rank=39&amp;RID=CTXD1W3A013","NR_029335.1")</f>
        <v>NR_029335.1</v>
      </c>
    </row>
    <row r="41" spans="1:9" x14ac:dyDescent="0.35">
      <c r="A41" t="s">
        <v>468</v>
      </c>
      <c r="B41" t="s">
        <v>469</v>
      </c>
      <c r="C41">
        <v>372</v>
      </c>
      <c r="D41">
        <v>372</v>
      </c>
      <c r="E41" s="1">
        <v>0.99</v>
      </c>
      <c r="F41" s="2">
        <v>9E-103</v>
      </c>
      <c r="G41">
        <v>85.09</v>
      </c>
      <c r="H41">
        <v>1467</v>
      </c>
      <c r="I41" t="str">
        <f>HYPERLINK("https://www.ncbi.nlm.nih.gov/nucleotide/NR_044672.1?report=genbank&amp;log$=nucltop&amp;blast_rank=40&amp;RID=CTXD1W3A013","NR_044672.1")</f>
        <v>NR_044672.1</v>
      </c>
    </row>
    <row r="42" spans="1:9" x14ac:dyDescent="0.35">
      <c r="A42" t="s">
        <v>153</v>
      </c>
      <c r="B42" t="s">
        <v>154</v>
      </c>
      <c r="C42">
        <v>368</v>
      </c>
      <c r="D42">
        <v>368</v>
      </c>
      <c r="E42" s="1">
        <v>0.99</v>
      </c>
      <c r="F42" s="2">
        <v>1.0000000000000001E-101</v>
      </c>
      <c r="G42">
        <v>85.09</v>
      </c>
      <c r="H42">
        <v>1520</v>
      </c>
      <c r="I42" t="str">
        <f>HYPERLINK("https://www.ncbi.nlm.nih.gov/nucleotide/NR_036849.2?report=genbank&amp;log$=nucltop&amp;blast_rank=41&amp;RID=CTXD1W3A013","NR_036849.2")</f>
        <v>NR_036849.2</v>
      </c>
    </row>
    <row r="43" spans="1:9" x14ac:dyDescent="0.35">
      <c r="A43" t="s">
        <v>470</v>
      </c>
      <c r="B43" t="s">
        <v>471</v>
      </c>
      <c r="C43">
        <v>368</v>
      </c>
      <c r="D43">
        <v>368</v>
      </c>
      <c r="E43" s="1">
        <v>0.99</v>
      </c>
      <c r="F43" s="2">
        <v>1.0000000000000001E-101</v>
      </c>
      <c r="G43">
        <v>85.05</v>
      </c>
      <c r="H43">
        <v>1445</v>
      </c>
      <c r="I43" t="str">
        <f>HYPERLINK("https://www.ncbi.nlm.nih.gov/nucleotide/NR_117538.1?report=genbank&amp;log$=nucltop&amp;blast_rank=42&amp;RID=CTXD1W3A013","NR_117538.1")</f>
        <v>NR_117538.1</v>
      </c>
    </row>
    <row r="44" spans="1:9" x14ac:dyDescent="0.35">
      <c r="A44" t="s">
        <v>470</v>
      </c>
      <c r="B44" t="s">
        <v>471</v>
      </c>
      <c r="C44">
        <v>368</v>
      </c>
      <c r="D44">
        <v>368</v>
      </c>
      <c r="E44" s="1">
        <v>0.99</v>
      </c>
      <c r="F44" s="2">
        <v>1.0000000000000001E-101</v>
      </c>
      <c r="G44">
        <v>85.05</v>
      </c>
      <c r="H44">
        <v>1421</v>
      </c>
      <c r="I44" t="str">
        <f>HYPERLINK("https://www.ncbi.nlm.nih.gov/nucleotide/NR_116829.1?report=genbank&amp;log$=nucltop&amp;blast_rank=43&amp;RID=CTXD1W3A013","NR_116829.1")</f>
        <v>NR_116829.1</v>
      </c>
    </row>
    <row r="45" spans="1:9" x14ac:dyDescent="0.35">
      <c r="A45" t="s">
        <v>472</v>
      </c>
      <c r="B45" t="s">
        <v>473</v>
      </c>
      <c r="C45">
        <v>368</v>
      </c>
      <c r="D45">
        <v>368</v>
      </c>
      <c r="E45" s="1">
        <v>0.99</v>
      </c>
      <c r="F45" s="2">
        <v>1.0000000000000001E-101</v>
      </c>
      <c r="G45">
        <v>85.05</v>
      </c>
      <c r="H45">
        <v>1501</v>
      </c>
      <c r="I45" t="str">
        <f>HYPERLINK("https://www.ncbi.nlm.nih.gov/nucleotide/NR_125515.1?report=genbank&amp;log$=nucltop&amp;blast_rank=44&amp;RID=CTXD1W3A013","NR_125515.1")</f>
        <v>NR_125515.1</v>
      </c>
    </row>
    <row r="46" spans="1:9" x14ac:dyDescent="0.35">
      <c r="A46" t="s">
        <v>470</v>
      </c>
      <c r="B46" t="s">
        <v>471</v>
      </c>
      <c r="C46">
        <v>368</v>
      </c>
      <c r="D46">
        <v>368</v>
      </c>
      <c r="E46" s="1">
        <v>0.99</v>
      </c>
      <c r="F46" s="2">
        <v>1.0000000000000001E-101</v>
      </c>
      <c r="G46">
        <v>85.05</v>
      </c>
      <c r="H46">
        <v>1510</v>
      </c>
      <c r="I46" t="str">
        <f>HYPERLINK("https://www.ncbi.nlm.nih.gov/nucleotide/NR_104753.1?report=genbank&amp;log$=nucltop&amp;blast_rank=45&amp;RID=CTXD1W3A013","NR_104753.1")</f>
        <v>NR_104753.1</v>
      </c>
    </row>
    <row r="47" spans="1:9" x14ac:dyDescent="0.35">
      <c r="A47" t="s">
        <v>474</v>
      </c>
      <c r="B47" t="s">
        <v>475</v>
      </c>
      <c r="C47">
        <v>368</v>
      </c>
      <c r="D47">
        <v>368</v>
      </c>
      <c r="E47" s="1">
        <v>0.99</v>
      </c>
      <c r="F47" s="2">
        <v>1.0000000000000001E-101</v>
      </c>
      <c r="G47">
        <v>85.14</v>
      </c>
      <c r="H47">
        <v>1505</v>
      </c>
      <c r="I47" t="str">
        <f>HYPERLINK("https://www.ncbi.nlm.nih.gov/nucleotide/NR_025704.1?report=genbank&amp;log$=nucltop&amp;blast_rank=46&amp;RID=CTXD1W3A013","NR_025704.1")</f>
        <v>NR_025704.1</v>
      </c>
    </row>
    <row r="48" spans="1:9" x14ac:dyDescent="0.35">
      <c r="A48" t="s">
        <v>32</v>
      </c>
      <c r="B48" t="s">
        <v>33</v>
      </c>
      <c r="C48">
        <v>366</v>
      </c>
      <c r="D48">
        <v>366</v>
      </c>
      <c r="E48" s="1">
        <v>0.98</v>
      </c>
      <c r="F48" s="2">
        <v>4.0000000000000002E-101</v>
      </c>
      <c r="G48">
        <v>85.05</v>
      </c>
      <c r="H48">
        <v>1490</v>
      </c>
      <c r="I48" t="str">
        <f>HYPERLINK("https://www.ncbi.nlm.nih.gov/nucleotide/NR_113409.1?report=genbank&amp;log$=nucltop&amp;blast_rank=47&amp;RID=CTXD1W3A013","NR_113409.1")</f>
        <v>NR_113409.1</v>
      </c>
    </row>
    <row r="49" spans="1:9" x14ac:dyDescent="0.35">
      <c r="A49" t="s">
        <v>34</v>
      </c>
      <c r="B49" t="s">
        <v>35</v>
      </c>
      <c r="C49">
        <v>366</v>
      </c>
      <c r="D49">
        <v>366</v>
      </c>
      <c r="E49" s="1">
        <v>0.98</v>
      </c>
      <c r="F49" s="2">
        <v>4.0000000000000002E-101</v>
      </c>
      <c r="G49">
        <v>85.05</v>
      </c>
      <c r="H49">
        <v>1486</v>
      </c>
      <c r="I49" t="str">
        <f>HYPERLINK("https://www.ncbi.nlm.nih.gov/nucleotide/NR_044647.2?report=genbank&amp;log$=nucltop&amp;blast_rank=48&amp;RID=CTXD1W3A013","NR_044647.2")</f>
        <v>NR_044647.2</v>
      </c>
    </row>
    <row r="50" spans="1:9" x14ac:dyDescent="0.35">
      <c r="A50" t="s">
        <v>30</v>
      </c>
      <c r="B50" t="s">
        <v>31</v>
      </c>
      <c r="C50">
        <v>361</v>
      </c>
      <c r="D50">
        <v>361</v>
      </c>
      <c r="E50" s="1">
        <v>0.98</v>
      </c>
      <c r="F50" s="2">
        <v>2E-99</v>
      </c>
      <c r="G50">
        <v>84.74</v>
      </c>
      <c r="H50">
        <v>1499</v>
      </c>
      <c r="I50" t="str">
        <f>HYPERLINK("https://www.ncbi.nlm.nih.gov/nucleotide/NR_146687.1?report=genbank&amp;log$=nucltop&amp;blast_rank=49&amp;RID=CTXD1W3A013","NR_146687.1")</f>
        <v>NR_146687.1</v>
      </c>
    </row>
    <row r="51" spans="1:9" x14ac:dyDescent="0.35">
      <c r="A51" t="s">
        <v>36</v>
      </c>
      <c r="B51" t="s">
        <v>37</v>
      </c>
      <c r="C51">
        <v>361</v>
      </c>
      <c r="D51">
        <v>361</v>
      </c>
      <c r="E51" s="1">
        <v>0.98</v>
      </c>
      <c r="F51" s="2">
        <v>2E-99</v>
      </c>
      <c r="G51">
        <v>84.86</v>
      </c>
      <c r="H51">
        <v>1475</v>
      </c>
      <c r="I51" t="str">
        <f>HYPERLINK("https://www.ncbi.nlm.nih.gov/nucleotide/NR_029164.1?report=genbank&amp;log$=nucltop&amp;blast_rank=50&amp;RID=CTXD1W3A013","NR_029164.1")</f>
        <v>NR_029164.1</v>
      </c>
    </row>
    <row r="52" spans="1:9" x14ac:dyDescent="0.35">
      <c r="A52" t="s">
        <v>75</v>
      </c>
      <c r="B52" t="s">
        <v>76</v>
      </c>
      <c r="C52">
        <v>359</v>
      </c>
      <c r="D52">
        <v>359</v>
      </c>
      <c r="E52" s="1">
        <v>0.98</v>
      </c>
      <c r="F52" s="2">
        <v>6.9999999999999997E-99</v>
      </c>
      <c r="G52">
        <v>85.09</v>
      </c>
      <c r="H52">
        <v>1516</v>
      </c>
      <c r="I52" t="str">
        <f>HYPERLINK("https://www.ncbi.nlm.nih.gov/nucleotide/NR_170393.1?report=genbank&amp;log$=nucltop&amp;blast_rank=51&amp;RID=CTXD1W3A013","NR_170393.1")</f>
        <v>NR_170393.1</v>
      </c>
    </row>
    <row r="53" spans="1:9" x14ac:dyDescent="0.35">
      <c r="A53" t="s">
        <v>476</v>
      </c>
      <c r="B53" t="s">
        <v>477</v>
      </c>
      <c r="C53">
        <v>357</v>
      </c>
      <c r="D53">
        <v>357</v>
      </c>
      <c r="E53" s="1">
        <v>0.99</v>
      </c>
      <c r="F53" s="2">
        <v>3E-98</v>
      </c>
      <c r="G53">
        <v>84.59</v>
      </c>
      <c r="H53">
        <v>1509</v>
      </c>
      <c r="I53" t="str">
        <f>HYPERLINK("https://www.ncbi.nlm.nih.gov/nucleotide/NR_121701.1?report=genbank&amp;log$=nucltop&amp;blast_rank=52&amp;RID=CTXD1W3A013","NR_121701.1")</f>
        <v>NR_121701.1</v>
      </c>
    </row>
    <row r="54" spans="1:9" x14ac:dyDescent="0.35">
      <c r="A54" t="s">
        <v>13</v>
      </c>
      <c r="B54" t="s">
        <v>14</v>
      </c>
      <c r="C54">
        <v>357</v>
      </c>
      <c r="D54">
        <v>357</v>
      </c>
      <c r="E54" s="1">
        <v>0.98</v>
      </c>
      <c r="F54" s="2">
        <v>3E-98</v>
      </c>
      <c r="G54">
        <v>84.47</v>
      </c>
      <c r="H54">
        <v>1419</v>
      </c>
      <c r="I54" t="str">
        <f>HYPERLINK("https://www.ncbi.nlm.nih.gov/nucleotide/NR_134707.1?report=genbank&amp;log$=nucltop&amp;blast_rank=53&amp;RID=CTXD1W3A013","NR_134707.1")</f>
        <v>NR_134707.1</v>
      </c>
    </row>
    <row r="55" spans="1:9" x14ac:dyDescent="0.35">
      <c r="A55" t="s">
        <v>478</v>
      </c>
      <c r="B55" t="s">
        <v>479</v>
      </c>
      <c r="C55">
        <v>357</v>
      </c>
      <c r="D55">
        <v>357</v>
      </c>
      <c r="E55" s="1">
        <v>0.99</v>
      </c>
      <c r="F55" s="2">
        <v>3E-98</v>
      </c>
      <c r="G55">
        <v>84.59</v>
      </c>
      <c r="H55">
        <v>1515</v>
      </c>
      <c r="I55" t="str">
        <f>HYPERLINK("https://www.ncbi.nlm.nih.gov/nucleotide/NR_025713.1?report=genbank&amp;log$=nucltop&amp;blast_rank=54&amp;RID=CTXD1W3A013","NR_025713.1")</f>
        <v>NR_025713.1</v>
      </c>
    </row>
    <row r="56" spans="1:9" x14ac:dyDescent="0.35">
      <c r="A56" t="s">
        <v>480</v>
      </c>
      <c r="B56" t="s">
        <v>481</v>
      </c>
      <c r="C56">
        <v>357</v>
      </c>
      <c r="D56">
        <v>357</v>
      </c>
      <c r="E56" s="1">
        <v>0.99</v>
      </c>
      <c r="F56" s="2">
        <v>3E-98</v>
      </c>
      <c r="G56">
        <v>84.59</v>
      </c>
      <c r="H56">
        <v>1516</v>
      </c>
      <c r="I56" t="str">
        <f>HYPERLINK("https://www.ncbi.nlm.nih.gov/nucleotide/NR_025698.1?report=genbank&amp;log$=nucltop&amp;blast_rank=55&amp;RID=CTXD1W3A013","NR_025698.1")</f>
        <v>NR_025698.1</v>
      </c>
    </row>
    <row r="57" spans="1:9" x14ac:dyDescent="0.35">
      <c r="A57" t="s">
        <v>476</v>
      </c>
      <c r="B57" t="s">
        <v>477</v>
      </c>
      <c r="C57">
        <v>357</v>
      </c>
      <c r="D57">
        <v>357</v>
      </c>
      <c r="E57" s="1">
        <v>0.99</v>
      </c>
      <c r="F57" s="2">
        <v>3E-98</v>
      </c>
      <c r="G57">
        <v>84.59</v>
      </c>
      <c r="H57">
        <v>1459</v>
      </c>
      <c r="I57" t="str">
        <f>HYPERLINK("https://www.ncbi.nlm.nih.gov/nucleotide/NR_104904.1?report=genbank&amp;log$=nucltop&amp;blast_rank=56&amp;RID=CTXD1W3A013","NR_104904.1")</f>
        <v>NR_104904.1</v>
      </c>
    </row>
    <row r="58" spans="1:9" x14ac:dyDescent="0.35">
      <c r="A58" t="s">
        <v>38</v>
      </c>
      <c r="B58" t="s">
        <v>39</v>
      </c>
      <c r="C58">
        <v>355</v>
      </c>
      <c r="D58">
        <v>355</v>
      </c>
      <c r="E58" s="1">
        <v>0.98</v>
      </c>
      <c r="F58" s="2">
        <v>8.9999999999999999E-98</v>
      </c>
      <c r="G58">
        <v>84.51</v>
      </c>
      <c r="H58">
        <v>1433</v>
      </c>
      <c r="I58" t="str">
        <f>HYPERLINK("https://www.ncbi.nlm.nih.gov/nucleotide/NR_144614.1?report=genbank&amp;log$=nucltop&amp;blast_rank=57&amp;RID=CTXD1W3A013","NR_144614.1")</f>
        <v>NR_144614.1</v>
      </c>
    </row>
    <row r="59" spans="1:9" x14ac:dyDescent="0.35">
      <c r="A59" t="s">
        <v>482</v>
      </c>
      <c r="B59" t="s">
        <v>483</v>
      </c>
      <c r="C59">
        <v>355</v>
      </c>
      <c r="D59">
        <v>355</v>
      </c>
      <c r="E59" s="1">
        <v>0.99</v>
      </c>
      <c r="F59" s="2">
        <v>8.9999999999999999E-98</v>
      </c>
      <c r="G59">
        <v>84.28</v>
      </c>
      <c r="H59">
        <v>1467</v>
      </c>
      <c r="I59" t="str">
        <f>HYPERLINK("https://www.ncbi.nlm.nih.gov/nucleotide/NR_044670.2?report=genbank&amp;log$=nucltop&amp;blast_rank=58&amp;RID=CTXD1W3A013","NR_044670.2")</f>
        <v>NR_044670.2</v>
      </c>
    </row>
    <row r="60" spans="1:9" x14ac:dyDescent="0.35">
      <c r="A60" t="s">
        <v>484</v>
      </c>
      <c r="B60" t="s">
        <v>485</v>
      </c>
      <c r="C60">
        <v>351</v>
      </c>
      <c r="D60">
        <v>351</v>
      </c>
      <c r="E60" s="1">
        <v>0.98</v>
      </c>
      <c r="F60" s="2">
        <v>9.9999999999999991E-97</v>
      </c>
      <c r="G60">
        <v>84.1</v>
      </c>
      <c r="H60">
        <v>1471</v>
      </c>
      <c r="I60" t="str">
        <f>HYPERLINK("https://www.ncbi.nlm.nih.gov/nucleotide/NR_156076.1?report=genbank&amp;log$=nucltop&amp;blast_rank=59&amp;RID=CTXD1W3A013","NR_156076.1")</f>
        <v>NR_156076.1</v>
      </c>
    </row>
    <row r="61" spans="1:9" x14ac:dyDescent="0.35">
      <c r="A61" t="s">
        <v>486</v>
      </c>
      <c r="B61" t="s">
        <v>487</v>
      </c>
      <c r="C61">
        <v>351</v>
      </c>
      <c r="D61">
        <v>351</v>
      </c>
      <c r="E61" s="1">
        <v>0.98</v>
      </c>
      <c r="F61" s="2">
        <v>9.9999999999999991E-97</v>
      </c>
      <c r="G61">
        <v>84.05</v>
      </c>
      <c r="H61">
        <v>1475</v>
      </c>
      <c r="I61" t="str">
        <f>HYPERLINK("https://www.ncbi.nlm.nih.gov/nucleotide/NR_152056.1?report=genbank&amp;log$=nucltop&amp;blast_rank=60&amp;RID=CTXD1W3A013","NR_152056.1")</f>
        <v>NR_152056.1</v>
      </c>
    </row>
    <row r="62" spans="1:9" x14ac:dyDescent="0.35">
      <c r="A62" t="s">
        <v>20</v>
      </c>
      <c r="B62" t="s">
        <v>21</v>
      </c>
      <c r="C62">
        <v>351</v>
      </c>
      <c r="D62">
        <v>351</v>
      </c>
      <c r="E62" s="1">
        <v>0.98</v>
      </c>
      <c r="F62" s="2">
        <v>9.9999999999999991E-97</v>
      </c>
      <c r="G62">
        <v>84.32</v>
      </c>
      <c r="H62">
        <v>1390</v>
      </c>
      <c r="I62" t="str">
        <f>HYPERLINK("https://www.ncbi.nlm.nih.gov/nucleotide/NR_044660.3?report=genbank&amp;log$=nucltop&amp;blast_rank=61&amp;RID=CTXD1W3A013","NR_044660.3")</f>
        <v>NR_044660.3</v>
      </c>
    </row>
    <row r="63" spans="1:9" x14ac:dyDescent="0.35">
      <c r="A63" t="s">
        <v>488</v>
      </c>
      <c r="B63" t="s">
        <v>489</v>
      </c>
      <c r="C63">
        <v>351</v>
      </c>
      <c r="D63">
        <v>351</v>
      </c>
      <c r="E63" s="1">
        <v>0.99</v>
      </c>
      <c r="F63" s="2">
        <v>9.9999999999999991E-97</v>
      </c>
      <c r="G63">
        <v>84.32</v>
      </c>
      <c r="H63">
        <v>1494</v>
      </c>
      <c r="I63" t="str">
        <f>HYPERLINK("https://www.ncbi.nlm.nih.gov/nucleotide/NR_042854.1?report=genbank&amp;log$=nucltop&amp;blast_rank=62&amp;RID=CTXD1W3A013","NR_042854.1")</f>
        <v>NR_042854.1</v>
      </c>
    </row>
    <row r="64" spans="1:9" x14ac:dyDescent="0.35">
      <c r="A64" t="s">
        <v>490</v>
      </c>
      <c r="B64" t="s">
        <v>491</v>
      </c>
      <c r="C64">
        <v>351</v>
      </c>
      <c r="D64">
        <v>351</v>
      </c>
      <c r="E64" s="1">
        <v>0.99</v>
      </c>
      <c r="F64" s="2">
        <v>9.9999999999999991E-97</v>
      </c>
      <c r="G64">
        <v>84.32</v>
      </c>
      <c r="H64">
        <v>1508</v>
      </c>
      <c r="I64" t="str">
        <f>HYPERLINK("https://www.ncbi.nlm.nih.gov/nucleotide/NR_104751.1?report=genbank&amp;log$=nucltop&amp;blast_rank=63&amp;RID=CTXD1W3A013","NR_104751.1")</f>
        <v>NR_104751.1</v>
      </c>
    </row>
    <row r="65" spans="1:9" x14ac:dyDescent="0.35">
      <c r="A65" t="s">
        <v>492</v>
      </c>
      <c r="B65" t="s">
        <v>493</v>
      </c>
      <c r="C65">
        <v>351</v>
      </c>
      <c r="D65">
        <v>351</v>
      </c>
      <c r="E65" s="1">
        <v>0.99</v>
      </c>
      <c r="F65" s="2">
        <v>9.9999999999999991E-97</v>
      </c>
      <c r="G65">
        <v>84.32</v>
      </c>
      <c r="H65">
        <v>1507</v>
      </c>
      <c r="I65" t="str">
        <f>HYPERLINK("https://www.ncbi.nlm.nih.gov/nucleotide/NR_104750.1?report=genbank&amp;log$=nucltop&amp;blast_rank=64&amp;RID=CTXD1W3A013","NR_104750.1")</f>
        <v>NR_104750.1</v>
      </c>
    </row>
    <row r="66" spans="1:9" x14ac:dyDescent="0.35">
      <c r="A66" t="s">
        <v>494</v>
      </c>
      <c r="B66" t="s">
        <v>495</v>
      </c>
      <c r="C66">
        <v>351</v>
      </c>
      <c r="D66">
        <v>351</v>
      </c>
      <c r="E66" s="1">
        <v>0.99</v>
      </c>
      <c r="F66" s="2">
        <v>9.9999999999999991E-97</v>
      </c>
      <c r="G66">
        <v>84.32</v>
      </c>
      <c r="H66">
        <v>1378</v>
      </c>
      <c r="I66" t="str">
        <f>HYPERLINK("https://www.ncbi.nlm.nih.gov/nucleotide/NR_025703.1?report=genbank&amp;log$=nucltop&amp;blast_rank=65&amp;RID=CTXD1W3A013","NR_025703.1")</f>
        <v>NR_025703.1</v>
      </c>
    </row>
    <row r="67" spans="1:9" x14ac:dyDescent="0.35">
      <c r="A67" t="s">
        <v>496</v>
      </c>
      <c r="B67" t="s">
        <v>497</v>
      </c>
      <c r="C67">
        <v>351</v>
      </c>
      <c r="D67">
        <v>351</v>
      </c>
      <c r="E67" s="1">
        <v>0.98</v>
      </c>
      <c r="F67" s="2">
        <v>9.9999999999999991E-97</v>
      </c>
      <c r="G67">
        <v>84.1</v>
      </c>
      <c r="H67">
        <v>1513</v>
      </c>
      <c r="I67" t="str">
        <f>HYPERLINK("https://www.ncbi.nlm.nih.gov/nucleotide/NR_025689.1?report=genbank&amp;log$=nucltop&amp;blast_rank=66&amp;RID=CTXD1W3A013","NR_025689.1")</f>
        <v>NR_025689.1</v>
      </c>
    </row>
    <row r="68" spans="1:9" x14ac:dyDescent="0.35">
      <c r="A68" t="s">
        <v>498</v>
      </c>
      <c r="B68" t="s">
        <v>499</v>
      </c>
      <c r="C68">
        <v>351</v>
      </c>
      <c r="D68">
        <v>351</v>
      </c>
      <c r="E68" s="1">
        <v>0.99</v>
      </c>
      <c r="F68" s="2">
        <v>9.9999999999999991E-97</v>
      </c>
      <c r="G68">
        <v>84.32</v>
      </c>
      <c r="H68">
        <v>1467</v>
      </c>
      <c r="I68" t="str">
        <f>HYPERLINK("https://www.ncbi.nlm.nih.gov/nucleotide/NR_104854.1?report=genbank&amp;log$=nucltop&amp;blast_rank=67&amp;RID=CTXD1W3A013","NR_104854.1")</f>
        <v>NR_104854.1</v>
      </c>
    </row>
    <row r="69" spans="1:9" x14ac:dyDescent="0.35">
      <c r="A69" t="s">
        <v>500</v>
      </c>
      <c r="B69" t="s">
        <v>501</v>
      </c>
      <c r="C69">
        <v>351</v>
      </c>
      <c r="D69">
        <v>351</v>
      </c>
      <c r="E69" s="1">
        <v>0.99</v>
      </c>
      <c r="F69" s="2">
        <v>9.9999999999999991E-97</v>
      </c>
      <c r="G69">
        <v>84.24</v>
      </c>
      <c r="H69">
        <v>1443</v>
      </c>
      <c r="I69" t="str">
        <f>HYPERLINK("https://www.ncbi.nlm.nih.gov/nucleotide/NR_104847.1?report=genbank&amp;log$=nucltop&amp;blast_rank=68&amp;RID=CTXD1W3A013","NR_104847.1")</f>
        <v>NR_104847.1</v>
      </c>
    </row>
    <row r="70" spans="1:9" x14ac:dyDescent="0.35">
      <c r="A70" t="s">
        <v>42</v>
      </c>
      <c r="B70" t="s">
        <v>43</v>
      </c>
      <c r="C70">
        <v>350</v>
      </c>
      <c r="D70">
        <v>350</v>
      </c>
      <c r="E70" s="1">
        <v>0.98</v>
      </c>
      <c r="F70" s="2">
        <v>3.9999999999999996E-96</v>
      </c>
      <c r="G70">
        <v>84.15</v>
      </c>
      <c r="H70">
        <v>1429</v>
      </c>
      <c r="I70" t="str">
        <f>HYPERLINK("https://www.ncbi.nlm.nih.gov/nucleotide/NR_146686.1?report=genbank&amp;log$=nucltop&amp;blast_rank=69&amp;RID=CTXD1W3A013","NR_146686.1")</f>
        <v>NR_146686.1</v>
      </c>
    </row>
    <row r="71" spans="1:9" x14ac:dyDescent="0.35">
      <c r="A71" t="s">
        <v>476</v>
      </c>
      <c r="B71" t="s">
        <v>477</v>
      </c>
      <c r="C71">
        <v>350</v>
      </c>
      <c r="D71">
        <v>350</v>
      </c>
      <c r="E71" s="1">
        <v>0.99</v>
      </c>
      <c r="F71" s="2">
        <v>3.9999999999999996E-96</v>
      </c>
      <c r="G71">
        <v>84.05</v>
      </c>
      <c r="H71">
        <v>1466</v>
      </c>
      <c r="I71" t="str">
        <f>HYPERLINK("https://www.ncbi.nlm.nih.gov/nucleotide/NR_118702.1?report=genbank&amp;log$=nucltop&amp;blast_rank=70&amp;RID=CTXD1W3A013","NR_118702.1")</f>
        <v>NR_118702.1</v>
      </c>
    </row>
    <row r="72" spans="1:9" x14ac:dyDescent="0.35">
      <c r="A72" t="s">
        <v>48</v>
      </c>
      <c r="B72" t="s">
        <v>49</v>
      </c>
      <c r="C72">
        <v>350</v>
      </c>
      <c r="D72">
        <v>350</v>
      </c>
      <c r="E72" s="1">
        <v>0.98</v>
      </c>
      <c r="F72" s="2">
        <v>3.9999999999999996E-96</v>
      </c>
      <c r="G72">
        <v>84.15</v>
      </c>
      <c r="H72">
        <v>1488</v>
      </c>
      <c r="I72" t="str">
        <f>HYPERLINK("https://www.ncbi.nlm.nih.gov/nucleotide/NR_117779.1?report=genbank&amp;log$=nucltop&amp;blast_rank=71&amp;RID=CTXD1W3A013","NR_117779.1")</f>
        <v>NR_117779.1</v>
      </c>
    </row>
    <row r="73" spans="1:9" x14ac:dyDescent="0.35">
      <c r="A73" t="s">
        <v>50</v>
      </c>
      <c r="B73" t="s">
        <v>49</v>
      </c>
      <c r="C73">
        <v>350</v>
      </c>
      <c r="D73">
        <v>350</v>
      </c>
      <c r="E73" s="1">
        <v>0.98</v>
      </c>
      <c r="F73" s="2">
        <v>3.9999999999999996E-96</v>
      </c>
      <c r="G73">
        <v>84.15</v>
      </c>
      <c r="H73">
        <v>1471</v>
      </c>
      <c r="I73" t="str">
        <f>HYPERLINK("https://www.ncbi.nlm.nih.gov/nucleotide/NR_104850.1?report=genbank&amp;log$=nucltop&amp;blast_rank=72&amp;RID=CTXD1W3A013","NR_104850.1")</f>
        <v>NR_104850.1</v>
      </c>
    </row>
    <row r="74" spans="1:9" x14ac:dyDescent="0.35">
      <c r="A74" t="s">
        <v>502</v>
      </c>
      <c r="B74" t="s">
        <v>503</v>
      </c>
      <c r="C74">
        <v>346</v>
      </c>
      <c r="D74">
        <v>346</v>
      </c>
      <c r="E74" s="1">
        <v>0.98</v>
      </c>
      <c r="F74" s="2">
        <v>6.0000000000000003E-95</v>
      </c>
      <c r="G74">
        <v>83.78</v>
      </c>
      <c r="H74">
        <v>1435</v>
      </c>
      <c r="I74" t="str">
        <f>HYPERLINK("https://www.ncbi.nlm.nih.gov/nucleotide/NR_118691.1?report=genbank&amp;log$=nucltop&amp;blast_rank=73&amp;RID=CTXD1W3A013","NR_118691.1")</f>
        <v>NR_118691.1</v>
      </c>
    </row>
    <row r="75" spans="1:9" x14ac:dyDescent="0.35">
      <c r="A75" t="s">
        <v>504</v>
      </c>
      <c r="B75" t="s">
        <v>505</v>
      </c>
      <c r="C75">
        <v>346</v>
      </c>
      <c r="D75">
        <v>346</v>
      </c>
      <c r="E75" s="1">
        <v>0.98</v>
      </c>
      <c r="F75" s="2">
        <v>6.0000000000000003E-95</v>
      </c>
      <c r="G75">
        <v>83.78</v>
      </c>
      <c r="H75">
        <v>1436</v>
      </c>
      <c r="I75" t="str">
        <f>HYPERLINK("https://www.ncbi.nlm.nih.gov/nucleotide/NR_159288.1?report=genbank&amp;log$=nucltop&amp;blast_rank=74&amp;RID=CTXD1W3A013","NR_159288.1")</f>
        <v>NR_159288.1</v>
      </c>
    </row>
    <row r="76" spans="1:9" x14ac:dyDescent="0.35">
      <c r="A76" t="s">
        <v>506</v>
      </c>
      <c r="B76" t="s">
        <v>507</v>
      </c>
      <c r="C76">
        <v>346</v>
      </c>
      <c r="D76">
        <v>346</v>
      </c>
      <c r="E76" s="1">
        <v>0.98</v>
      </c>
      <c r="F76" s="2">
        <v>6.0000000000000003E-95</v>
      </c>
      <c r="G76">
        <v>83.78</v>
      </c>
      <c r="H76">
        <v>1437</v>
      </c>
      <c r="I76" t="str">
        <f>HYPERLINK("https://www.ncbi.nlm.nih.gov/nucleotide/NR_159287.1?report=genbank&amp;log$=nucltop&amp;blast_rank=75&amp;RID=CTXD1W3A013","NR_159287.1")</f>
        <v>NR_159287.1</v>
      </c>
    </row>
    <row r="77" spans="1:9" x14ac:dyDescent="0.35">
      <c r="A77" t="s">
        <v>508</v>
      </c>
      <c r="B77" t="s">
        <v>509</v>
      </c>
      <c r="C77">
        <v>346</v>
      </c>
      <c r="D77">
        <v>346</v>
      </c>
      <c r="E77" s="1">
        <v>0.98</v>
      </c>
      <c r="F77" s="2">
        <v>6.0000000000000003E-95</v>
      </c>
      <c r="G77">
        <v>83.78</v>
      </c>
      <c r="H77">
        <v>1520</v>
      </c>
      <c r="I77" t="str">
        <f>HYPERLINK("https://www.ncbi.nlm.nih.gov/nucleotide/NR_042061.1?report=genbank&amp;log$=nucltop&amp;blast_rank=76&amp;RID=CTXD1W3A013","NR_042061.1")</f>
        <v>NR_042061.1</v>
      </c>
    </row>
    <row r="78" spans="1:9" x14ac:dyDescent="0.35">
      <c r="A78" t="s">
        <v>510</v>
      </c>
      <c r="B78" t="s">
        <v>511</v>
      </c>
      <c r="C78">
        <v>346</v>
      </c>
      <c r="D78">
        <v>346</v>
      </c>
      <c r="E78" s="1">
        <v>0.98</v>
      </c>
      <c r="F78" s="2">
        <v>6.0000000000000003E-95</v>
      </c>
      <c r="G78">
        <v>83.78</v>
      </c>
      <c r="H78">
        <v>1437</v>
      </c>
      <c r="I78" t="str">
        <f>HYPERLINK("https://www.ncbi.nlm.nih.gov/nucleotide/NR_042060.1?report=genbank&amp;log$=nucltop&amp;blast_rank=77&amp;RID=CTXD1W3A013","NR_042060.1")</f>
        <v>NR_042060.1</v>
      </c>
    </row>
    <row r="79" spans="1:9" x14ac:dyDescent="0.35">
      <c r="A79" t="s">
        <v>512</v>
      </c>
      <c r="B79" t="s">
        <v>513</v>
      </c>
      <c r="C79">
        <v>346</v>
      </c>
      <c r="D79">
        <v>346</v>
      </c>
      <c r="E79" s="1">
        <v>0.99</v>
      </c>
      <c r="F79" s="2">
        <v>6.0000000000000003E-95</v>
      </c>
      <c r="G79">
        <v>84.05</v>
      </c>
      <c r="H79">
        <v>1508</v>
      </c>
      <c r="I79" t="str">
        <f>HYPERLINK("https://www.ncbi.nlm.nih.gov/nucleotide/NR_121737.1?report=genbank&amp;log$=nucltop&amp;blast_rank=78&amp;RID=CTXD1W3A013","NR_121737.1")</f>
        <v>NR_121737.1</v>
      </c>
    </row>
    <row r="80" spans="1:9" x14ac:dyDescent="0.35">
      <c r="A80" t="s">
        <v>514</v>
      </c>
      <c r="B80" t="s">
        <v>515</v>
      </c>
      <c r="C80">
        <v>346</v>
      </c>
      <c r="D80">
        <v>346</v>
      </c>
      <c r="E80" s="1">
        <v>0.98</v>
      </c>
      <c r="F80" s="2">
        <v>6.0000000000000003E-95</v>
      </c>
      <c r="G80">
        <v>83.87</v>
      </c>
      <c r="H80">
        <v>1402</v>
      </c>
      <c r="I80" t="str">
        <f>HYPERLINK("https://www.ncbi.nlm.nih.gov/nucleotide/NR_158022.1?report=genbank&amp;log$=nucltop&amp;blast_rank=79&amp;RID=CTXD1W3A013","NR_158022.1")</f>
        <v>NR_158022.1</v>
      </c>
    </row>
    <row r="81" spans="1:9" x14ac:dyDescent="0.35">
      <c r="A81" t="s">
        <v>516</v>
      </c>
      <c r="B81" t="s">
        <v>503</v>
      </c>
      <c r="C81">
        <v>346</v>
      </c>
      <c r="D81">
        <v>346</v>
      </c>
      <c r="E81" s="1">
        <v>0.98</v>
      </c>
      <c r="F81" s="2">
        <v>6.0000000000000003E-95</v>
      </c>
      <c r="G81">
        <v>83.78</v>
      </c>
      <c r="H81">
        <v>1552</v>
      </c>
      <c r="I81" t="str">
        <f>HYPERLINK("https://www.ncbi.nlm.nih.gov/nucleotide/NR_036793.2?report=genbank&amp;log$=nucltop&amp;blast_rank=80&amp;RID=CTXD1W3A013","NR_036793.2")</f>
        <v>NR_036793.2</v>
      </c>
    </row>
    <row r="82" spans="1:9" x14ac:dyDescent="0.35">
      <c r="A82" t="s">
        <v>517</v>
      </c>
      <c r="B82" t="s">
        <v>518</v>
      </c>
      <c r="C82">
        <v>346</v>
      </c>
      <c r="D82">
        <v>346</v>
      </c>
      <c r="E82" s="1">
        <v>0.98</v>
      </c>
      <c r="F82" s="2">
        <v>6.0000000000000003E-95</v>
      </c>
      <c r="G82">
        <v>83.87</v>
      </c>
      <c r="H82">
        <v>1548</v>
      </c>
      <c r="I82" t="str">
        <f>HYPERLINK("https://www.ncbi.nlm.nih.gov/nucleotide/NR_157692.1?report=genbank&amp;log$=nucltop&amp;blast_rank=81&amp;RID=CTXD1W3A013","NR_157692.1")</f>
        <v>NR_157692.1</v>
      </c>
    </row>
    <row r="83" spans="1:9" x14ac:dyDescent="0.35">
      <c r="A83" t="s">
        <v>498</v>
      </c>
      <c r="B83" t="s">
        <v>499</v>
      </c>
      <c r="C83">
        <v>346</v>
      </c>
      <c r="D83">
        <v>346</v>
      </c>
      <c r="E83" s="1">
        <v>0.99</v>
      </c>
      <c r="F83" s="2">
        <v>6.0000000000000003E-95</v>
      </c>
      <c r="G83">
        <v>83.83</v>
      </c>
      <c r="H83">
        <v>1457</v>
      </c>
      <c r="I83" t="str">
        <f>HYPERLINK("https://www.ncbi.nlm.nih.gov/nucleotide/NR_118705.1?report=genbank&amp;log$=nucltop&amp;blast_rank=82&amp;RID=CTXD1W3A013","NR_118705.1")</f>
        <v>NR_118705.1</v>
      </c>
    </row>
    <row r="84" spans="1:9" x14ac:dyDescent="0.35">
      <c r="A84" t="s">
        <v>519</v>
      </c>
      <c r="B84" t="s">
        <v>520</v>
      </c>
      <c r="C84">
        <v>346</v>
      </c>
      <c r="D84">
        <v>346</v>
      </c>
      <c r="E84" s="1">
        <v>0.98</v>
      </c>
      <c r="F84" s="2">
        <v>6.0000000000000003E-95</v>
      </c>
      <c r="G84">
        <v>83.78</v>
      </c>
      <c r="H84">
        <v>1520</v>
      </c>
      <c r="I84" t="str">
        <f>HYPERLINK("https://www.ncbi.nlm.nih.gov/nucleotide/NR_025435.1?report=genbank&amp;log$=nucltop&amp;blast_rank=83&amp;RID=CTXD1W3A013","NR_025435.1")</f>
        <v>NR_025435.1</v>
      </c>
    </row>
    <row r="85" spans="1:9" x14ac:dyDescent="0.35">
      <c r="A85" t="s">
        <v>521</v>
      </c>
      <c r="B85" t="s">
        <v>522</v>
      </c>
      <c r="C85">
        <v>346</v>
      </c>
      <c r="D85">
        <v>346</v>
      </c>
      <c r="E85" s="1">
        <v>0.98</v>
      </c>
      <c r="F85" s="2">
        <v>6.0000000000000003E-95</v>
      </c>
      <c r="G85">
        <v>83.87</v>
      </c>
      <c r="H85">
        <v>1566</v>
      </c>
      <c r="I85" t="str">
        <f>HYPERLINK("https://www.ncbi.nlm.nih.gov/nucleotide/NR_113001.1?report=genbank&amp;log$=nucltop&amp;blast_rank=84&amp;RID=CTXD1W3A013","NR_113001.1")</f>
        <v>NR_113001.1</v>
      </c>
    </row>
    <row r="86" spans="1:9" x14ac:dyDescent="0.35">
      <c r="A86" t="s">
        <v>523</v>
      </c>
      <c r="B86" t="s">
        <v>524</v>
      </c>
      <c r="C86">
        <v>346</v>
      </c>
      <c r="D86">
        <v>346</v>
      </c>
      <c r="E86" s="1">
        <v>0.99</v>
      </c>
      <c r="F86" s="2">
        <v>6.0000000000000003E-95</v>
      </c>
      <c r="G86">
        <v>84.01</v>
      </c>
      <c r="H86">
        <v>1514</v>
      </c>
      <c r="I86" t="str">
        <f>HYPERLINK("https://www.ncbi.nlm.nih.gov/nucleotide/NR_025709.1?report=genbank&amp;log$=nucltop&amp;blast_rank=85&amp;RID=CTXD1W3A013","NR_025709.1")</f>
        <v>NR_025709.1</v>
      </c>
    </row>
    <row r="87" spans="1:9" x14ac:dyDescent="0.35">
      <c r="A87" t="s">
        <v>525</v>
      </c>
      <c r="B87" t="s">
        <v>526</v>
      </c>
      <c r="C87">
        <v>346</v>
      </c>
      <c r="D87">
        <v>346</v>
      </c>
      <c r="E87" s="1">
        <v>0.99</v>
      </c>
      <c r="F87" s="2">
        <v>6.0000000000000003E-95</v>
      </c>
      <c r="G87">
        <v>84.05</v>
      </c>
      <c r="H87">
        <v>1515</v>
      </c>
      <c r="I87" t="str">
        <f>HYPERLINK("https://www.ncbi.nlm.nih.gov/nucleotide/NR_025701.1?report=genbank&amp;log$=nucltop&amp;blast_rank=86&amp;RID=CTXD1W3A013","NR_025701.1")</f>
        <v>NR_025701.1</v>
      </c>
    </row>
    <row r="88" spans="1:9" x14ac:dyDescent="0.35">
      <c r="A88" t="s">
        <v>527</v>
      </c>
      <c r="B88" t="s">
        <v>528</v>
      </c>
      <c r="C88">
        <v>346</v>
      </c>
      <c r="D88">
        <v>346</v>
      </c>
      <c r="E88" s="1">
        <v>0.98</v>
      </c>
      <c r="F88" s="2">
        <v>6.0000000000000003E-95</v>
      </c>
      <c r="G88">
        <v>83.78</v>
      </c>
      <c r="H88">
        <v>1483</v>
      </c>
      <c r="I88" t="str">
        <f>HYPERLINK("https://www.ncbi.nlm.nih.gov/nucleotide/NR_041841.1?report=genbank&amp;log$=nucltop&amp;blast_rank=87&amp;RID=CTXD1W3A013","NR_041841.1")</f>
        <v>NR_041841.1</v>
      </c>
    </row>
    <row r="89" spans="1:9" x14ac:dyDescent="0.35">
      <c r="A89" t="s">
        <v>129</v>
      </c>
      <c r="B89" t="s">
        <v>130</v>
      </c>
      <c r="C89">
        <v>344</v>
      </c>
      <c r="D89">
        <v>344</v>
      </c>
      <c r="E89" s="1">
        <v>0.99</v>
      </c>
      <c r="F89" s="2">
        <v>1.9999999999999999E-94</v>
      </c>
      <c r="G89">
        <v>83.74</v>
      </c>
      <c r="H89">
        <v>1508</v>
      </c>
      <c r="I89" t="str">
        <f>HYPERLINK("https://www.ncbi.nlm.nih.gov/nucleotide/NR_028816.1?report=genbank&amp;log$=nucltop&amp;blast_rank=88&amp;RID=CTXD1W3A013","NR_028816.1")</f>
        <v>NR_028816.1</v>
      </c>
    </row>
    <row r="90" spans="1:9" x14ac:dyDescent="0.35">
      <c r="A90" t="s">
        <v>529</v>
      </c>
      <c r="B90" t="s">
        <v>530</v>
      </c>
      <c r="C90">
        <v>342</v>
      </c>
      <c r="D90">
        <v>342</v>
      </c>
      <c r="E90" s="1">
        <v>0.99</v>
      </c>
      <c r="F90" s="2">
        <v>7E-94</v>
      </c>
      <c r="G90">
        <v>83.73</v>
      </c>
      <c r="H90">
        <v>1466</v>
      </c>
      <c r="I90" t="str">
        <f>HYPERLINK("https://www.ncbi.nlm.nih.gov/nucleotide/NR_115226.1?report=genbank&amp;log$=nucltop&amp;blast_rank=89&amp;RID=CTXD1W3A013","NR_115226.1")</f>
        <v>NR_115226.1</v>
      </c>
    </row>
    <row r="91" spans="1:9" x14ac:dyDescent="0.35">
      <c r="A91" t="s">
        <v>490</v>
      </c>
      <c r="B91" t="s">
        <v>491</v>
      </c>
      <c r="C91">
        <v>342</v>
      </c>
      <c r="D91">
        <v>342</v>
      </c>
      <c r="E91" s="1">
        <v>0.99</v>
      </c>
      <c r="F91" s="2">
        <v>7E-94</v>
      </c>
      <c r="G91">
        <v>83.51</v>
      </c>
      <c r="H91">
        <v>1457</v>
      </c>
      <c r="I91" t="str">
        <f>HYPERLINK("https://www.ncbi.nlm.nih.gov/nucleotide/NR_118706.1?report=genbank&amp;log$=nucltop&amp;blast_rank=90&amp;RID=CTXD1W3A013","NR_118706.1")</f>
        <v>NR_118706.1</v>
      </c>
    </row>
    <row r="92" spans="1:9" x14ac:dyDescent="0.35">
      <c r="A92" t="s">
        <v>531</v>
      </c>
      <c r="B92" t="s">
        <v>532</v>
      </c>
      <c r="C92">
        <v>342</v>
      </c>
      <c r="D92">
        <v>342</v>
      </c>
      <c r="E92" s="1">
        <v>0.99</v>
      </c>
      <c r="F92" s="2">
        <v>7E-94</v>
      </c>
      <c r="G92">
        <v>83.6</v>
      </c>
      <c r="H92">
        <v>1510</v>
      </c>
      <c r="I92" t="str">
        <f>HYPERLINK("https://www.ncbi.nlm.nih.gov/nucleotide/NR_042375.1?report=genbank&amp;log$=nucltop&amp;blast_rank=91&amp;RID=CTXD1W3A013","NR_042375.1")</f>
        <v>NR_042375.1</v>
      </c>
    </row>
    <row r="93" spans="1:9" x14ac:dyDescent="0.35">
      <c r="A93" t="s">
        <v>533</v>
      </c>
      <c r="B93" t="s">
        <v>534</v>
      </c>
      <c r="C93">
        <v>340</v>
      </c>
      <c r="D93">
        <v>340</v>
      </c>
      <c r="E93" s="1">
        <v>0.98</v>
      </c>
      <c r="F93" s="2">
        <v>3.0000000000000001E-93</v>
      </c>
      <c r="G93">
        <v>83.56</v>
      </c>
      <c r="H93">
        <v>1551</v>
      </c>
      <c r="I93" t="str">
        <f>HYPERLINK("https://www.ncbi.nlm.nih.gov/nucleotide/NR_114648.1?report=genbank&amp;log$=nucltop&amp;blast_rank=92&amp;RID=CTXD1W3A013","NR_114648.1")</f>
        <v>NR_114648.1</v>
      </c>
    </row>
    <row r="94" spans="1:9" x14ac:dyDescent="0.35">
      <c r="A94" t="s">
        <v>535</v>
      </c>
      <c r="B94" t="s">
        <v>536</v>
      </c>
      <c r="C94">
        <v>340</v>
      </c>
      <c r="D94">
        <v>340</v>
      </c>
      <c r="E94" s="1">
        <v>0.98</v>
      </c>
      <c r="F94" s="2">
        <v>3.0000000000000001E-93</v>
      </c>
      <c r="G94">
        <v>83.51</v>
      </c>
      <c r="H94">
        <v>1435</v>
      </c>
      <c r="I94" t="str">
        <f>HYPERLINK("https://www.ncbi.nlm.nih.gov/nucleotide/NR_156899.1?report=genbank&amp;log$=nucltop&amp;blast_rank=93&amp;RID=CTXD1W3A013","NR_156899.1")</f>
        <v>NR_156899.1</v>
      </c>
    </row>
    <row r="95" spans="1:9" x14ac:dyDescent="0.35">
      <c r="A95" t="s">
        <v>537</v>
      </c>
      <c r="B95" t="s">
        <v>538</v>
      </c>
      <c r="C95">
        <v>340</v>
      </c>
      <c r="D95">
        <v>340</v>
      </c>
      <c r="E95" s="1">
        <v>0.99</v>
      </c>
      <c r="F95" s="2">
        <v>3.0000000000000001E-93</v>
      </c>
      <c r="G95">
        <v>83.7</v>
      </c>
      <c r="H95">
        <v>1507</v>
      </c>
      <c r="I95" t="str">
        <f>HYPERLINK("https://www.ncbi.nlm.nih.gov/nucleotide/NR_121708.1?report=genbank&amp;log$=nucltop&amp;blast_rank=94&amp;RID=CTXD1W3A013","NR_121708.1")</f>
        <v>NR_121708.1</v>
      </c>
    </row>
    <row r="96" spans="1:9" x14ac:dyDescent="0.35">
      <c r="A96" t="s">
        <v>539</v>
      </c>
      <c r="B96" t="s">
        <v>540</v>
      </c>
      <c r="C96">
        <v>340</v>
      </c>
      <c r="D96">
        <v>340</v>
      </c>
      <c r="E96" s="1">
        <v>0.98</v>
      </c>
      <c r="F96" s="2">
        <v>3.0000000000000001E-93</v>
      </c>
      <c r="G96">
        <v>83.51</v>
      </c>
      <c r="H96">
        <v>1496</v>
      </c>
      <c r="I96" t="str">
        <f>HYPERLINK("https://www.ncbi.nlm.nih.gov/nucleotide/NR_171468.1?report=genbank&amp;log$=nucltop&amp;blast_rank=95&amp;RID=CTXD1W3A013","NR_171468.1")</f>
        <v>NR_171468.1</v>
      </c>
    </row>
    <row r="97" spans="1:9" x14ac:dyDescent="0.35">
      <c r="A97" t="s">
        <v>541</v>
      </c>
      <c r="B97" t="s">
        <v>542</v>
      </c>
      <c r="C97">
        <v>340</v>
      </c>
      <c r="D97">
        <v>340</v>
      </c>
      <c r="E97" s="1">
        <v>0.98</v>
      </c>
      <c r="F97" s="2">
        <v>3.0000000000000001E-93</v>
      </c>
      <c r="G97">
        <v>83.56</v>
      </c>
      <c r="H97">
        <v>1450</v>
      </c>
      <c r="I97" t="str">
        <f>HYPERLINK("https://www.ncbi.nlm.nih.gov/nucleotide/NR_116574.1?report=genbank&amp;log$=nucltop&amp;blast_rank=96&amp;RID=CTXD1W3A013","NR_116574.1")</f>
        <v>NR_116574.1</v>
      </c>
    </row>
    <row r="98" spans="1:9" x14ac:dyDescent="0.35">
      <c r="A98" t="s">
        <v>543</v>
      </c>
      <c r="B98" t="s">
        <v>544</v>
      </c>
      <c r="C98">
        <v>340</v>
      </c>
      <c r="D98">
        <v>340</v>
      </c>
      <c r="E98" s="1">
        <v>0.99</v>
      </c>
      <c r="F98" s="2">
        <v>3.0000000000000001E-93</v>
      </c>
      <c r="G98">
        <v>83.65</v>
      </c>
      <c r="H98">
        <v>1452</v>
      </c>
      <c r="I98" t="str">
        <f>HYPERLINK("https://www.ncbi.nlm.nih.gov/nucleotide/NR_043177.1?report=genbank&amp;log$=nucltop&amp;blast_rank=97&amp;RID=CTXD1W3A013","NR_043177.1")</f>
        <v>NR_043177.1</v>
      </c>
    </row>
    <row r="99" spans="1:9" x14ac:dyDescent="0.35">
      <c r="A99" t="s">
        <v>545</v>
      </c>
      <c r="B99" t="s">
        <v>546</v>
      </c>
      <c r="C99">
        <v>340</v>
      </c>
      <c r="D99">
        <v>340</v>
      </c>
      <c r="E99" s="1">
        <v>0.98</v>
      </c>
      <c r="F99" s="2">
        <v>3.0000000000000001E-93</v>
      </c>
      <c r="G99">
        <v>83.56</v>
      </c>
      <c r="H99">
        <v>1515</v>
      </c>
      <c r="I99" t="str">
        <f>HYPERLINK("https://www.ncbi.nlm.nih.gov/nucleotide/NR_025445.1?report=genbank&amp;log$=nucltop&amp;blast_rank=98&amp;RID=CTXD1W3A013","NR_025445.1")</f>
        <v>NR_025445.1</v>
      </c>
    </row>
    <row r="100" spans="1:9" x14ac:dyDescent="0.35">
      <c r="A100" t="s">
        <v>547</v>
      </c>
      <c r="B100" t="s">
        <v>548</v>
      </c>
      <c r="C100">
        <v>340</v>
      </c>
      <c r="D100">
        <v>340</v>
      </c>
      <c r="E100" s="1">
        <v>0.98</v>
      </c>
      <c r="F100" s="2">
        <v>3.0000000000000001E-93</v>
      </c>
      <c r="G100">
        <v>83.56</v>
      </c>
      <c r="H100">
        <v>1469</v>
      </c>
      <c r="I100" t="str">
        <f>HYPERLINK("https://www.ncbi.nlm.nih.gov/nucleotide/NR_026489.1?report=genbank&amp;log$=nucltop&amp;blast_rank=99&amp;RID=CTXD1W3A013","NR_026489.1")</f>
        <v>NR_026489.1</v>
      </c>
    </row>
    <row r="101" spans="1:9" x14ac:dyDescent="0.35">
      <c r="A101" t="s">
        <v>549</v>
      </c>
      <c r="B101" t="s">
        <v>550</v>
      </c>
      <c r="C101">
        <v>340</v>
      </c>
      <c r="D101">
        <v>340</v>
      </c>
      <c r="E101" s="1">
        <v>0.98</v>
      </c>
      <c r="F101" s="2">
        <v>3.0000000000000001E-93</v>
      </c>
      <c r="G101">
        <v>83.56</v>
      </c>
      <c r="H101">
        <v>1463</v>
      </c>
      <c r="I101" t="str">
        <f>HYPERLINK("https://www.ncbi.nlm.nih.gov/nucleotide/NR_026467.1?report=genbank&amp;log$=nucltop&amp;blast_rank=100&amp;RID=CTXD1W3A013","NR_026467.1")</f>
        <v>NR_026467.1</v>
      </c>
    </row>
    <row r="105" spans="1:9" x14ac:dyDescent="0.35">
      <c r="A105" t="s">
        <v>159</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I105"/>
  <sheetViews>
    <sheetView workbookViewId="0"/>
  </sheetViews>
  <sheetFormatPr defaultRowHeight="14.5" x14ac:dyDescent="0.35"/>
  <cols>
    <col min="6" max="6" width="10.6328125" customWidth="1"/>
  </cols>
  <sheetData>
    <row r="1" spans="1:9" x14ac:dyDescent="0.35">
      <c r="A1" t="s">
        <v>0</v>
      </c>
      <c r="B1" t="s">
        <v>1</v>
      </c>
      <c r="C1" t="s">
        <v>2</v>
      </c>
      <c r="D1" t="s">
        <v>3</v>
      </c>
      <c r="E1" t="s">
        <v>4</v>
      </c>
      <c r="F1" t="s">
        <v>5</v>
      </c>
      <c r="G1" t="s">
        <v>6</v>
      </c>
      <c r="H1" t="s">
        <v>7</v>
      </c>
      <c r="I1" t="s">
        <v>8</v>
      </c>
    </row>
    <row r="2" spans="1:9" x14ac:dyDescent="0.35">
      <c r="A2" t="s">
        <v>551</v>
      </c>
      <c r="B2" t="s">
        <v>552</v>
      </c>
      <c r="C2">
        <v>551</v>
      </c>
      <c r="D2">
        <v>551</v>
      </c>
      <c r="E2" s="1">
        <v>1</v>
      </c>
      <c r="F2" s="2">
        <v>1E-156</v>
      </c>
      <c r="G2">
        <v>93.3</v>
      </c>
      <c r="H2">
        <v>1460</v>
      </c>
      <c r="I2" t="str">
        <f>HYPERLINK("https://www.ncbi.nlm.nih.gov/nucleotide/NR_144616.1?report=genbank&amp;log$=nucltop&amp;blast_rank=1&amp;RID=CTXE4SY6013","NR_144616.1")</f>
        <v>NR_144616.1</v>
      </c>
    </row>
    <row r="3" spans="1:9" x14ac:dyDescent="0.35">
      <c r="A3" t="s">
        <v>553</v>
      </c>
      <c r="B3" t="s">
        <v>554</v>
      </c>
      <c r="C3">
        <v>457</v>
      </c>
      <c r="D3">
        <v>457</v>
      </c>
      <c r="E3" s="1">
        <v>1</v>
      </c>
      <c r="F3" s="2">
        <v>2.0000000000000001E-128</v>
      </c>
      <c r="G3">
        <v>88.74</v>
      </c>
      <c r="H3">
        <v>1538</v>
      </c>
      <c r="I3" t="str">
        <f>HYPERLINK("https://www.ncbi.nlm.nih.gov/nucleotide/NR_170509.1?report=genbank&amp;log$=nucltop&amp;blast_rank=2&amp;RID=CTXE4SY6013","NR_170509.1")</f>
        <v>NR_170509.1</v>
      </c>
    </row>
    <row r="4" spans="1:9" x14ac:dyDescent="0.35">
      <c r="A4" t="s">
        <v>555</v>
      </c>
      <c r="B4" t="s">
        <v>556</v>
      </c>
      <c r="C4">
        <v>420</v>
      </c>
      <c r="D4">
        <v>420</v>
      </c>
      <c r="E4" s="1">
        <v>1</v>
      </c>
      <c r="F4" s="2">
        <v>2.9999999999999999E-117</v>
      </c>
      <c r="G4">
        <v>87.2</v>
      </c>
      <c r="H4">
        <v>1491</v>
      </c>
      <c r="I4" t="str">
        <f>HYPERLINK("https://www.ncbi.nlm.nih.gov/nucleotide/NR_144725.1?report=genbank&amp;log$=nucltop&amp;blast_rank=3&amp;RID=CTXE4SY6013","NR_144725.1")</f>
        <v>NR_144725.1</v>
      </c>
    </row>
    <row r="5" spans="1:9" x14ac:dyDescent="0.35">
      <c r="A5" t="s">
        <v>557</v>
      </c>
      <c r="B5" t="s">
        <v>558</v>
      </c>
      <c r="C5">
        <v>420</v>
      </c>
      <c r="D5">
        <v>420</v>
      </c>
      <c r="E5" s="1">
        <v>1</v>
      </c>
      <c r="F5" s="2">
        <v>2.9999999999999999E-117</v>
      </c>
      <c r="G5">
        <v>87.2</v>
      </c>
      <c r="H5">
        <v>1290</v>
      </c>
      <c r="I5" t="str">
        <f>HYPERLINK("https://www.ncbi.nlm.nih.gov/nucleotide/NR_145883.1?report=genbank&amp;log$=nucltop&amp;blast_rank=4&amp;RID=CTXE4SY6013","NR_145883.1")</f>
        <v>NR_145883.1</v>
      </c>
    </row>
    <row r="6" spans="1:9" x14ac:dyDescent="0.35">
      <c r="A6" t="s">
        <v>559</v>
      </c>
      <c r="B6" t="s">
        <v>560</v>
      </c>
      <c r="C6">
        <v>414</v>
      </c>
      <c r="D6">
        <v>414</v>
      </c>
      <c r="E6" s="1">
        <v>1</v>
      </c>
      <c r="F6" s="2">
        <v>2.0000000000000001E-115</v>
      </c>
      <c r="G6">
        <v>86.97</v>
      </c>
      <c r="H6">
        <v>1490</v>
      </c>
      <c r="I6" t="str">
        <f>HYPERLINK("https://www.ncbi.nlm.nih.gov/nucleotide/NR_118316.1?report=genbank&amp;log$=nucltop&amp;blast_rank=5&amp;RID=CTXE4SY6013","NR_118316.1")</f>
        <v>NR_118316.1</v>
      </c>
    </row>
    <row r="7" spans="1:9" x14ac:dyDescent="0.35">
      <c r="A7" t="s">
        <v>561</v>
      </c>
      <c r="B7" t="s">
        <v>562</v>
      </c>
      <c r="C7">
        <v>392</v>
      </c>
      <c r="D7">
        <v>392</v>
      </c>
      <c r="E7" s="1">
        <v>1</v>
      </c>
      <c r="F7" s="2">
        <v>6.9999999999999997E-109</v>
      </c>
      <c r="G7">
        <v>85.87</v>
      </c>
      <c r="H7">
        <v>1461</v>
      </c>
      <c r="I7" t="str">
        <f>HYPERLINK("https://www.ncbi.nlm.nih.gov/nucleotide/NR_041508.1?report=genbank&amp;log$=nucltop&amp;blast_rank=6&amp;RID=CTXE4SY6013","NR_041508.1")</f>
        <v>NR_041508.1</v>
      </c>
    </row>
    <row r="8" spans="1:9" x14ac:dyDescent="0.35">
      <c r="A8" t="s">
        <v>563</v>
      </c>
      <c r="B8" t="s">
        <v>562</v>
      </c>
      <c r="C8">
        <v>387</v>
      </c>
      <c r="D8">
        <v>387</v>
      </c>
      <c r="E8" s="1">
        <v>1</v>
      </c>
      <c r="F8" s="2">
        <v>2.9999999999999997E-107</v>
      </c>
      <c r="G8">
        <v>85.6</v>
      </c>
      <c r="H8">
        <v>1532</v>
      </c>
      <c r="I8" t="str">
        <f>HYPERLINK("https://www.ncbi.nlm.nih.gov/nucleotide/NR_121773.2?report=genbank&amp;log$=nucltop&amp;blast_rank=7&amp;RID=CTXE4SY6013","NR_121773.2")</f>
        <v>NR_121773.2</v>
      </c>
    </row>
    <row r="9" spans="1:9" x14ac:dyDescent="0.35">
      <c r="A9" t="s">
        <v>303</v>
      </c>
      <c r="B9" t="s">
        <v>304</v>
      </c>
      <c r="C9">
        <v>387</v>
      </c>
      <c r="D9">
        <v>387</v>
      </c>
      <c r="E9" s="1">
        <v>1</v>
      </c>
      <c r="F9" s="2">
        <v>2.9999999999999997E-107</v>
      </c>
      <c r="G9">
        <v>85.6</v>
      </c>
      <c r="H9">
        <v>1489</v>
      </c>
      <c r="I9" t="str">
        <f>HYPERLINK("https://www.ncbi.nlm.nih.gov/nucleotide/NR_113208.1?report=genbank&amp;log$=nucltop&amp;blast_rank=8&amp;RID=CTXE4SY6013","NR_113208.1")</f>
        <v>NR_113208.1</v>
      </c>
    </row>
    <row r="10" spans="1:9" x14ac:dyDescent="0.35">
      <c r="A10" t="s">
        <v>564</v>
      </c>
      <c r="B10" t="s">
        <v>565</v>
      </c>
      <c r="C10">
        <v>387</v>
      </c>
      <c r="D10">
        <v>387</v>
      </c>
      <c r="E10" s="1">
        <v>1</v>
      </c>
      <c r="F10" s="2">
        <v>2.9999999999999997E-107</v>
      </c>
      <c r="G10">
        <v>85.6</v>
      </c>
      <c r="H10">
        <v>1481</v>
      </c>
      <c r="I10" t="str">
        <f>HYPERLINK("https://www.ncbi.nlm.nih.gov/nucleotide/NR_113073.1?report=genbank&amp;log$=nucltop&amp;blast_rank=9&amp;RID=CTXE4SY6013","NR_113073.1")</f>
        <v>NR_113073.1</v>
      </c>
    </row>
    <row r="11" spans="1:9" x14ac:dyDescent="0.35">
      <c r="A11" t="s">
        <v>566</v>
      </c>
      <c r="B11" t="s">
        <v>567</v>
      </c>
      <c r="C11">
        <v>387</v>
      </c>
      <c r="D11">
        <v>387</v>
      </c>
      <c r="E11" s="1">
        <v>1</v>
      </c>
      <c r="F11" s="2">
        <v>2.9999999999999997E-107</v>
      </c>
      <c r="G11">
        <v>85.6</v>
      </c>
      <c r="H11">
        <v>1484</v>
      </c>
      <c r="I11" t="str">
        <f>HYPERLINK("https://www.ncbi.nlm.nih.gov/nucleotide/NR_041668.1?report=genbank&amp;log$=nucltop&amp;blast_rank=10&amp;RID=CTXE4SY6013","NR_041668.1")</f>
        <v>NR_041668.1</v>
      </c>
    </row>
    <row r="12" spans="1:9" x14ac:dyDescent="0.35">
      <c r="A12" t="s">
        <v>568</v>
      </c>
      <c r="B12" t="s">
        <v>569</v>
      </c>
      <c r="C12">
        <v>381</v>
      </c>
      <c r="D12">
        <v>381</v>
      </c>
      <c r="E12" s="1">
        <v>1</v>
      </c>
      <c r="F12" s="2">
        <v>1.9999999999999999E-105</v>
      </c>
      <c r="G12">
        <v>85.56</v>
      </c>
      <c r="H12">
        <v>1457</v>
      </c>
      <c r="I12" t="str">
        <f>HYPERLINK("https://www.ncbi.nlm.nih.gov/nucleotide/NR_104833.1?report=genbank&amp;log$=nucltop&amp;blast_rank=11&amp;RID=CTXE4SY6013","NR_104833.1")</f>
        <v>NR_104833.1</v>
      </c>
    </row>
    <row r="13" spans="1:9" x14ac:dyDescent="0.35">
      <c r="A13" t="s">
        <v>570</v>
      </c>
      <c r="B13" t="s">
        <v>571</v>
      </c>
      <c r="C13">
        <v>381</v>
      </c>
      <c r="D13">
        <v>381</v>
      </c>
      <c r="E13" s="1">
        <v>1</v>
      </c>
      <c r="F13" s="2">
        <v>1.9999999999999999E-105</v>
      </c>
      <c r="G13">
        <v>85.33</v>
      </c>
      <c r="H13">
        <v>1466</v>
      </c>
      <c r="I13" t="str">
        <f>HYPERLINK("https://www.ncbi.nlm.nih.gov/nucleotide/NR_040839.1?report=genbank&amp;log$=nucltop&amp;blast_rank=12&amp;RID=CTXE4SY6013","NR_040839.1")</f>
        <v>NR_040839.1</v>
      </c>
    </row>
    <row r="14" spans="1:9" x14ac:dyDescent="0.35">
      <c r="A14" t="s">
        <v>572</v>
      </c>
      <c r="B14" t="s">
        <v>569</v>
      </c>
      <c r="C14">
        <v>381</v>
      </c>
      <c r="D14">
        <v>381</v>
      </c>
      <c r="E14" s="1">
        <v>1</v>
      </c>
      <c r="F14" s="2">
        <v>1.9999999999999999E-105</v>
      </c>
      <c r="G14">
        <v>85.56</v>
      </c>
      <c r="H14">
        <v>1228</v>
      </c>
      <c r="I14" t="str">
        <f>HYPERLINK("https://www.ncbi.nlm.nih.gov/nucleotide/NR_115855.1?report=genbank&amp;log$=nucltop&amp;blast_rank=13&amp;RID=CTXE4SY6013","NR_115855.1")</f>
        <v>NR_115855.1</v>
      </c>
    </row>
    <row r="15" spans="1:9" x14ac:dyDescent="0.35">
      <c r="A15" t="s">
        <v>570</v>
      </c>
      <c r="B15" t="s">
        <v>571</v>
      </c>
      <c r="C15">
        <v>381</v>
      </c>
      <c r="D15">
        <v>381</v>
      </c>
      <c r="E15" s="1">
        <v>1</v>
      </c>
      <c r="F15" s="2">
        <v>1.9999999999999999E-105</v>
      </c>
      <c r="G15">
        <v>85.33</v>
      </c>
      <c r="H15">
        <v>1451</v>
      </c>
      <c r="I15" t="str">
        <f>HYPERLINK("https://www.ncbi.nlm.nih.gov/nucleotide/NR_074140.1?report=genbank&amp;log$=nucltop&amp;blast_rank=14&amp;RID=CTXE4SY6013","NR_074140.1")</f>
        <v>NR_074140.1</v>
      </c>
    </row>
    <row r="16" spans="1:9" x14ac:dyDescent="0.35">
      <c r="A16" t="s">
        <v>573</v>
      </c>
      <c r="B16" t="s">
        <v>574</v>
      </c>
      <c r="C16">
        <v>381</v>
      </c>
      <c r="D16">
        <v>381</v>
      </c>
      <c r="E16" s="1">
        <v>1</v>
      </c>
      <c r="F16" s="2">
        <v>1.9999999999999999E-105</v>
      </c>
      <c r="G16">
        <v>85.29</v>
      </c>
      <c r="H16">
        <v>1492</v>
      </c>
      <c r="I16" t="str">
        <f>HYPERLINK("https://www.ncbi.nlm.nih.gov/nucleotide/NR_041343.1?report=genbank&amp;log$=nucltop&amp;blast_rank=15&amp;RID=CTXE4SY6013","NR_041343.1")</f>
        <v>NR_041343.1</v>
      </c>
    </row>
    <row r="17" spans="1:9" x14ac:dyDescent="0.35">
      <c r="A17" t="s">
        <v>575</v>
      </c>
      <c r="B17" t="s">
        <v>571</v>
      </c>
      <c r="C17">
        <v>381</v>
      </c>
      <c r="D17">
        <v>381</v>
      </c>
      <c r="E17" s="1">
        <v>1</v>
      </c>
      <c r="F17" s="2">
        <v>1.9999999999999999E-105</v>
      </c>
      <c r="G17">
        <v>85.33</v>
      </c>
      <c r="H17">
        <v>1486</v>
      </c>
      <c r="I17" t="str">
        <f>HYPERLINK("https://www.ncbi.nlm.nih.gov/nucleotide/NR_113125.1?report=genbank&amp;log$=nucltop&amp;blast_rank=16&amp;RID=CTXE4SY6013","NR_113125.1")</f>
        <v>NR_113125.1</v>
      </c>
    </row>
    <row r="18" spans="1:9" x14ac:dyDescent="0.35">
      <c r="A18" t="s">
        <v>576</v>
      </c>
      <c r="B18" t="s">
        <v>569</v>
      </c>
      <c r="C18">
        <v>381</v>
      </c>
      <c r="D18">
        <v>381</v>
      </c>
      <c r="E18" s="1">
        <v>1</v>
      </c>
      <c r="F18" s="2">
        <v>1.9999999999999999E-105</v>
      </c>
      <c r="G18">
        <v>85.56</v>
      </c>
      <c r="H18">
        <v>1494</v>
      </c>
      <c r="I18" t="str">
        <f>HYPERLINK("https://www.ncbi.nlm.nih.gov/nucleotide/NR_113087.1?report=genbank&amp;log$=nucltop&amp;blast_rank=17&amp;RID=CTXE4SY6013","NR_113087.1")</f>
        <v>NR_113087.1</v>
      </c>
    </row>
    <row r="19" spans="1:9" x14ac:dyDescent="0.35">
      <c r="A19" t="s">
        <v>577</v>
      </c>
      <c r="B19" t="s">
        <v>578</v>
      </c>
      <c r="C19">
        <v>381</v>
      </c>
      <c r="D19">
        <v>381</v>
      </c>
      <c r="E19" s="1">
        <v>1</v>
      </c>
      <c r="F19" s="2">
        <v>1.9999999999999999E-105</v>
      </c>
      <c r="G19">
        <v>85.56</v>
      </c>
      <c r="H19">
        <v>1476</v>
      </c>
      <c r="I19" t="str">
        <f>HYPERLINK("https://www.ncbi.nlm.nih.gov/nucleotide/NR_113083.1?report=genbank&amp;log$=nucltop&amp;blast_rank=18&amp;RID=CTXE4SY6013","NR_113083.1")</f>
        <v>NR_113083.1</v>
      </c>
    </row>
    <row r="20" spans="1:9" x14ac:dyDescent="0.35">
      <c r="A20" t="s">
        <v>572</v>
      </c>
      <c r="B20" t="s">
        <v>569</v>
      </c>
      <c r="C20">
        <v>381</v>
      </c>
      <c r="D20">
        <v>381</v>
      </c>
      <c r="E20" s="1">
        <v>1</v>
      </c>
      <c r="F20" s="2">
        <v>1.9999999999999999E-105</v>
      </c>
      <c r="G20">
        <v>85.56</v>
      </c>
      <c r="H20">
        <v>1423</v>
      </c>
      <c r="I20" t="str">
        <f>HYPERLINK("https://www.ncbi.nlm.nih.gov/nucleotide/NR_112782.1?report=genbank&amp;log$=nucltop&amp;blast_rank=19&amp;RID=CTXE4SY6013","NR_112782.1")</f>
        <v>NR_112782.1</v>
      </c>
    </row>
    <row r="21" spans="1:9" x14ac:dyDescent="0.35">
      <c r="A21" t="s">
        <v>579</v>
      </c>
      <c r="B21" t="s">
        <v>580</v>
      </c>
      <c r="C21">
        <v>377</v>
      </c>
      <c r="D21">
        <v>377</v>
      </c>
      <c r="E21" s="1">
        <v>1</v>
      </c>
      <c r="F21" s="2">
        <v>1.9999999999999999E-104</v>
      </c>
      <c r="G21">
        <v>85.07</v>
      </c>
      <c r="H21">
        <v>1405</v>
      </c>
      <c r="I21" t="str">
        <f>HYPERLINK("https://www.ncbi.nlm.nih.gov/nucleotide/NR_119166.1?report=genbank&amp;log$=nucltop&amp;blast_rank=20&amp;RID=CTXE4SY6013","NR_119166.1")</f>
        <v>NR_119166.1</v>
      </c>
    </row>
    <row r="22" spans="1:9" x14ac:dyDescent="0.35">
      <c r="A22" t="s">
        <v>581</v>
      </c>
      <c r="B22" t="s">
        <v>578</v>
      </c>
      <c r="C22">
        <v>377</v>
      </c>
      <c r="D22">
        <v>377</v>
      </c>
      <c r="E22" s="1">
        <v>1</v>
      </c>
      <c r="F22" s="2">
        <v>1.9999999999999999E-104</v>
      </c>
      <c r="G22">
        <v>85.3</v>
      </c>
      <c r="H22">
        <v>1470</v>
      </c>
      <c r="I22" t="str">
        <f>HYPERLINK("https://www.ncbi.nlm.nih.gov/nucleotide/NR_044639.1?report=genbank&amp;log$=nucltop&amp;blast_rank=21&amp;RID=CTXE4SY6013","NR_044639.1")</f>
        <v>NR_044639.1</v>
      </c>
    </row>
    <row r="23" spans="1:9" x14ac:dyDescent="0.35">
      <c r="A23" t="s">
        <v>307</v>
      </c>
      <c r="B23" t="s">
        <v>308</v>
      </c>
      <c r="C23">
        <v>377</v>
      </c>
      <c r="D23">
        <v>377</v>
      </c>
      <c r="E23" s="1">
        <v>1</v>
      </c>
      <c r="F23" s="2">
        <v>1.9999999999999999E-104</v>
      </c>
      <c r="G23">
        <v>85.07</v>
      </c>
      <c r="H23">
        <v>1491</v>
      </c>
      <c r="I23" t="str">
        <f>HYPERLINK("https://www.ncbi.nlm.nih.gov/nucleotide/NR_113133.1?report=genbank&amp;log$=nucltop&amp;blast_rank=22&amp;RID=CTXE4SY6013","NR_113133.1")</f>
        <v>NR_113133.1</v>
      </c>
    </row>
    <row r="24" spans="1:9" x14ac:dyDescent="0.35">
      <c r="A24" t="s">
        <v>285</v>
      </c>
      <c r="B24" t="s">
        <v>286</v>
      </c>
      <c r="C24">
        <v>375</v>
      </c>
      <c r="D24">
        <v>375</v>
      </c>
      <c r="E24" s="1">
        <v>1</v>
      </c>
      <c r="F24" s="2">
        <v>7.0000000000000006E-104</v>
      </c>
      <c r="G24">
        <v>85.03</v>
      </c>
      <c r="H24">
        <v>1396</v>
      </c>
      <c r="I24" t="str">
        <f>HYPERLINK("https://www.ncbi.nlm.nih.gov/nucleotide/NR_043317.1?report=genbank&amp;log$=nucltop&amp;blast_rank=23&amp;RID=CTXE4SY6013","NR_043317.1")</f>
        <v>NR_043317.1</v>
      </c>
    </row>
    <row r="25" spans="1:9" x14ac:dyDescent="0.35">
      <c r="A25" t="s">
        <v>582</v>
      </c>
      <c r="B25" t="s">
        <v>583</v>
      </c>
      <c r="C25">
        <v>375</v>
      </c>
      <c r="D25">
        <v>375</v>
      </c>
      <c r="E25" s="1">
        <v>1</v>
      </c>
      <c r="F25" s="2">
        <v>7.0000000000000006E-104</v>
      </c>
      <c r="G25">
        <v>85.03</v>
      </c>
      <c r="H25">
        <v>1492</v>
      </c>
      <c r="I25" t="str">
        <f>HYPERLINK("https://www.ncbi.nlm.nih.gov/nucleotide/NR_041464.1?report=genbank&amp;log$=nucltop&amp;blast_rank=24&amp;RID=CTXE4SY6013","NR_041464.1")</f>
        <v>NR_041464.1</v>
      </c>
    </row>
    <row r="26" spans="1:9" x14ac:dyDescent="0.35">
      <c r="A26" t="s">
        <v>287</v>
      </c>
      <c r="B26" t="s">
        <v>288</v>
      </c>
      <c r="C26">
        <v>375</v>
      </c>
      <c r="D26">
        <v>375</v>
      </c>
      <c r="E26" s="1">
        <v>1</v>
      </c>
      <c r="F26" s="2">
        <v>7.0000000000000006E-104</v>
      </c>
      <c r="G26">
        <v>85.03</v>
      </c>
      <c r="H26">
        <v>1476</v>
      </c>
      <c r="I26" t="str">
        <f>HYPERLINK("https://www.ncbi.nlm.nih.gov/nucleotide/NR_113076.1?report=genbank&amp;log$=nucltop&amp;blast_rank=25&amp;RID=CTXE4SY6013","NR_113076.1")</f>
        <v>NR_113076.1</v>
      </c>
    </row>
    <row r="27" spans="1:9" x14ac:dyDescent="0.35">
      <c r="A27" t="s">
        <v>584</v>
      </c>
      <c r="B27" t="s">
        <v>585</v>
      </c>
      <c r="C27">
        <v>370</v>
      </c>
      <c r="D27">
        <v>370</v>
      </c>
      <c r="E27" s="1">
        <v>1</v>
      </c>
      <c r="F27" s="2">
        <v>3E-102</v>
      </c>
      <c r="G27">
        <v>85.08</v>
      </c>
      <c r="H27">
        <v>1435</v>
      </c>
      <c r="I27" t="str">
        <f>HYPERLINK("https://www.ncbi.nlm.nih.gov/nucleotide/NR_113085.1?report=genbank&amp;log$=nucltop&amp;blast_rank=26&amp;RID=CTXE4SY6013","NR_113085.1")</f>
        <v>NR_113085.1</v>
      </c>
    </row>
    <row r="28" spans="1:9" x14ac:dyDescent="0.35">
      <c r="A28" t="s">
        <v>586</v>
      </c>
      <c r="B28" t="s">
        <v>585</v>
      </c>
      <c r="C28">
        <v>370</v>
      </c>
      <c r="D28">
        <v>370</v>
      </c>
      <c r="E28" s="1">
        <v>1</v>
      </c>
      <c r="F28" s="2">
        <v>3E-102</v>
      </c>
      <c r="G28">
        <v>85.08</v>
      </c>
      <c r="H28">
        <v>1441</v>
      </c>
      <c r="I28" t="str">
        <f>HYPERLINK("https://www.ncbi.nlm.nih.gov/nucleotide/NR_042803.1?report=genbank&amp;log$=nucltop&amp;blast_rank=27&amp;RID=CTXE4SY6013","NR_042803.1")</f>
        <v>NR_042803.1</v>
      </c>
    </row>
    <row r="29" spans="1:9" x14ac:dyDescent="0.35">
      <c r="A29" t="s">
        <v>309</v>
      </c>
      <c r="B29" t="s">
        <v>308</v>
      </c>
      <c r="C29">
        <v>368</v>
      </c>
      <c r="D29">
        <v>368</v>
      </c>
      <c r="E29" s="1">
        <v>1</v>
      </c>
      <c r="F29" s="2">
        <v>1.0000000000000001E-101</v>
      </c>
      <c r="G29">
        <v>84.53</v>
      </c>
      <c r="H29">
        <v>1471</v>
      </c>
      <c r="I29" t="str">
        <f>HYPERLINK("https://www.ncbi.nlm.nih.gov/nucleotide/NR_044778.1?report=genbank&amp;log$=nucltop&amp;blast_rank=28&amp;RID=CTXE4SY6013","NR_044778.1")</f>
        <v>NR_044778.1</v>
      </c>
    </row>
    <row r="30" spans="1:9" x14ac:dyDescent="0.35">
      <c r="A30" t="s">
        <v>305</v>
      </c>
      <c r="B30" t="s">
        <v>306</v>
      </c>
      <c r="C30">
        <v>366</v>
      </c>
      <c r="D30">
        <v>366</v>
      </c>
      <c r="E30" s="1">
        <v>1</v>
      </c>
      <c r="F30" s="2">
        <v>4.0000000000000002E-101</v>
      </c>
      <c r="G30">
        <v>84.57</v>
      </c>
      <c r="H30">
        <v>1450</v>
      </c>
      <c r="I30" t="str">
        <f>HYPERLINK("https://www.ncbi.nlm.nih.gov/nucleotide/NR_137388.1?report=genbank&amp;log$=nucltop&amp;blast_rank=29&amp;RID=CTXE4SY6013","NR_137388.1")</f>
        <v>NR_137388.1</v>
      </c>
    </row>
    <row r="31" spans="1:9" x14ac:dyDescent="0.35">
      <c r="A31" t="s">
        <v>587</v>
      </c>
      <c r="B31" t="s">
        <v>588</v>
      </c>
      <c r="C31">
        <v>366</v>
      </c>
      <c r="D31">
        <v>366</v>
      </c>
      <c r="E31" s="1">
        <v>1</v>
      </c>
      <c r="F31" s="2">
        <v>4.0000000000000002E-101</v>
      </c>
      <c r="G31">
        <v>84.57</v>
      </c>
      <c r="H31">
        <v>1419</v>
      </c>
      <c r="I31" t="str">
        <f>HYPERLINK("https://www.ncbi.nlm.nih.gov/nucleotide/NR_134023.1?report=genbank&amp;log$=nucltop&amp;blast_rank=30&amp;RID=CTXE4SY6013","NR_134023.1")</f>
        <v>NR_134023.1</v>
      </c>
    </row>
    <row r="32" spans="1:9" x14ac:dyDescent="0.35">
      <c r="A32" t="s">
        <v>589</v>
      </c>
      <c r="B32" t="s">
        <v>590</v>
      </c>
      <c r="C32">
        <v>364</v>
      </c>
      <c r="D32">
        <v>364</v>
      </c>
      <c r="E32" s="1">
        <v>1</v>
      </c>
      <c r="F32" s="2">
        <v>2E-100</v>
      </c>
      <c r="G32">
        <v>84.57</v>
      </c>
      <c r="H32">
        <v>1451</v>
      </c>
      <c r="I32" t="str">
        <f>HYPERLINK("https://www.ncbi.nlm.nih.gov/nucleotide/NR_113082.1?report=genbank&amp;log$=nucltop&amp;blast_rank=31&amp;RID=CTXE4SY6013","NR_113082.1")</f>
        <v>NR_113082.1</v>
      </c>
    </row>
    <row r="33" spans="1:9" x14ac:dyDescent="0.35">
      <c r="A33" t="s">
        <v>591</v>
      </c>
      <c r="B33" t="s">
        <v>590</v>
      </c>
      <c r="C33">
        <v>361</v>
      </c>
      <c r="D33">
        <v>361</v>
      </c>
      <c r="E33" s="1">
        <v>1</v>
      </c>
      <c r="F33" s="2">
        <v>2E-99</v>
      </c>
      <c r="G33">
        <v>84.31</v>
      </c>
      <c r="H33">
        <v>1470</v>
      </c>
      <c r="I33" t="str">
        <f>HYPERLINK("https://www.ncbi.nlm.nih.gov/nucleotide/NR_026230.1?report=genbank&amp;log$=nucltop&amp;blast_rank=32&amp;RID=CTXE4SY6013","NR_026230.1")</f>
        <v>NR_026230.1</v>
      </c>
    </row>
    <row r="34" spans="1:9" x14ac:dyDescent="0.35">
      <c r="A34" t="s">
        <v>310</v>
      </c>
      <c r="B34" t="s">
        <v>311</v>
      </c>
      <c r="C34">
        <v>359</v>
      </c>
      <c r="D34">
        <v>359</v>
      </c>
      <c r="E34" s="1">
        <v>1</v>
      </c>
      <c r="F34" s="2">
        <v>6.9999999999999997E-99</v>
      </c>
      <c r="G34">
        <v>84.22</v>
      </c>
      <c r="H34">
        <v>1523</v>
      </c>
      <c r="I34" t="str">
        <f>HYPERLINK("https://www.ncbi.nlm.nih.gov/nucleotide/NR_165699.1?report=genbank&amp;log$=nucltop&amp;blast_rank=33&amp;RID=CTXE4SY6013","NR_165699.1")</f>
        <v>NR_165699.1</v>
      </c>
    </row>
    <row r="35" spans="1:9" x14ac:dyDescent="0.35">
      <c r="A35" t="s">
        <v>592</v>
      </c>
      <c r="B35" t="s">
        <v>593</v>
      </c>
      <c r="C35">
        <v>359</v>
      </c>
      <c r="D35">
        <v>359</v>
      </c>
      <c r="E35" s="1">
        <v>1</v>
      </c>
      <c r="F35" s="2">
        <v>6.9999999999999997E-99</v>
      </c>
      <c r="G35">
        <v>84.31</v>
      </c>
      <c r="H35">
        <v>1491</v>
      </c>
      <c r="I35" t="str">
        <f>HYPERLINK("https://www.ncbi.nlm.nih.gov/nucleotide/NR_136788.1?report=genbank&amp;log$=nucltop&amp;blast_rank=34&amp;RID=CTXE4SY6013","NR_136788.1")</f>
        <v>NR_136788.1</v>
      </c>
    </row>
    <row r="36" spans="1:9" x14ac:dyDescent="0.35">
      <c r="A36" t="s">
        <v>594</v>
      </c>
      <c r="B36" t="s">
        <v>595</v>
      </c>
      <c r="C36">
        <v>359</v>
      </c>
      <c r="D36">
        <v>359</v>
      </c>
      <c r="E36" s="1">
        <v>1</v>
      </c>
      <c r="F36" s="2">
        <v>6.9999999999999997E-99</v>
      </c>
      <c r="G36">
        <v>84.39</v>
      </c>
      <c r="H36">
        <v>1429</v>
      </c>
      <c r="I36" t="str">
        <f>HYPERLINK("https://www.ncbi.nlm.nih.gov/nucleotide/NR_136443.1?report=genbank&amp;log$=nucltop&amp;blast_rank=35&amp;RID=CTXE4SY6013","NR_136443.1")</f>
        <v>NR_136443.1</v>
      </c>
    </row>
    <row r="37" spans="1:9" x14ac:dyDescent="0.35">
      <c r="A37" t="s">
        <v>596</v>
      </c>
      <c r="B37" t="s">
        <v>597</v>
      </c>
      <c r="C37">
        <v>359</v>
      </c>
      <c r="D37">
        <v>359</v>
      </c>
      <c r="E37" s="1">
        <v>1</v>
      </c>
      <c r="F37" s="2">
        <v>6.9999999999999997E-99</v>
      </c>
      <c r="G37">
        <v>84.35</v>
      </c>
      <c r="H37">
        <v>1488</v>
      </c>
      <c r="I37" t="str">
        <f>HYPERLINK("https://www.ncbi.nlm.nih.gov/nucleotide/NR_113135.1?report=genbank&amp;log$=nucltop&amp;blast_rank=36&amp;RID=CTXE4SY6013","NR_113135.1")</f>
        <v>NR_113135.1</v>
      </c>
    </row>
    <row r="38" spans="1:9" x14ac:dyDescent="0.35">
      <c r="A38" t="s">
        <v>598</v>
      </c>
      <c r="B38" t="s">
        <v>599</v>
      </c>
      <c r="C38">
        <v>359</v>
      </c>
      <c r="D38">
        <v>359</v>
      </c>
      <c r="E38" s="1">
        <v>1</v>
      </c>
      <c r="F38" s="2">
        <v>6.9999999999999997E-99</v>
      </c>
      <c r="G38">
        <v>84.35</v>
      </c>
      <c r="H38">
        <v>1429</v>
      </c>
      <c r="I38" t="str">
        <f>HYPERLINK("https://www.ncbi.nlm.nih.gov/nucleotide/NR_113063.1?report=genbank&amp;log$=nucltop&amp;blast_rank=37&amp;RID=CTXE4SY6013","NR_113063.1")</f>
        <v>NR_113063.1</v>
      </c>
    </row>
    <row r="39" spans="1:9" x14ac:dyDescent="0.35">
      <c r="A39" t="s">
        <v>600</v>
      </c>
      <c r="B39" t="s">
        <v>601</v>
      </c>
      <c r="C39">
        <v>359</v>
      </c>
      <c r="D39">
        <v>359</v>
      </c>
      <c r="E39" s="1">
        <v>1</v>
      </c>
      <c r="F39" s="2">
        <v>6.9999999999999997E-99</v>
      </c>
      <c r="G39">
        <v>84.35</v>
      </c>
      <c r="H39">
        <v>1451</v>
      </c>
      <c r="I39" t="str">
        <f>HYPERLINK("https://www.ncbi.nlm.nih.gov/nucleotide/NR_025484.1?report=genbank&amp;log$=nucltop&amp;blast_rank=38&amp;RID=CTXE4SY6013","NR_025484.1")</f>
        <v>NR_025484.1</v>
      </c>
    </row>
    <row r="40" spans="1:9" x14ac:dyDescent="0.35">
      <c r="A40" t="s">
        <v>301</v>
      </c>
      <c r="B40" t="s">
        <v>302</v>
      </c>
      <c r="C40">
        <v>353</v>
      </c>
      <c r="D40">
        <v>353</v>
      </c>
      <c r="E40" s="1">
        <v>1</v>
      </c>
      <c r="F40" s="2">
        <v>3.0000000000000002E-97</v>
      </c>
      <c r="G40">
        <v>83.96</v>
      </c>
      <c r="H40">
        <v>1442</v>
      </c>
      <c r="I40" t="str">
        <f>HYPERLINK("https://www.ncbi.nlm.nih.gov/nucleotide/NR_134785.1?report=genbank&amp;log$=nucltop&amp;blast_rank=39&amp;RID=CTXE4SY6013","NR_134785.1")</f>
        <v>NR_134785.1</v>
      </c>
    </row>
    <row r="41" spans="1:9" x14ac:dyDescent="0.35">
      <c r="A41" t="s">
        <v>293</v>
      </c>
      <c r="B41" t="s">
        <v>294</v>
      </c>
      <c r="C41">
        <v>353</v>
      </c>
      <c r="D41">
        <v>353</v>
      </c>
      <c r="E41" s="1">
        <v>1</v>
      </c>
      <c r="F41" s="2">
        <v>3.0000000000000002E-97</v>
      </c>
      <c r="G41">
        <v>84.08</v>
      </c>
      <c r="H41">
        <v>1481</v>
      </c>
      <c r="I41" t="str">
        <f>HYPERLINK("https://www.ncbi.nlm.nih.gov/nucleotide/NR_109439.1?report=genbank&amp;log$=nucltop&amp;blast_rank=40&amp;RID=CTXE4SY6013","NR_109439.1")</f>
        <v>NR_109439.1</v>
      </c>
    </row>
    <row r="42" spans="1:9" x14ac:dyDescent="0.35">
      <c r="A42" t="s">
        <v>602</v>
      </c>
      <c r="B42" t="s">
        <v>603</v>
      </c>
      <c r="C42">
        <v>353</v>
      </c>
      <c r="D42">
        <v>353</v>
      </c>
      <c r="E42" s="1">
        <v>1</v>
      </c>
      <c r="F42" s="2">
        <v>3.0000000000000002E-97</v>
      </c>
      <c r="G42">
        <v>84.08</v>
      </c>
      <c r="H42">
        <v>1497</v>
      </c>
      <c r="I42" t="str">
        <f>HYPERLINK("https://www.ncbi.nlm.nih.gov/nucleotide/NR_074376.1?report=genbank&amp;log$=nucltop&amp;blast_rank=41&amp;RID=CTXE4SY6013","NR_074376.1")</f>
        <v>NR_074376.1</v>
      </c>
    </row>
    <row r="43" spans="1:9" x14ac:dyDescent="0.35">
      <c r="A43" t="s">
        <v>297</v>
      </c>
      <c r="B43" t="s">
        <v>298</v>
      </c>
      <c r="C43">
        <v>353</v>
      </c>
      <c r="D43">
        <v>353</v>
      </c>
      <c r="E43" s="1">
        <v>1</v>
      </c>
      <c r="F43" s="2">
        <v>3.0000000000000002E-97</v>
      </c>
      <c r="G43">
        <v>84.08</v>
      </c>
      <c r="H43">
        <v>1502</v>
      </c>
      <c r="I43" t="str">
        <f>HYPERLINK("https://www.ncbi.nlm.nih.gov/nucleotide/NR_117913.1?report=genbank&amp;log$=nucltop&amp;blast_rank=42&amp;RID=CTXE4SY6013","NR_117913.1")</f>
        <v>NR_117913.1</v>
      </c>
    </row>
    <row r="44" spans="1:9" x14ac:dyDescent="0.35">
      <c r="A44" t="s">
        <v>604</v>
      </c>
      <c r="B44" t="s">
        <v>605</v>
      </c>
      <c r="C44">
        <v>353</v>
      </c>
      <c r="D44">
        <v>353</v>
      </c>
      <c r="E44" s="1">
        <v>1</v>
      </c>
      <c r="F44" s="2">
        <v>3.0000000000000002E-97</v>
      </c>
      <c r="G44">
        <v>84.08</v>
      </c>
      <c r="H44">
        <v>1488</v>
      </c>
      <c r="I44" t="str">
        <f>HYPERLINK("https://www.ncbi.nlm.nih.gov/nucleotide/NR_041342.1?report=genbank&amp;log$=nucltop&amp;blast_rank=43&amp;RID=CTXE4SY6013","NR_041342.1")</f>
        <v>NR_041342.1</v>
      </c>
    </row>
    <row r="45" spans="1:9" x14ac:dyDescent="0.35">
      <c r="A45" t="s">
        <v>606</v>
      </c>
      <c r="B45" t="s">
        <v>607</v>
      </c>
      <c r="C45">
        <v>350</v>
      </c>
      <c r="D45">
        <v>350</v>
      </c>
      <c r="E45" s="1">
        <v>0.99</v>
      </c>
      <c r="F45" s="2">
        <v>3.9999999999999996E-96</v>
      </c>
      <c r="G45">
        <v>84</v>
      </c>
      <c r="H45">
        <v>1512</v>
      </c>
      <c r="I45" t="str">
        <f>HYPERLINK("https://www.ncbi.nlm.nih.gov/nucleotide/NR_028963.1?report=genbank&amp;log$=nucltop&amp;blast_rank=44&amp;RID=CTXE4SY6013","NR_028963.1")</f>
        <v>NR_028963.1</v>
      </c>
    </row>
    <row r="46" spans="1:9" x14ac:dyDescent="0.35">
      <c r="A46" t="s">
        <v>608</v>
      </c>
      <c r="B46" t="s">
        <v>609</v>
      </c>
      <c r="C46">
        <v>348</v>
      </c>
      <c r="D46">
        <v>348</v>
      </c>
      <c r="E46" s="1">
        <v>1</v>
      </c>
      <c r="F46" s="2">
        <v>2E-95</v>
      </c>
      <c r="G46">
        <v>83.86</v>
      </c>
      <c r="H46">
        <v>1519</v>
      </c>
      <c r="I46" t="str">
        <f>HYPERLINK("https://www.ncbi.nlm.nih.gov/nucleotide/NR_164950.1?report=genbank&amp;log$=nucltop&amp;blast_rank=45&amp;RID=CTXE4SY6013","NR_164950.1")</f>
        <v>NR_164950.1</v>
      </c>
    </row>
    <row r="47" spans="1:9" x14ac:dyDescent="0.35">
      <c r="A47" t="s">
        <v>208</v>
      </c>
      <c r="B47" t="s">
        <v>209</v>
      </c>
      <c r="C47">
        <v>348</v>
      </c>
      <c r="D47">
        <v>348</v>
      </c>
      <c r="E47" s="1">
        <v>1</v>
      </c>
      <c r="F47" s="2">
        <v>2E-95</v>
      </c>
      <c r="G47">
        <v>83.73</v>
      </c>
      <c r="H47">
        <v>1315</v>
      </c>
      <c r="I47" t="str">
        <f>HYPERLINK("https://www.ncbi.nlm.nih.gov/nucleotide/NR_144704.1?report=genbank&amp;log$=nucltop&amp;blast_rank=46&amp;RID=CTXE4SY6013","NR_144704.1")</f>
        <v>NR_144704.1</v>
      </c>
    </row>
    <row r="48" spans="1:9" x14ac:dyDescent="0.35">
      <c r="A48" t="s">
        <v>212</v>
      </c>
      <c r="B48" t="s">
        <v>213</v>
      </c>
      <c r="C48">
        <v>348</v>
      </c>
      <c r="D48">
        <v>348</v>
      </c>
      <c r="E48" s="1">
        <v>1</v>
      </c>
      <c r="F48" s="2">
        <v>2E-95</v>
      </c>
      <c r="G48">
        <v>83.73</v>
      </c>
      <c r="H48">
        <v>1473</v>
      </c>
      <c r="I48" t="str">
        <f>HYPERLINK("https://www.ncbi.nlm.nih.gov/nucleotide/NR_112933.1?report=genbank&amp;log$=nucltop&amp;blast_rank=47&amp;RID=CTXE4SY6013","NR_112933.1")</f>
        <v>NR_112933.1</v>
      </c>
    </row>
    <row r="49" spans="1:9" x14ac:dyDescent="0.35">
      <c r="A49" t="s">
        <v>299</v>
      </c>
      <c r="B49" t="s">
        <v>300</v>
      </c>
      <c r="C49">
        <v>348</v>
      </c>
      <c r="D49">
        <v>348</v>
      </c>
      <c r="E49" s="1">
        <v>1</v>
      </c>
      <c r="F49" s="2">
        <v>2E-95</v>
      </c>
      <c r="G49">
        <v>83.69</v>
      </c>
      <c r="H49">
        <v>1485</v>
      </c>
      <c r="I49" t="str">
        <f>HYPERLINK("https://www.ncbi.nlm.nih.gov/nucleotide/NR_112835.1?report=genbank&amp;log$=nucltop&amp;blast_rank=48&amp;RID=CTXE4SY6013","NR_112835.1")</f>
        <v>NR_112835.1</v>
      </c>
    </row>
    <row r="50" spans="1:9" x14ac:dyDescent="0.35">
      <c r="A50" t="s">
        <v>214</v>
      </c>
      <c r="B50" t="s">
        <v>215</v>
      </c>
      <c r="C50">
        <v>348</v>
      </c>
      <c r="D50">
        <v>348</v>
      </c>
      <c r="E50" s="1">
        <v>1</v>
      </c>
      <c r="F50" s="2">
        <v>2E-95</v>
      </c>
      <c r="G50">
        <v>83.73</v>
      </c>
      <c r="H50">
        <v>1426</v>
      </c>
      <c r="I50" t="str">
        <f>HYPERLINK("https://www.ncbi.nlm.nih.gov/nucleotide/NR_042203.1?report=genbank&amp;log$=nucltop&amp;blast_rank=49&amp;RID=CTXE4SY6013","NR_042203.1")</f>
        <v>NR_042203.1</v>
      </c>
    </row>
    <row r="51" spans="1:9" x14ac:dyDescent="0.35">
      <c r="A51" t="s">
        <v>266</v>
      </c>
      <c r="B51" t="s">
        <v>267</v>
      </c>
      <c r="C51">
        <v>342</v>
      </c>
      <c r="D51">
        <v>342</v>
      </c>
      <c r="E51" s="1">
        <v>1</v>
      </c>
      <c r="F51" s="2">
        <v>7E-94</v>
      </c>
      <c r="G51">
        <v>83.51</v>
      </c>
      <c r="H51">
        <v>1489</v>
      </c>
      <c r="I51" t="str">
        <f>HYPERLINK("https://www.ncbi.nlm.nih.gov/nucleotide/NR_145844.1?report=genbank&amp;log$=nucltop&amp;blast_rank=50&amp;RID=CTXE4SY6013","NR_145844.1")</f>
        <v>NR_145844.1</v>
      </c>
    </row>
    <row r="52" spans="1:9" x14ac:dyDescent="0.35">
      <c r="A52" t="s">
        <v>254</v>
      </c>
      <c r="B52" t="s">
        <v>255</v>
      </c>
      <c r="C52">
        <v>342</v>
      </c>
      <c r="D52">
        <v>342</v>
      </c>
      <c r="E52" s="1">
        <v>1</v>
      </c>
      <c r="F52" s="2">
        <v>7E-94</v>
      </c>
      <c r="G52">
        <v>83.47</v>
      </c>
      <c r="H52">
        <v>1482</v>
      </c>
      <c r="I52" t="str">
        <f>HYPERLINK("https://www.ncbi.nlm.nih.gov/nucleotide/NR_147391.1?report=genbank&amp;log$=nucltop&amp;blast_rank=51&amp;RID=CTXE4SY6013","NR_147391.1")</f>
        <v>NR_147391.1</v>
      </c>
    </row>
    <row r="53" spans="1:9" x14ac:dyDescent="0.35">
      <c r="A53" t="s">
        <v>256</v>
      </c>
      <c r="B53" t="s">
        <v>257</v>
      </c>
      <c r="C53">
        <v>342</v>
      </c>
      <c r="D53">
        <v>342</v>
      </c>
      <c r="E53" s="1">
        <v>1</v>
      </c>
      <c r="F53" s="2">
        <v>7E-94</v>
      </c>
      <c r="G53">
        <v>83.47</v>
      </c>
      <c r="H53">
        <v>1442</v>
      </c>
      <c r="I53" t="str">
        <f>HYPERLINK("https://www.ncbi.nlm.nih.gov/nucleotide/NR_125463.1?report=genbank&amp;log$=nucltop&amp;blast_rank=52&amp;RID=CTXE4SY6013","NR_125463.1")</f>
        <v>NR_125463.1</v>
      </c>
    </row>
    <row r="54" spans="1:9" x14ac:dyDescent="0.35">
      <c r="A54" t="s">
        <v>216</v>
      </c>
      <c r="B54" t="s">
        <v>217</v>
      </c>
      <c r="C54">
        <v>342</v>
      </c>
      <c r="D54">
        <v>342</v>
      </c>
      <c r="E54" s="1">
        <v>1</v>
      </c>
      <c r="F54" s="2">
        <v>7E-94</v>
      </c>
      <c r="G54">
        <v>83.47</v>
      </c>
      <c r="H54">
        <v>1484</v>
      </c>
      <c r="I54" t="str">
        <f>HYPERLINK("https://www.ncbi.nlm.nih.gov/nucleotide/NR_041307.1?report=genbank&amp;log$=nucltop&amp;blast_rank=53&amp;RID=CTXE4SY6013","NR_041307.1")</f>
        <v>NR_041307.1</v>
      </c>
    </row>
    <row r="55" spans="1:9" x14ac:dyDescent="0.35">
      <c r="A55" t="s">
        <v>610</v>
      </c>
      <c r="B55" t="s">
        <v>611</v>
      </c>
      <c r="C55">
        <v>339</v>
      </c>
      <c r="D55">
        <v>339</v>
      </c>
      <c r="E55" s="1">
        <v>1</v>
      </c>
      <c r="F55" s="2">
        <v>9.0000000000000004E-93</v>
      </c>
      <c r="G55">
        <v>83.33</v>
      </c>
      <c r="H55">
        <v>1472</v>
      </c>
      <c r="I55" t="str">
        <f>HYPERLINK("https://www.ncbi.nlm.nih.gov/nucleotide/NR_040838.1?report=genbank&amp;log$=nucltop&amp;blast_rank=54&amp;RID=CTXE4SY6013","NR_040838.1")</f>
        <v>NR_040838.1</v>
      </c>
    </row>
    <row r="56" spans="1:9" x14ac:dyDescent="0.35">
      <c r="A56" t="s">
        <v>610</v>
      </c>
      <c r="B56" t="s">
        <v>611</v>
      </c>
      <c r="C56">
        <v>339</v>
      </c>
      <c r="D56">
        <v>339</v>
      </c>
      <c r="E56" s="1">
        <v>1</v>
      </c>
      <c r="F56" s="2">
        <v>9.0000000000000004E-93</v>
      </c>
      <c r="G56">
        <v>83.33</v>
      </c>
      <c r="H56">
        <v>1475</v>
      </c>
      <c r="I56" t="str">
        <f>HYPERLINK("https://www.ncbi.nlm.nih.gov/nucleotide/NR_074234.1?report=genbank&amp;log$=nucltop&amp;blast_rank=55&amp;RID=CTXE4SY6013","NR_074234.1")</f>
        <v>NR_074234.1</v>
      </c>
    </row>
    <row r="57" spans="1:9" x14ac:dyDescent="0.35">
      <c r="A57" t="s">
        <v>612</v>
      </c>
      <c r="B57" t="s">
        <v>613</v>
      </c>
      <c r="C57">
        <v>339</v>
      </c>
      <c r="D57">
        <v>339</v>
      </c>
      <c r="E57" s="1">
        <v>1</v>
      </c>
      <c r="F57" s="2">
        <v>9.0000000000000004E-93</v>
      </c>
      <c r="G57">
        <v>83.29</v>
      </c>
      <c r="H57">
        <v>1492</v>
      </c>
      <c r="I57" t="str">
        <f>HYPERLINK("https://www.ncbi.nlm.nih.gov/nucleotide/NR_152035.1?report=genbank&amp;log$=nucltop&amp;blast_rank=56&amp;RID=CTXE4SY6013","NR_152035.1")</f>
        <v>NR_152035.1</v>
      </c>
    </row>
    <row r="58" spans="1:9" x14ac:dyDescent="0.35">
      <c r="A58" t="s">
        <v>610</v>
      </c>
      <c r="B58" t="s">
        <v>611</v>
      </c>
      <c r="C58">
        <v>339</v>
      </c>
      <c r="D58">
        <v>339</v>
      </c>
      <c r="E58" s="1">
        <v>1</v>
      </c>
      <c r="F58" s="2">
        <v>9.0000000000000004E-93</v>
      </c>
      <c r="G58">
        <v>83.33</v>
      </c>
      <c r="H58">
        <v>1363</v>
      </c>
      <c r="I58" t="str">
        <f>HYPERLINK("https://www.ncbi.nlm.nih.gov/nucleotide/NR_114638.1?report=genbank&amp;log$=nucltop&amp;blast_rank=57&amp;RID=CTXE4SY6013","NR_114638.1")</f>
        <v>NR_114638.1</v>
      </c>
    </row>
    <row r="59" spans="1:9" x14ac:dyDescent="0.35">
      <c r="A59" t="s">
        <v>610</v>
      </c>
      <c r="B59" t="s">
        <v>611</v>
      </c>
      <c r="C59">
        <v>339</v>
      </c>
      <c r="D59">
        <v>339</v>
      </c>
      <c r="E59" s="1">
        <v>1</v>
      </c>
      <c r="F59" s="2">
        <v>9.0000000000000004E-93</v>
      </c>
      <c r="G59">
        <v>83.33</v>
      </c>
      <c r="H59">
        <v>1462</v>
      </c>
      <c r="I59" t="str">
        <f>HYPERLINK("https://www.ncbi.nlm.nih.gov/nucleotide/NR_114574.1?report=genbank&amp;log$=nucltop&amp;blast_rank=58&amp;RID=CTXE4SY6013","NR_114574.1")</f>
        <v>NR_114574.1</v>
      </c>
    </row>
    <row r="60" spans="1:9" x14ac:dyDescent="0.35">
      <c r="A60" t="s">
        <v>614</v>
      </c>
      <c r="B60" t="s">
        <v>615</v>
      </c>
      <c r="C60">
        <v>339</v>
      </c>
      <c r="D60">
        <v>339</v>
      </c>
      <c r="E60" s="1">
        <v>1</v>
      </c>
      <c r="F60" s="2">
        <v>9.0000000000000004E-93</v>
      </c>
      <c r="G60">
        <v>83.33</v>
      </c>
      <c r="H60">
        <v>1493</v>
      </c>
      <c r="I60" t="str">
        <f>HYPERLINK("https://www.ncbi.nlm.nih.gov/nucleotide/NR_113086.1?report=genbank&amp;log$=nucltop&amp;blast_rank=59&amp;RID=CTXE4SY6013","NR_113086.1")</f>
        <v>NR_113086.1</v>
      </c>
    </row>
    <row r="61" spans="1:9" x14ac:dyDescent="0.35">
      <c r="A61" t="s">
        <v>201</v>
      </c>
      <c r="B61" t="s">
        <v>202</v>
      </c>
      <c r="C61">
        <v>337</v>
      </c>
      <c r="D61">
        <v>337</v>
      </c>
      <c r="E61" s="1">
        <v>1</v>
      </c>
      <c r="F61" s="2">
        <v>3.0000000000000001E-92</v>
      </c>
      <c r="G61">
        <v>83.24</v>
      </c>
      <c r="H61">
        <v>1484</v>
      </c>
      <c r="I61" t="str">
        <f>HYPERLINK("https://www.ncbi.nlm.nih.gov/nucleotide/NR_113207.1?report=genbank&amp;log$=nucltop&amp;blast_rank=60&amp;RID=CTXE4SY6013","NR_113207.1")</f>
        <v>NR_113207.1</v>
      </c>
    </row>
    <row r="62" spans="1:9" x14ac:dyDescent="0.35">
      <c r="A62" t="s">
        <v>616</v>
      </c>
      <c r="B62" t="s">
        <v>617</v>
      </c>
      <c r="C62">
        <v>337</v>
      </c>
      <c r="D62">
        <v>337</v>
      </c>
      <c r="E62" s="1">
        <v>0.96</v>
      </c>
      <c r="F62" s="2">
        <v>3.0000000000000001E-92</v>
      </c>
      <c r="G62">
        <v>83.75</v>
      </c>
      <c r="H62">
        <v>1516</v>
      </c>
      <c r="I62" t="str">
        <f>HYPERLINK("https://www.ncbi.nlm.nih.gov/nucleotide/NR_074577.1?report=genbank&amp;log$=nucltop&amp;blast_rank=61&amp;RID=CTXE4SY6013","NR_074577.1")</f>
        <v>NR_074577.1</v>
      </c>
    </row>
    <row r="63" spans="1:9" x14ac:dyDescent="0.35">
      <c r="A63" t="s">
        <v>616</v>
      </c>
      <c r="B63" t="s">
        <v>617</v>
      </c>
      <c r="C63">
        <v>337</v>
      </c>
      <c r="D63">
        <v>337</v>
      </c>
      <c r="E63" s="1">
        <v>0.96</v>
      </c>
      <c r="F63" s="2">
        <v>3.0000000000000001E-92</v>
      </c>
      <c r="G63">
        <v>83.75</v>
      </c>
      <c r="H63">
        <v>1447</v>
      </c>
      <c r="I63" t="str">
        <f>HYPERLINK("https://www.ncbi.nlm.nih.gov/nucleotide/NR_040925.1?report=genbank&amp;log$=nucltop&amp;blast_rank=62&amp;RID=CTXE4SY6013","NR_040925.1")</f>
        <v>NR_040925.1</v>
      </c>
    </row>
    <row r="64" spans="1:9" x14ac:dyDescent="0.35">
      <c r="A64" t="s">
        <v>618</v>
      </c>
      <c r="B64" t="s">
        <v>619</v>
      </c>
      <c r="C64">
        <v>337</v>
      </c>
      <c r="D64">
        <v>337</v>
      </c>
      <c r="E64" s="1">
        <v>1</v>
      </c>
      <c r="F64" s="2">
        <v>3.0000000000000001E-92</v>
      </c>
      <c r="G64">
        <v>83.33</v>
      </c>
      <c r="H64">
        <v>1464</v>
      </c>
      <c r="I64" t="str">
        <f>HYPERLINK("https://www.ncbi.nlm.nih.gov/nucleotide/NR_026505.1?report=genbank&amp;log$=nucltop&amp;blast_rank=63&amp;RID=CTXE4SY6013","NR_026505.1")</f>
        <v>NR_026505.1</v>
      </c>
    </row>
    <row r="65" spans="1:9" x14ac:dyDescent="0.35">
      <c r="A65" t="s">
        <v>205</v>
      </c>
      <c r="B65" t="s">
        <v>206</v>
      </c>
      <c r="C65">
        <v>337</v>
      </c>
      <c r="D65">
        <v>337</v>
      </c>
      <c r="E65" s="1">
        <v>1</v>
      </c>
      <c r="F65" s="2">
        <v>3.0000000000000001E-92</v>
      </c>
      <c r="G65">
        <v>83.24</v>
      </c>
      <c r="H65">
        <v>1476</v>
      </c>
      <c r="I65" t="str">
        <f>HYPERLINK("https://www.ncbi.nlm.nih.gov/nucleotide/NR_112895.1?report=genbank&amp;log$=nucltop&amp;blast_rank=64&amp;RID=CTXE4SY6013","NR_112895.1")</f>
        <v>NR_112895.1</v>
      </c>
    </row>
    <row r="66" spans="1:9" x14ac:dyDescent="0.35">
      <c r="A66" t="s">
        <v>620</v>
      </c>
      <c r="B66" t="s">
        <v>621</v>
      </c>
      <c r="C66">
        <v>337</v>
      </c>
      <c r="D66">
        <v>337</v>
      </c>
      <c r="E66" s="1">
        <v>1</v>
      </c>
      <c r="F66" s="2">
        <v>3.0000000000000001E-92</v>
      </c>
      <c r="G66">
        <v>83.33</v>
      </c>
      <c r="H66">
        <v>1493</v>
      </c>
      <c r="I66" t="str">
        <f>HYPERLINK("https://www.ncbi.nlm.nih.gov/nucleotide/NR_113080.1?report=genbank&amp;log$=nucltop&amp;blast_rank=65&amp;RID=CTXE4SY6013","NR_113080.1")</f>
        <v>NR_113080.1</v>
      </c>
    </row>
    <row r="67" spans="1:9" x14ac:dyDescent="0.35">
      <c r="A67" t="s">
        <v>207</v>
      </c>
      <c r="B67" t="s">
        <v>206</v>
      </c>
      <c r="C67">
        <v>337</v>
      </c>
      <c r="D67">
        <v>337</v>
      </c>
      <c r="E67" s="1">
        <v>1</v>
      </c>
      <c r="F67" s="2">
        <v>3.0000000000000001E-92</v>
      </c>
      <c r="G67">
        <v>83.24</v>
      </c>
      <c r="H67">
        <v>1485</v>
      </c>
      <c r="I67" t="str">
        <f>HYPERLINK("https://www.ncbi.nlm.nih.gov/nucleotide/NR_113070.1?report=genbank&amp;log$=nucltop&amp;blast_rank=66&amp;RID=CTXE4SY6013","NR_113070.1")</f>
        <v>NR_113070.1</v>
      </c>
    </row>
    <row r="68" spans="1:9" x14ac:dyDescent="0.35">
      <c r="A68" t="s">
        <v>622</v>
      </c>
      <c r="B68" t="s">
        <v>623</v>
      </c>
      <c r="C68">
        <v>335</v>
      </c>
      <c r="D68">
        <v>335</v>
      </c>
      <c r="E68" s="1">
        <v>0.98</v>
      </c>
      <c r="F68" s="2">
        <v>1E-91</v>
      </c>
      <c r="G68">
        <v>83.38</v>
      </c>
      <c r="H68">
        <v>1483</v>
      </c>
      <c r="I68" t="str">
        <f>HYPERLINK("https://www.ncbi.nlm.nih.gov/nucleotide/NR_134164.1?report=genbank&amp;log$=nucltop&amp;blast_rank=67&amp;RID=CTXE4SY6013","NR_134164.1")</f>
        <v>NR_134164.1</v>
      </c>
    </row>
    <row r="69" spans="1:9" x14ac:dyDescent="0.35">
      <c r="A69" t="s">
        <v>624</v>
      </c>
      <c r="B69" t="s">
        <v>621</v>
      </c>
      <c r="C69">
        <v>333</v>
      </c>
      <c r="D69">
        <v>333</v>
      </c>
      <c r="E69" s="1">
        <v>1</v>
      </c>
      <c r="F69" s="2">
        <v>4.0000000000000001E-91</v>
      </c>
      <c r="G69">
        <v>83.07</v>
      </c>
      <c r="H69">
        <v>1484</v>
      </c>
      <c r="I69" t="str">
        <f>HYPERLINK("https://www.ncbi.nlm.nih.gov/nucleotide/NR_026136.1?report=genbank&amp;log$=nucltop&amp;blast_rank=68&amp;RID=CTXE4SY6013","NR_026136.1")</f>
        <v>NR_026136.1</v>
      </c>
    </row>
    <row r="70" spans="1:9" x14ac:dyDescent="0.35">
      <c r="A70" t="s">
        <v>625</v>
      </c>
      <c r="B70" t="s">
        <v>626</v>
      </c>
      <c r="C70">
        <v>333</v>
      </c>
      <c r="D70">
        <v>333</v>
      </c>
      <c r="E70" s="1">
        <v>1</v>
      </c>
      <c r="F70" s="2">
        <v>4.0000000000000001E-91</v>
      </c>
      <c r="G70">
        <v>83.2</v>
      </c>
      <c r="H70">
        <v>1481</v>
      </c>
      <c r="I70" t="str">
        <f>HYPERLINK("https://www.ncbi.nlm.nih.gov/nucleotide/NR_113088.1?report=genbank&amp;log$=nucltop&amp;blast_rank=69&amp;RID=CTXE4SY6013","NR_113088.1")</f>
        <v>NR_113088.1</v>
      </c>
    </row>
    <row r="71" spans="1:9" x14ac:dyDescent="0.35">
      <c r="A71" t="s">
        <v>627</v>
      </c>
      <c r="B71" t="s">
        <v>626</v>
      </c>
      <c r="C71">
        <v>333</v>
      </c>
      <c r="D71">
        <v>333</v>
      </c>
      <c r="E71" s="1">
        <v>1</v>
      </c>
      <c r="F71" s="2">
        <v>4.0000000000000001E-91</v>
      </c>
      <c r="G71">
        <v>83.2</v>
      </c>
      <c r="H71">
        <v>1466</v>
      </c>
      <c r="I71" t="str">
        <f>HYPERLINK("https://www.ncbi.nlm.nih.gov/nucleotide/NR_025052.1?report=genbank&amp;log$=nucltop&amp;blast_rank=70&amp;RID=CTXE4SY6013","NR_025052.1")</f>
        <v>NR_025052.1</v>
      </c>
    </row>
    <row r="72" spans="1:9" x14ac:dyDescent="0.35">
      <c r="A72" t="s">
        <v>160</v>
      </c>
      <c r="B72" t="s">
        <v>161</v>
      </c>
      <c r="C72">
        <v>331</v>
      </c>
      <c r="D72">
        <v>331</v>
      </c>
      <c r="E72" s="1">
        <v>1</v>
      </c>
      <c r="F72" s="2">
        <v>2E-90</v>
      </c>
      <c r="G72">
        <v>82.93</v>
      </c>
      <c r="H72">
        <v>1486</v>
      </c>
      <c r="I72" t="str">
        <f>HYPERLINK("https://www.ncbi.nlm.nih.gov/nucleotide/NR_113206.1?report=genbank&amp;log$=nucltop&amp;blast_rank=71&amp;RID=CTXE4SY6013","NR_113206.1")</f>
        <v>NR_113206.1</v>
      </c>
    </row>
    <row r="73" spans="1:9" x14ac:dyDescent="0.35">
      <c r="A73" t="s">
        <v>203</v>
      </c>
      <c r="B73" t="s">
        <v>204</v>
      </c>
      <c r="C73">
        <v>331</v>
      </c>
      <c r="D73">
        <v>331</v>
      </c>
      <c r="E73" s="1">
        <v>1</v>
      </c>
      <c r="F73" s="2">
        <v>2E-90</v>
      </c>
      <c r="G73">
        <v>82.93</v>
      </c>
      <c r="H73">
        <v>1425</v>
      </c>
      <c r="I73" t="str">
        <f>HYPERLINK("https://www.ncbi.nlm.nih.gov/nucleotide/NR_040866.1?report=genbank&amp;log$=nucltop&amp;blast_rank=72&amp;RID=CTXE4SY6013","NR_040866.1")</f>
        <v>NR_040866.1</v>
      </c>
    </row>
    <row r="74" spans="1:9" x14ac:dyDescent="0.35">
      <c r="A74" t="s">
        <v>162</v>
      </c>
      <c r="B74" t="s">
        <v>163</v>
      </c>
      <c r="C74">
        <v>331</v>
      </c>
      <c r="D74">
        <v>331</v>
      </c>
      <c r="E74" s="1">
        <v>1</v>
      </c>
      <c r="F74" s="2">
        <v>2E-90</v>
      </c>
      <c r="G74">
        <v>82.93</v>
      </c>
      <c r="H74">
        <v>1458</v>
      </c>
      <c r="I74" t="str">
        <f>HYPERLINK("https://www.ncbi.nlm.nih.gov/nucleotide/NR_117387.1?report=genbank&amp;log$=nucltop&amp;blast_rank=73&amp;RID=CTXE4SY6013","NR_117387.1")</f>
        <v>NR_117387.1</v>
      </c>
    </row>
    <row r="75" spans="1:9" x14ac:dyDescent="0.35">
      <c r="A75" t="s">
        <v>277</v>
      </c>
      <c r="B75" t="s">
        <v>278</v>
      </c>
      <c r="C75">
        <v>331</v>
      </c>
      <c r="D75">
        <v>331</v>
      </c>
      <c r="E75" s="1">
        <v>1</v>
      </c>
      <c r="F75" s="2">
        <v>2E-90</v>
      </c>
      <c r="G75">
        <v>82.93</v>
      </c>
      <c r="H75">
        <v>1523</v>
      </c>
      <c r="I75" t="str">
        <f>HYPERLINK("https://www.ncbi.nlm.nih.gov/nucleotide/NR_041818.1?report=genbank&amp;log$=nucltop&amp;blast_rank=74&amp;RID=CTXE4SY6013","NR_041818.1")</f>
        <v>NR_041818.1</v>
      </c>
    </row>
    <row r="76" spans="1:9" x14ac:dyDescent="0.35">
      <c r="A76" t="s">
        <v>193</v>
      </c>
      <c r="B76" t="s">
        <v>194</v>
      </c>
      <c r="C76">
        <v>331</v>
      </c>
      <c r="D76">
        <v>331</v>
      </c>
      <c r="E76" s="1">
        <v>1</v>
      </c>
      <c r="F76" s="2">
        <v>2E-90</v>
      </c>
      <c r="G76">
        <v>82.93</v>
      </c>
      <c r="H76">
        <v>1422</v>
      </c>
      <c r="I76" t="str">
        <f>HYPERLINK("https://www.ncbi.nlm.nih.gov/nucleotide/NR_026242.1?report=genbank&amp;log$=nucltop&amp;blast_rank=75&amp;RID=CTXE4SY6013","NR_026242.1")</f>
        <v>NR_026242.1</v>
      </c>
    </row>
    <row r="77" spans="1:9" x14ac:dyDescent="0.35">
      <c r="A77" t="s">
        <v>628</v>
      </c>
      <c r="B77" t="s">
        <v>629</v>
      </c>
      <c r="C77">
        <v>331</v>
      </c>
      <c r="D77">
        <v>331</v>
      </c>
      <c r="E77" s="1">
        <v>0.99</v>
      </c>
      <c r="F77" s="2">
        <v>2E-90</v>
      </c>
      <c r="G77">
        <v>83.16</v>
      </c>
      <c r="H77">
        <v>1493</v>
      </c>
      <c r="I77" t="str">
        <f>HYPERLINK("https://www.ncbi.nlm.nih.gov/nucleotide/NR_104686.1?report=genbank&amp;log$=nucltop&amp;blast_rank=76&amp;RID=CTXE4SY6013","NR_104686.1")</f>
        <v>NR_104686.1</v>
      </c>
    </row>
    <row r="78" spans="1:9" x14ac:dyDescent="0.35">
      <c r="A78" t="s">
        <v>630</v>
      </c>
      <c r="B78" t="s">
        <v>619</v>
      </c>
      <c r="C78">
        <v>331</v>
      </c>
      <c r="D78">
        <v>331</v>
      </c>
      <c r="E78" s="1">
        <v>1</v>
      </c>
      <c r="F78" s="2">
        <v>2E-90</v>
      </c>
      <c r="G78">
        <v>83.07</v>
      </c>
      <c r="H78">
        <v>1488</v>
      </c>
      <c r="I78" t="str">
        <f>HYPERLINK("https://www.ncbi.nlm.nih.gov/nucleotide/NR_113134.1?report=genbank&amp;log$=nucltop&amp;blast_rank=77&amp;RID=CTXE4SY6013","NR_113134.1")</f>
        <v>NR_113134.1</v>
      </c>
    </row>
    <row r="79" spans="1:9" x14ac:dyDescent="0.35">
      <c r="A79" t="s">
        <v>631</v>
      </c>
      <c r="B79" t="s">
        <v>632</v>
      </c>
      <c r="C79">
        <v>331</v>
      </c>
      <c r="D79">
        <v>331</v>
      </c>
      <c r="E79" s="1">
        <v>1</v>
      </c>
      <c r="F79" s="2">
        <v>2E-90</v>
      </c>
      <c r="G79">
        <v>82.93</v>
      </c>
      <c r="H79">
        <v>1488</v>
      </c>
      <c r="I79" t="str">
        <f>HYPERLINK("https://www.ncbi.nlm.nih.gov/nucleotide/NR_113078.1?report=genbank&amp;log$=nucltop&amp;blast_rank=78&amp;RID=CTXE4SY6013","NR_113078.1")</f>
        <v>NR_113078.1</v>
      </c>
    </row>
    <row r="80" spans="1:9" x14ac:dyDescent="0.35">
      <c r="A80" t="s">
        <v>210</v>
      </c>
      <c r="B80" t="s">
        <v>211</v>
      </c>
      <c r="C80">
        <v>331</v>
      </c>
      <c r="D80">
        <v>331</v>
      </c>
      <c r="E80" s="1">
        <v>1</v>
      </c>
      <c r="F80" s="2">
        <v>2E-90</v>
      </c>
      <c r="G80">
        <v>82.93</v>
      </c>
      <c r="H80">
        <v>1488</v>
      </c>
      <c r="I80" t="str">
        <f>HYPERLINK("https://www.ncbi.nlm.nih.gov/nucleotide/NR_113072.1?report=genbank&amp;log$=nucltop&amp;blast_rank=79&amp;RID=CTXE4SY6013","NR_113072.1")</f>
        <v>NR_113072.1</v>
      </c>
    </row>
    <row r="81" spans="1:9" x14ac:dyDescent="0.35">
      <c r="A81" t="s">
        <v>162</v>
      </c>
      <c r="B81" t="s">
        <v>163</v>
      </c>
      <c r="C81">
        <v>331</v>
      </c>
      <c r="D81">
        <v>331</v>
      </c>
      <c r="E81" s="1">
        <v>1</v>
      </c>
      <c r="F81" s="2">
        <v>2E-90</v>
      </c>
      <c r="G81">
        <v>82.93</v>
      </c>
      <c r="H81">
        <v>1475</v>
      </c>
      <c r="I81" t="str">
        <f>HYPERLINK("https://www.ncbi.nlm.nih.gov/nucleotide/NR_113067.1?report=genbank&amp;log$=nucltop&amp;blast_rank=80&amp;RID=CTXE4SY6013","NR_113067.1")</f>
        <v>NR_113067.1</v>
      </c>
    </row>
    <row r="82" spans="1:9" x14ac:dyDescent="0.35">
      <c r="A82" t="s">
        <v>203</v>
      </c>
      <c r="B82" t="s">
        <v>204</v>
      </c>
      <c r="C82">
        <v>331</v>
      </c>
      <c r="D82">
        <v>331</v>
      </c>
      <c r="E82" s="1">
        <v>1</v>
      </c>
      <c r="F82" s="2">
        <v>2E-90</v>
      </c>
      <c r="G82">
        <v>82.93</v>
      </c>
      <c r="H82">
        <v>1477</v>
      </c>
      <c r="I82" t="str">
        <f>HYPERLINK("https://www.ncbi.nlm.nih.gov/nucleotide/NR_112945.1?report=genbank&amp;log$=nucltop&amp;blast_rank=81&amp;RID=CTXE4SY6013","NR_112945.1")</f>
        <v>NR_112945.1</v>
      </c>
    </row>
    <row r="83" spans="1:9" x14ac:dyDescent="0.35">
      <c r="A83" t="s">
        <v>164</v>
      </c>
      <c r="B83" t="s">
        <v>165</v>
      </c>
      <c r="C83">
        <v>331</v>
      </c>
      <c r="D83">
        <v>331</v>
      </c>
      <c r="E83" s="1">
        <v>1</v>
      </c>
      <c r="F83" s="2">
        <v>2E-90</v>
      </c>
      <c r="G83">
        <v>82.93</v>
      </c>
      <c r="H83">
        <v>1461</v>
      </c>
      <c r="I83" t="str">
        <f>HYPERLINK("https://www.ncbi.nlm.nih.gov/nucleotide/NR_112944.1?report=genbank&amp;log$=nucltop&amp;blast_rank=82&amp;RID=CTXE4SY6013","NR_112944.1")</f>
        <v>NR_112944.1</v>
      </c>
    </row>
    <row r="84" spans="1:9" x14ac:dyDescent="0.35">
      <c r="A84" t="s">
        <v>279</v>
      </c>
      <c r="B84" t="s">
        <v>280</v>
      </c>
      <c r="C84">
        <v>331</v>
      </c>
      <c r="D84">
        <v>331</v>
      </c>
      <c r="E84" s="1">
        <v>1</v>
      </c>
      <c r="F84" s="2">
        <v>2E-90</v>
      </c>
      <c r="G84">
        <v>82.93</v>
      </c>
      <c r="H84">
        <v>1490</v>
      </c>
      <c r="I84" t="str">
        <f>HYPERLINK("https://www.ncbi.nlm.nih.gov/nucleotide/NR_112934.1?report=genbank&amp;log$=nucltop&amp;blast_rank=83&amp;RID=CTXE4SY6013","NR_112934.1")</f>
        <v>NR_112934.1</v>
      </c>
    </row>
    <row r="85" spans="1:9" x14ac:dyDescent="0.35">
      <c r="A85" t="s">
        <v>195</v>
      </c>
      <c r="B85" t="s">
        <v>194</v>
      </c>
      <c r="C85">
        <v>331</v>
      </c>
      <c r="D85">
        <v>331</v>
      </c>
      <c r="E85" s="1">
        <v>1</v>
      </c>
      <c r="F85" s="2">
        <v>2E-90</v>
      </c>
      <c r="G85">
        <v>82.93</v>
      </c>
      <c r="H85">
        <v>1478</v>
      </c>
      <c r="I85" t="str">
        <f>HYPERLINK("https://www.ncbi.nlm.nih.gov/nucleotide/NR_112932.1?report=genbank&amp;log$=nucltop&amp;blast_rank=84&amp;RID=CTXE4SY6013","NR_112932.1")</f>
        <v>NR_112932.1</v>
      </c>
    </row>
    <row r="86" spans="1:9" x14ac:dyDescent="0.35">
      <c r="A86" t="s">
        <v>633</v>
      </c>
      <c r="B86" t="s">
        <v>634</v>
      </c>
      <c r="C86">
        <v>331</v>
      </c>
      <c r="D86">
        <v>331</v>
      </c>
      <c r="E86" s="1">
        <v>1</v>
      </c>
      <c r="F86" s="2">
        <v>2E-90</v>
      </c>
      <c r="G86">
        <v>82.93</v>
      </c>
      <c r="H86">
        <v>1481</v>
      </c>
      <c r="I86" t="str">
        <f>HYPERLINK("https://www.ncbi.nlm.nih.gov/nucleotide/NR_041627.1?report=genbank&amp;log$=nucltop&amp;blast_rank=85&amp;RID=CTXE4SY6013","NR_041627.1")</f>
        <v>NR_041627.1</v>
      </c>
    </row>
    <row r="87" spans="1:9" x14ac:dyDescent="0.35">
      <c r="A87" t="s">
        <v>635</v>
      </c>
      <c r="B87" t="s">
        <v>615</v>
      </c>
      <c r="C87">
        <v>327</v>
      </c>
      <c r="D87">
        <v>327</v>
      </c>
      <c r="E87" s="1">
        <v>1</v>
      </c>
      <c r="F87" s="2">
        <v>2.0000000000000001E-89</v>
      </c>
      <c r="G87">
        <v>82.98</v>
      </c>
      <c r="H87">
        <v>1453</v>
      </c>
      <c r="I87" t="str">
        <f>HYPERLINK("https://www.ncbi.nlm.nih.gov/nucleotide/NR_119038.1?report=genbank&amp;log$=nucltop&amp;blast_rank=86&amp;RID=CTXE4SY6013","NR_119038.1")</f>
        <v>NR_119038.1</v>
      </c>
    </row>
    <row r="88" spans="1:9" x14ac:dyDescent="0.35">
      <c r="A88" t="s">
        <v>166</v>
      </c>
      <c r="B88" t="s">
        <v>165</v>
      </c>
      <c r="C88">
        <v>327</v>
      </c>
      <c r="D88">
        <v>327</v>
      </c>
      <c r="E88" s="1">
        <v>0.99</v>
      </c>
      <c r="F88" s="2">
        <v>2.0000000000000001E-89</v>
      </c>
      <c r="G88">
        <v>82.84</v>
      </c>
      <c r="H88">
        <v>1483</v>
      </c>
      <c r="I88" t="str">
        <f>HYPERLINK("https://www.ncbi.nlm.nih.gov/nucleotide/NR_074277.1?report=genbank&amp;log$=nucltop&amp;blast_rank=87&amp;RID=CTXE4SY6013","NR_074277.1")</f>
        <v>NR_074277.1</v>
      </c>
    </row>
    <row r="89" spans="1:9" x14ac:dyDescent="0.35">
      <c r="A89" t="s">
        <v>636</v>
      </c>
      <c r="B89" t="s">
        <v>637</v>
      </c>
      <c r="C89">
        <v>327</v>
      </c>
      <c r="D89">
        <v>327</v>
      </c>
      <c r="E89" s="1">
        <v>1</v>
      </c>
      <c r="F89" s="2">
        <v>2.0000000000000001E-89</v>
      </c>
      <c r="G89">
        <v>82.76</v>
      </c>
      <c r="H89">
        <v>1474</v>
      </c>
      <c r="I89" t="str">
        <f>HYPERLINK("https://www.ncbi.nlm.nih.gov/nucleotide/NR_113230.1?report=genbank&amp;log$=nucltop&amp;blast_rank=88&amp;RID=CTXE4SY6013","NR_113230.1")</f>
        <v>NR_113230.1</v>
      </c>
    </row>
    <row r="90" spans="1:9" x14ac:dyDescent="0.35">
      <c r="A90" t="s">
        <v>638</v>
      </c>
      <c r="B90" t="s">
        <v>639</v>
      </c>
      <c r="C90">
        <v>327</v>
      </c>
      <c r="D90">
        <v>327</v>
      </c>
      <c r="E90" s="1">
        <v>1</v>
      </c>
      <c r="F90" s="2">
        <v>2.0000000000000001E-89</v>
      </c>
      <c r="G90">
        <v>82.76</v>
      </c>
      <c r="H90">
        <v>1504</v>
      </c>
      <c r="I90" t="str">
        <f>HYPERLINK("https://www.ncbi.nlm.nih.gov/nucleotide/NR_116958.1?report=genbank&amp;log$=nucltop&amp;blast_rank=89&amp;RID=CTXE4SY6013","NR_116958.1")</f>
        <v>NR_116958.1</v>
      </c>
    </row>
    <row r="91" spans="1:9" x14ac:dyDescent="0.35">
      <c r="A91" t="s">
        <v>176</v>
      </c>
      <c r="B91" t="s">
        <v>172</v>
      </c>
      <c r="C91">
        <v>326</v>
      </c>
      <c r="D91">
        <v>326</v>
      </c>
      <c r="E91" s="1">
        <v>1</v>
      </c>
      <c r="F91" s="2">
        <v>6.9999999999999994E-89</v>
      </c>
      <c r="G91">
        <v>82.67</v>
      </c>
      <c r="H91">
        <v>1419</v>
      </c>
      <c r="I91" t="str">
        <f>HYPERLINK("https://www.ncbi.nlm.nih.gov/nucleotide/NR_043016.1?report=genbank&amp;log$=nucltop&amp;blast_rank=90&amp;RID=CTXE4SY6013","NR_043016.1")</f>
        <v>NR_043016.1</v>
      </c>
    </row>
    <row r="92" spans="1:9" x14ac:dyDescent="0.35">
      <c r="A92" t="s">
        <v>640</v>
      </c>
      <c r="B92" t="s">
        <v>641</v>
      </c>
      <c r="C92">
        <v>326</v>
      </c>
      <c r="D92">
        <v>326</v>
      </c>
      <c r="E92" s="1">
        <v>1</v>
      </c>
      <c r="F92" s="2">
        <v>6.9999999999999994E-89</v>
      </c>
      <c r="G92">
        <v>82.85</v>
      </c>
      <c r="H92">
        <v>1517</v>
      </c>
      <c r="I92" t="str">
        <f>HYPERLINK("https://www.ncbi.nlm.nih.gov/nucleotide/NR_074588.1?report=genbank&amp;log$=nucltop&amp;blast_rank=91&amp;RID=CTXE4SY6013","NR_074588.1")</f>
        <v>NR_074588.1</v>
      </c>
    </row>
    <row r="93" spans="1:9" x14ac:dyDescent="0.35">
      <c r="A93" t="s">
        <v>223</v>
      </c>
      <c r="B93" t="s">
        <v>224</v>
      </c>
      <c r="C93">
        <v>326</v>
      </c>
      <c r="D93">
        <v>326</v>
      </c>
      <c r="E93" s="1">
        <v>1</v>
      </c>
      <c r="F93" s="2">
        <v>6.9999999999999994E-89</v>
      </c>
      <c r="G93">
        <v>82.67</v>
      </c>
      <c r="H93">
        <v>1425</v>
      </c>
      <c r="I93" t="str">
        <f>HYPERLINK("https://www.ncbi.nlm.nih.gov/nucleotide/NR_040864.1?report=genbank&amp;log$=nucltop&amp;blast_rank=92&amp;RID=CTXE4SY6013","NR_040864.1")</f>
        <v>NR_040864.1</v>
      </c>
    </row>
    <row r="94" spans="1:9" x14ac:dyDescent="0.35">
      <c r="A94" t="s">
        <v>218</v>
      </c>
      <c r="B94" t="s">
        <v>219</v>
      </c>
      <c r="C94">
        <v>326</v>
      </c>
      <c r="D94">
        <v>326</v>
      </c>
      <c r="E94" s="1">
        <v>1</v>
      </c>
      <c r="F94" s="2">
        <v>6.9999999999999994E-89</v>
      </c>
      <c r="G94">
        <v>82.67</v>
      </c>
      <c r="H94">
        <v>1342</v>
      </c>
      <c r="I94" t="str">
        <f>HYPERLINK("https://www.ncbi.nlm.nih.gov/nucleotide/NR_027196.1?report=genbank&amp;log$=nucltop&amp;blast_rank=93&amp;RID=CTXE4SY6013","NR_027196.1")</f>
        <v>NR_027196.1</v>
      </c>
    </row>
    <row r="95" spans="1:9" x14ac:dyDescent="0.35">
      <c r="A95" t="s">
        <v>642</v>
      </c>
      <c r="B95" t="s">
        <v>641</v>
      </c>
      <c r="C95">
        <v>326</v>
      </c>
      <c r="D95">
        <v>326</v>
      </c>
      <c r="E95" s="1">
        <v>1</v>
      </c>
      <c r="F95" s="2">
        <v>6.9999999999999994E-89</v>
      </c>
      <c r="G95">
        <v>82.85</v>
      </c>
      <c r="H95">
        <v>1368</v>
      </c>
      <c r="I95" t="str">
        <f>HYPERLINK("https://www.ncbi.nlm.nih.gov/nucleotide/NR_116811.1?report=genbank&amp;log$=nucltop&amp;blast_rank=94&amp;RID=CTXE4SY6013","NR_116811.1")</f>
        <v>NR_116811.1</v>
      </c>
    </row>
    <row r="96" spans="1:9" x14ac:dyDescent="0.35">
      <c r="A96" t="s">
        <v>643</v>
      </c>
      <c r="B96" t="s">
        <v>644</v>
      </c>
      <c r="C96">
        <v>326</v>
      </c>
      <c r="D96">
        <v>326</v>
      </c>
      <c r="E96" s="1">
        <v>0.99</v>
      </c>
      <c r="F96" s="2">
        <v>6.9999999999999994E-89</v>
      </c>
      <c r="G96">
        <v>82.98</v>
      </c>
      <c r="H96">
        <v>1375</v>
      </c>
      <c r="I96" t="str">
        <f>HYPERLINK("https://www.ncbi.nlm.nih.gov/nucleotide/NR_116810.1?report=genbank&amp;log$=nucltop&amp;blast_rank=95&amp;RID=CTXE4SY6013","NR_116810.1")</f>
        <v>NR_116810.1</v>
      </c>
    </row>
    <row r="97" spans="1:9" x14ac:dyDescent="0.35">
      <c r="A97" t="s">
        <v>227</v>
      </c>
      <c r="B97" t="s">
        <v>228</v>
      </c>
      <c r="C97">
        <v>326</v>
      </c>
      <c r="D97">
        <v>326</v>
      </c>
      <c r="E97" s="1">
        <v>1</v>
      </c>
      <c r="F97" s="2">
        <v>6.9999999999999994E-89</v>
      </c>
      <c r="G97">
        <v>82.71</v>
      </c>
      <c r="H97">
        <v>1477</v>
      </c>
      <c r="I97" t="str">
        <f>HYPERLINK("https://www.ncbi.nlm.nih.gov/nucleotide/NR_112894.1?report=genbank&amp;log$=nucltop&amp;blast_rank=96&amp;RID=CTXE4SY6013","NR_112894.1")</f>
        <v>NR_112894.1</v>
      </c>
    </row>
    <row r="98" spans="1:9" x14ac:dyDescent="0.35">
      <c r="A98" t="s">
        <v>229</v>
      </c>
      <c r="B98" t="s">
        <v>230</v>
      </c>
      <c r="C98">
        <v>326</v>
      </c>
      <c r="D98">
        <v>326</v>
      </c>
      <c r="E98" s="1">
        <v>1</v>
      </c>
      <c r="F98" s="2">
        <v>6.9999999999999994E-89</v>
      </c>
      <c r="G98">
        <v>82.71</v>
      </c>
      <c r="H98">
        <v>1479</v>
      </c>
      <c r="I98" t="str">
        <f>HYPERLINK("https://www.ncbi.nlm.nih.gov/nucleotide/NR_112893.1?report=genbank&amp;log$=nucltop&amp;blast_rank=97&amp;RID=CTXE4SY6013","NR_112893.1")</f>
        <v>NR_112893.1</v>
      </c>
    </row>
    <row r="99" spans="1:9" x14ac:dyDescent="0.35">
      <c r="A99" t="s">
        <v>645</v>
      </c>
      <c r="B99" t="s">
        <v>644</v>
      </c>
      <c r="C99">
        <v>326</v>
      </c>
      <c r="D99">
        <v>326</v>
      </c>
      <c r="E99" s="1">
        <v>0.99</v>
      </c>
      <c r="F99" s="2">
        <v>6.9999999999999994E-89</v>
      </c>
      <c r="G99">
        <v>82.98</v>
      </c>
      <c r="H99">
        <v>1495</v>
      </c>
      <c r="I99" t="str">
        <f>HYPERLINK("https://www.ncbi.nlm.nih.gov/nucleotide/NR_113089.1?report=genbank&amp;log$=nucltop&amp;blast_rank=98&amp;RID=CTXE4SY6013","NR_113089.1")</f>
        <v>NR_113089.1</v>
      </c>
    </row>
    <row r="100" spans="1:9" x14ac:dyDescent="0.35">
      <c r="A100" t="s">
        <v>646</v>
      </c>
      <c r="B100" t="s">
        <v>641</v>
      </c>
      <c r="C100">
        <v>326</v>
      </c>
      <c r="D100">
        <v>326</v>
      </c>
      <c r="E100" s="1">
        <v>1</v>
      </c>
      <c r="F100" s="2">
        <v>6.9999999999999994E-89</v>
      </c>
      <c r="G100">
        <v>82.85</v>
      </c>
      <c r="H100">
        <v>1479</v>
      </c>
      <c r="I100" t="str">
        <f>HYPERLINK("https://www.ncbi.nlm.nih.gov/nucleotide/NR_113079.1?report=genbank&amp;log$=nucltop&amp;blast_rank=99&amp;RID=CTXE4SY6013","NR_113079.1")</f>
        <v>NR_113079.1</v>
      </c>
    </row>
    <row r="101" spans="1:9" x14ac:dyDescent="0.35">
      <c r="A101" t="s">
        <v>231</v>
      </c>
      <c r="B101" t="s">
        <v>232</v>
      </c>
      <c r="C101">
        <v>326</v>
      </c>
      <c r="D101">
        <v>326</v>
      </c>
      <c r="E101" s="1">
        <v>1</v>
      </c>
      <c r="F101" s="2">
        <v>6.9999999999999994E-89</v>
      </c>
      <c r="G101">
        <v>82.67</v>
      </c>
      <c r="H101">
        <v>1486</v>
      </c>
      <c r="I101" t="str">
        <f>HYPERLINK("https://www.ncbi.nlm.nih.gov/nucleotide/NR_113069.1?report=genbank&amp;log$=nucltop&amp;blast_rank=100&amp;RID=CTXE4SY6013","NR_113069.1")</f>
        <v>NR_113069.1</v>
      </c>
    </row>
    <row r="105" spans="1:9" x14ac:dyDescent="0.35">
      <c r="A105" t="s">
        <v>159</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I105"/>
  <sheetViews>
    <sheetView workbookViewId="0"/>
  </sheetViews>
  <sheetFormatPr defaultRowHeight="14.5" x14ac:dyDescent="0.35"/>
  <cols>
    <col min="6" max="6" width="9.90625" customWidth="1"/>
  </cols>
  <sheetData>
    <row r="1" spans="1:9" x14ac:dyDescent="0.35">
      <c r="A1" t="s">
        <v>0</v>
      </c>
      <c r="B1" t="s">
        <v>1</v>
      </c>
      <c r="C1" t="s">
        <v>2</v>
      </c>
      <c r="D1" t="s">
        <v>3</v>
      </c>
      <c r="E1" t="s">
        <v>4</v>
      </c>
      <c r="F1" t="s">
        <v>5</v>
      </c>
      <c r="G1" t="s">
        <v>6</v>
      </c>
      <c r="H1" t="s">
        <v>7</v>
      </c>
      <c r="I1" t="s">
        <v>8</v>
      </c>
    </row>
    <row r="2" spans="1:9" x14ac:dyDescent="0.35">
      <c r="A2" t="s">
        <v>647</v>
      </c>
      <c r="B2" t="s">
        <v>648</v>
      </c>
      <c r="C2">
        <v>691</v>
      </c>
      <c r="D2">
        <v>691</v>
      </c>
      <c r="E2" s="1">
        <v>1</v>
      </c>
      <c r="F2">
        <v>0</v>
      </c>
      <c r="G2">
        <v>100</v>
      </c>
      <c r="H2">
        <v>1505</v>
      </c>
      <c r="I2" t="str">
        <f>HYPERLINK("https://www.ncbi.nlm.nih.gov/nucleotide/NR_074436.1?report=genbank&amp;log$=nucltop&amp;blast_rank=1&amp;RID=CTXEDGG4016","NR_074436.1")</f>
        <v>NR_074436.1</v>
      </c>
    </row>
    <row r="3" spans="1:9" x14ac:dyDescent="0.35">
      <c r="A3" t="s">
        <v>649</v>
      </c>
      <c r="B3" t="s">
        <v>650</v>
      </c>
      <c r="C3">
        <v>684</v>
      </c>
      <c r="D3">
        <v>684</v>
      </c>
      <c r="E3" s="1">
        <v>1</v>
      </c>
      <c r="F3">
        <v>0</v>
      </c>
      <c r="G3">
        <v>99.73</v>
      </c>
      <c r="H3">
        <v>1433</v>
      </c>
      <c r="I3" t="str">
        <f>HYPERLINK("https://www.ncbi.nlm.nih.gov/nucleotide/NR_042817.1?report=genbank&amp;log$=nucltop&amp;blast_rank=2&amp;RID=CTXEDGG4016","NR_042817.1")</f>
        <v>NR_042817.1</v>
      </c>
    </row>
    <row r="4" spans="1:9" x14ac:dyDescent="0.35">
      <c r="A4" t="s">
        <v>651</v>
      </c>
      <c r="B4" t="s">
        <v>652</v>
      </c>
      <c r="C4">
        <v>525</v>
      </c>
      <c r="D4">
        <v>525</v>
      </c>
      <c r="E4" s="1">
        <v>1</v>
      </c>
      <c r="F4" s="2">
        <v>7.0000000000000001E-149</v>
      </c>
      <c r="G4">
        <v>91.98</v>
      </c>
      <c r="H4">
        <v>1438</v>
      </c>
      <c r="I4" t="str">
        <f>HYPERLINK("https://www.ncbi.nlm.nih.gov/nucleotide/NR_152695.1?report=genbank&amp;log$=nucltop&amp;blast_rank=3&amp;RID=CTXEDGG4016","NR_152695.1")</f>
        <v>NR_152695.1</v>
      </c>
    </row>
    <row r="5" spans="1:9" x14ac:dyDescent="0.35">
      <c r="A5" t="s">
        <v>653</v>
      </c>
      <c r="B5" t="s">
        <v>654</v>
      </c>
      <c r="C5">
        <v>455</v>
      </c>
      <c r="D5">
        <v>455</v>
      </c>
      <c r="E5" s="1">
        <v>0.97</v>
      </c>
      <c r="F5" s="2">
        <v>8.9999999999999998E-128</v>
      </c>
      <c r="G5">
        <v>89.1</v>
      </c>
      <c r="H5">
        <v>1464</v>
      </c>
      <c r="I5" t="str">
        <f>HYPERLINK("https://www.ncbi.nlm.nih.gov/nucleotide/NR_041671.1?report=genbank&amp;log$=nucltop&amp;blast_rank=4&amp;RID=CTXEDGG4016","NR_041671.1")</f>
        <v>NR_041671.1</v>
      </c>
    </row>
    <row r="6" spans="1:9" x14ac:dyDescent="0.35">
      <c r="A6" t="s">
        <v>655</v>
      </c>
      <c r="B6" t="s">
        <v>656</v>
      </c>
      <c r="C6">
        <v>449</v>
      </c>
      <c r="D6">
        <v>449</v>
      </c>
      <c r="E6" s="1">
        <v>0.97</v>
      </c>
      <c r="F6" s="2">
        <v>3.9999999999999998E-126</v>
      </c>
      <c r="G6">
        <v>88.8</v>
      </c>
      <c r="H6">
        <v>1467</v>
      </c>
      <c r="I6" t="str">
        <f>HYPERLINK("https://www.ncbi.nlm.nih.gov/nucleotide/NR_109435.1?report=genbank&amp;log$=nucltop&amp;blast_rank=5&amp;RID=CTXEDGG4016","NR_109435.1")</f>
        <v>NR_109435.1</v>
      </c>
    </row>
    <row r="7" spans="1:9" x14ac:dyDescent="0.35">
      <c r="A7" t="s">
        <v>657</v>
      </c>
      <c r="B7" t="s">
        <v>658</v>
      </c>
      <c r="C7">
        <v>449</v>
      </c>
      <c r="D7">
        <v>449</v>
      </c>
      <c r="E7" s="1">
        <v>0.97</v>
      </c>
      <c r="F7" s="2">
        <v>3.9999999999999998E-126</v>
      </c>
      <c r="G7">
        <v>88.86</v>
      </c>
      <c r="H7">
        <v>1481</v>
      </c>
      <c r="I7" t="str">
        <f>HYPERLINK("https://www.ncbi.nlm.nih.gov/nucleotide/NR_041624.1?report=genbank&amp;log$=nucltop&amp;blast_rank=6&amp;RID=CTXEDGG4016","NR_041624.1")</f>
        <v>NR_041624.1</v>
      </c>
    </row>
    <row r="8" spans="1:9" x14ac:dyDescent="0.35">
      <c r="A8" t="s">
        <v>659</v>
      </c>
      <c r="B8" t="s">
        <v>660</v>
      </c>
      <c r="C8">
        <v>446</v>
      </c>
      <c r="D8">
        <v>446</v>
      </c>
      <c r="E8" s="1">
        <v>0.97</v>
      </c>
      <c r="F8" s="2">
        <v>4.9999999999999997E-125</v>
      </c>
      <c r="G8">
        <v>88.52</v>
      </c>
      <c r="H8">
        <v>1440</v>
      </c>
      <c r="I8" t="str">
        <f>HYPERLINK("https://www.ncbi.nlm.nih.gov/nucleotide/NR_041670.1?report=genbank&amp;log$=nucltop&amp;blast_rank=7&amp;RID=CTXEDGG4016","NR_041670.1")</f>
        <v>NR_041670.1</v>
      </c>
    </row>
    <row r="9" spans="1:9" x14ac:dyDescent="0.35">
      <c r="A9" t="s">
        <v>661</v>
      </c>
      <c r="B9" t="s">
        <v>662</v>
      </c>
      <c r="C9">
        <v>433</v>
      </c>
      <c r="D9">
        <v>433</v>
      </c>
      <c r="E9" s="1">
        <v>0.97</v>
      </c>
      <c r="F9" s="2">
        <v>3.9999999999999999E-121</v>
      </c>
      <c r="G9">
        <v>88.01</v>
      </c>
      <c r="H9">
        <v>1462</v>
      </c>
      <c r="I9" t="str">
        <f>HYPERLINK("https://www.ncbi.nlm.nih.gov/nucleotide/NR_041673.1?report=genbank&amp;log$=nucltop&amp;blast_rank=8&amp;RID=CTXEDGG4016","NR_041673.1")</f>
        <v>NR_041673.1</v>
      </c>
    </row>
    <row r="10" spans="1:9" x14ac:dyDescent="0.35">
      <c r="A10" t="s">
        <v>663</v>
      </c>
      <c r="B10" t="s">
        <v>664</v>
      </c>
      <c r="C10">
        <v>422</v>
      </c>
      <c r="D10">
        <v>422</v>
      </c>
      <c r="E10" s="1">
        <v>0.97</v>
      </c>
      <c r="F10" s="2">
        <v>9.0000000000000001E-118</v>
      </c>
      <c r="G10">
        <v>87.5</v>
      </c>
      <c r="H10">
        <v>1395</v>
      </c>
      <c r="I10" t="str">
        <f>HYPERLINK("https://www.ncbi.nlm.nih.gov/nucleotide/NR_108295.1?report=genbank&amp;log$=nucltop&amp;blast_rank=9&amp;RID=CTXEDGG4016","NR_108295.1")</f>
        <v>NR_108295.1</v>
      </c>
    </row>
    <row r="11" spans="1:9" x14ac:dyDescent="0.35">
      <c r="A11" t="s">
        <v>665</v>
      </c>
      <c r="B11" t="s">
        <v>666</v>
      </c>
      <c r="C11">
        <v>422</v>
      </c>
      <c r="D11">
        <v>422</v>
      </c>
      <c r="E11" s="1">
        <v>0.97</v>
      </c>
      <c r="F11" s="2">
        <v>9.0000000000000001E-118</v>
      </c>
      <c r="G11">
        <v>87.47</v>
      </c>
      <c r="H11">
        <v>1459</v>
      </c>
      <c r="I11" t="str">
        <f>HYPERLINK("https://www.ncbi.nlm.nih.gov/nucleotide/NR_041674.1?report=genbank&amp;log$=nucltop&amp;blast_rank=10&amp;RID=CTXEDGG4016","NR_041674.1")</f>
        <v>NR_041674.1</v>
      </c>
    </row>
    <row r="12" spans="1:9" x14ac:dyDescent="0.35">
      <c r="A12" t="s">
        <v>667</v>
      </c>
      <c r="B12" t="s">
        <v>668</v>
      </c>
      <c r="C12">
        <v>422</v>
      </c>
      <c r="D12">
        <v>422</v>
      </c>
      <c r="E12" s="1">
        <v>0.97</v>
      </c>
      <c r="F12" s="2">
        <v>9.0000000000000001E-118</v>
      </c>
      <c r="G12">
        <v>87.5</v>
      </c>
      <c r="H12">
        <v>1464</v>
      </c>
      <c r="I12" t="str">
        <f>HYPERLINK("https://www.ncbi.nlm.nih.gov/nucleotide/NR_041672.1?report=genbank&amp;log$=nucltop&amp;blast_rank=11&amp;RID=CTXEDGG4016","NR_041672.1")</f>
        <v>NR_041672.1</v>
      </c>
    </row>
    <row r="13" spans="1:9" x14ac:dyDescent="0.35">
      <c r="A13" t="s">
        <v>669</v>
      </c>
      <c r="B13" t="s">
        <v>670</v>
      </c>
      <c r="C13">
        <v>416</v>
      </c>
      <c r="D13">
        <v>416</v>
      </c>
      <c r="E13" s="1">
        <v>0.97</v>
      </c>
      <c r="F13" s="2">
        <v>4E-116</v>
      </c>
      <c r="G13">
        <v>87.23</v>
      </c>
      <c r="H13">
        <v>1478</v>
      </c>
      <c r="I13" t="str">
        <f>HYPERLINK("https://www.ncbi.nlm.nih.gov/nucleotide/NR_041625.1?report=genbank&amp;log$=nucltop&amp;blast_rank=12&amp;RID=CTXEDGG4016","NR_041625.1")</f>
        <v>NR_041625.1</v>
      </c>
    </row>
    <row r="14" spans="1:9" x14ac:dyDescent="0.35">
      <c r="A14" t="s">
        <v>671</v>
      </c>
      <c r="B14" t="s">
        <v>672</v>
      </c>
      <c r="C14">
        <v>416</v>
      </c>
      <c r="D14">
        <v>416</v>
      </c>
      <c r="E14" s="1">
        <v>0.97</v>
      </c>
      <c r="F14" s="2">
        <v>4E-116</v>
      </c>
      <c r="G14">
        <v>87.16</v>
      </c>
      <c r="H14">
        <v>1480</v>
      </c>
      <c r="I14" t="str">
        <f>HYPERLINK("https://www.ncbi.nlm.nih.gov/nucleotide/NR_041620.1?report=genbank&amp;log$=nucltop&amp;blast_rank=13&amp;RID=CTXEDGG4016","NR_041620.1")</f>
        <v>NR_041620.1</v>
      </c>
    </row>
    <row r="15" spans="1:9" x14ac:dyDescent="0.35">
      <c r="A15" t="s">
        <v>673</v>
      </c>
      <c r="B15" t="s">
        <v>674</v>
      </c>
      <c r="C15">
        <v>412</v>
      </c>
      <c r="D15">
        <v>412</v>
      </c>
      <c r="E15" s="1">
        <v>1</v>
      </c>
      <c r="F15" s="2">
        <v>5.0000000000000003E-115</v>
      </c>
      <c r="G15">
        <v>86.36</v>
      </c>
      <c r="H15">
        <v>1492</v>
      </c>
      <c r="I15" t="str">
        <f>HYPERLINK("https://www.ncbi.nlm.nih.gov/nucleotide/NR_026266.1?report=genbank&amp;log$=nucltop&amp;blast_rank=14&amp;RID=CTXEDGG4016","NR_026266.1")</f>
        <v>NR_026266.1</v>
      </c>
    </row>
    <row r="16" spans="1:9" x14ac:dyDescent="0.35">
      <c r="A16" t="s">
        <v>675</v>
      </c>
      <c r="B16" t="s">
        <v>676</v>
      </c>
      <c r="C16">
        <v>411</v>
      </c>
      <c r="D16">
        <v>411</v>
      </c>
      <c r="E16" s="1">
        <v>0.97</v>
      </c>
      <c r="F16" s="2">
        <v>2.0000000000000001E-114</v>
      </c>
      <c r="G16">
        <v>86.92</v>
      </c>
      <c r="H16">
        <v>1424</v>
      </c>
      <c r="I16" t="str">
        <f>HYPERLINK("https://www.ncbi.nlm.nih.gov/nucleotide/NR_041536.1?report=genbank&amp;log$=nucltop&amp;blast_rank=15&amp;RID=CTXEDGG4016","NR_041536.1")</f>
        <v>NR_041536.1</v>
      </c>
    </row>
    <row r="17" spans="1:9" x14ac:dyDescent="0.35">
      <c r="A17" t="s">
        <v>677</v>
      </c>
      <c r="B17" t="s">
        <v>678</v>
      </c>
      <c r="C17">
        <v>411</v>
      </c>
      <c r="D17">
        <v>411</v>
      </c>
      <c r="E17" s="1">
        <v>0.97</v>
      </c>
      <c r="F17" s="2">
        <v>2.0000000000000001E-114</v>
      </c>
      <c r="G17">
        <v>86.92</v>
      </c>
      <c r="H17">
        <v>1453</v>
      </c>
      <c r="I17" t="str">
        <f>HYPERLINK("https://www.ncbi.nlm.nih.gov/nucleotide/NR_113049.1?report=genbank&amp;log$=nucltop&amp;blast_rank=16&amp;RID=CTXEDGG4016","NR_113049.1")</f>
        <v>NR_113049.1</v>
      </c>
    </row>
    <row r="18" spans="1:9" x14ac:dyDescent="0.35">
      <c r="A18" t="s">
        <v>679</v>
      </c>
      <c r="B18" t="s">
        <v>680</v>
      </c>
      <c r="C18">
        <v>399</v>
      </c>
      <c r="D18">
        <v>399</v>
      </c>
      <c r="E18" s="1">
        <v>0.97</v>
      </c>
      <c r="F18" s="2">
        <v>4.0000000000000004E-111</v>
      </c>
      <c r="G18">
        <v>86.41</v>
      </c>
      <c r="H18">
        <v>1444</v>
      </c>
      <c r="I18" t="str">
        <f>HYPERLINK("https://www.ncbi.nlm.nih.gov/nucleotide/NR_109500.1?report=genbank&amp;log$=nucltop&amp;blast_rank=17&amp;RID=CTXEDGG4016","NR_109500.1")</f>
        <v>NR_109500.1</v>
      </c>
    </row>
    <row r="19" spans="1:9" x14ac:dyDescent="0.35">
      <c r="A19" t="s">
        <v>681</v>
      </c>
      <c r="B19" t="s">
        <v>682</v>
      </c>
      <c r="C19">
        <v>399</v>
      </c>
      <c r="D19">
        <v>399</v>
      </c>
      <c r="E19" s="1">
        <v>0.97</v>
      </c>
      <c r="F19" s="2">
        <v>4.0000000000000004E-111</v>
      </c>
      <c r="G19">
        <v>86.38</v>
      </c>
      <c r="H19">
        <v>1460</v>
      </c>
      <c r="I19" t="str">
        <f>HYPERLINK("https://www.ncbi.nlm.nih.gov/nucleotide/NR_041630.1?report=genbank&amp;log$=nucltop&amp;blast_rank=18&amp;RID=CTXEDGG4016","NR_041630.1")</f>
        <v>NR_041630.1</v>
      </c>
    </row>
    <row r="20" spans="1:9" x14ac:dyDescent="0.35">
      <c r="A20" t="s">
        <v>683</v>
      </c>
      <c r="B20" t="s">
        <v>684</v>
      </c>
      <c r="C20">
        <v>398</v>
      </c>
      <c r="D20">
        <v>398</v>
      </c>
      <c r="E20" s="1">
        <v>0.97</v>
      </c>
      <c r="F20" s="2">
        <v>2.0000000000000001E-110</v>
      </c>
      <c r="G20">
        <v>86.34</v>
      </c>
      <c r="H20">
        <v>1393</v>
      </c>
      <c r="I20" t="str">
        <f>HYPERLINK("https://www.ncbi.nlm.nih.gov/nucleotide/NR_109603.1?report=genbank&amp;log$=nucltop&amp;blast_rank=19&amp;RID=CTXEDGG4016","NR_109603.1")</f>
        <v>NR_109603.1</v>
      </c>
    </row>
    <row r="21" spans="1:9" x14ac:dyDescent="0.35">
      <c r="A21" t="s">
        <v>685</v>
      </c>
      <c r="B21" t="s">
        <v>686</v>
      </c>
      <c r="C21">
        <v>394</v>
      </c>
      <c r="D21">
        <v>394</v>
      </c>
      <c r="E21" s="1">
        <v>0.97</v>
      </c>
      <c r="F21" s="2">
        <v>2E-109</v>
      </c>
      <c r="G21">
        <v>86.14</v>
      </c>
      <c r="H21">
        <v>1427</v>
      </c>
      <c r="I21" t="str">
        <f>HYPERLINK("https://www.ncbi.nlm.nih.gov/nucleotide/NR_158117.1?report=genbank&amp;log$=nucltop&amp;blast_rank=20&amp;RID=CTXEDGG4016","NR_158117.1")</f>
        <v>NR_158117.1</v>
      </c>
    </row>
    <row r="22" spans="1:9" x14ac:dyDescent="0.35">
      <c r="A22" t="s">
        <v>687</v>
      </c>
      <c r="B22" t="s">
        <v>688</v>
      </c>
      <c r="C22">
        <v>394</v>
      </c>
      <c r="D22">
        <v>394</v>
      </c>
      <c r="E22" s="1">
        <v>0.97</v>
      </c>
      <c r="F22" s="2">
        <v>2E-109</v>
      </c>
      <c r="G22">
        <v>86.14</v>
      </c>
      <c r="H22">
        <v>1458</v>
      </c>
      <c r="I22" t="str">
        <f>HYPERLINK("https://www.ncbi.nlm.nih.gov/nucleotide/NR_041621.1?report=genbank&amp;log$=nucltop&amp;blast_rank=21&amp;RID=CTXEDGG4016","NR_041621.1")</f>
        <v>NR_041621.1</v>
      </c>
    </row>
    <row r="23" spans="1:9" x14ac:dyDescent="0.35">
      <c r="A23" t="s">
        <v>689</v>
      </c>
      <c r="B23" t="s">
        <v>690</v>
      </c>
      <c r="C23">
        <v>392</v>
      </c>
      <c r="D23">
        <v>392</v>
      </c>
      <c r="E23" s="1">
        <v>0.97</v>
      </c>
      <c r="F23" s="2">
        <v>6.9999999999999997E-109</v>
      </c>
      <c r="G23">
        <v>86.07</v>
      </c>
      <c r="H23">
        <v>1482</v>
      </c>
      <c r="I23" t="str">
        <f>HYPERLINK("https://www.ncbi.nlm.nih.gov/nucleotide/NR_156157.1?report=genbank&amp;log$=nucltop&amp;blast_rank=22&amp;RID=CTXEDGG4016","NR_156157.1")</f>
        <v>NR_156157.1</v>
      </c>
    </row>
    <row r="24" spans="1:9" x14ac:dyDescent="0.35">
      <c r="A24" t="s">
        <v>691</v>
      </c>
      <c r="B24" t="s">
        <v>692</v>
      </c>
      <c r="C24">
        <v>392</v>
      </c>
      <c r="D24">
        <v>392</v>
      </c>
      <c r="E24" s="1">
        <v>1</v>
      </c>
      <c r="F24" s="2">
        <v>6.9999999999999997E-109</v>
      </c>
      <c r="G24">
        <v>85.6</v>
      </c>
      <c r="H24">
        <v>1472</v>
      </c>
      <c r="I24" t="str">
        <f>HYPERLINK("https://www.ncbi.nlm.nih.gov/nucleotide/NR_041608.1?report=genbank&amp;log$=nucltop&amp;blast_rank=23&amp;RID=CTXEDGG4016","NR_041608.1")</f>
        <v>NR_041608.1</v>
      </c>
    </row>
    <row r="25" spans="1:9" x14ac:dyDescent="0.35">
      <c r="A25" t="s">
        <v>693</v>
      </c>
      <c r="B25" t="s">
        <v>694</v>
      </c>
      <c r="C25">
        <v>388</v>
      </c>
      <c r="D25">
        <v>388</v>
      </c>
      <c r="E25" s="1">
        <v>0.97</v>
      </c>
      <c r="F25" s="2">
        <v>8.9999999999999994E-108</v>
      </c>
      <c r="G25">
        <v>85.87</v>
      </c>
      <c r="H25">
        <v>1407</v>
      </c>
      <c r="I25" t="str">
        <f>HYPERLINK("https://www.ncbi.nlm.nih.gov/nucleotide/NR_109549.1?report=genbank&amp;log$=nucltop&amp;blast_rank=24&amp;RID=CTXEDGG4016","NR_109549.1")</f>
        <v>NR_109549.1</v>
      </c>
    </row>
    <row r="26" spans="1:9" x14ac:dyDescent="0.35">
      <c r="A26" t="s">
        <v>695</v>
      </c>
      <c r="B26" t="s">
        <v>696</v>
      </c>
      <c r="C26">
        <v>385</v>
      </c>
      <c r="D26">
        <v>385</v>
      </c>
      <c r="E26" s="1">
        <v>1</v>
      </c>
      <c r="F26" s="2">
        <v>9.9999999999999994E-107</v>
      </c>
      <c r="G26">
        <v>85.11</v>
      </c>
      <c r="H26">
        <v>1469</v>
      </c>
      <c r="I26" t="str">
        <f>HYPERLINK("https://www.ncbi.nlm.nih.gov/nucleotide/NR_026022.1?report=genbank&amp;log$=nucltop&amp;blast_rank=25&amp;RID=CTXEDGG4016","NR_026022.1")</f>
        <v>NR_026022.1</v>
      </c>
    </row>
    <row r="27" spans="1:9" x14ac:dyDescent="0.35">
      <c r="A27" t="s">
        <v>697</v>
      </c>
      <c r="B27" t="s">
        <v>698</v>
      </c>
      <c r="C27">
        <v>383</v>
      </c>
      <c r="D27">
        <v>383</v>
      </c>
      <c r="E27" s="1">
        <v>1</v>
      </c>
      <c r="F27" s="2">
        <v>3.9999999999999998E-106</v>
      </c>
      <c r="G27">
        <v>85.15</v>
      </c>
      <c r="H27">
        <v>1468</v>
      </c>
      <c r="I27" t="str">
        <f>HYPERLINK("https://www.ncbi.nlm.nih.gov/nucleotide/NR_026023.1?report=genbank&amp;log$=nucltop&amp;blast_rank=26&amp;RID=CTXEDGG4016","NR_026023.1")</f>
        <v>NR_026023.1</v>
      </c>
    </row>
    <row r="28" spans="1:9" x14ac:dyDescent="0.35">
      <c r="A28" t="s">
        <v>699</v>
      </c>
      <c r="B28" t="s">
        <v>700</v>
      </c>
      <c r="C28">
        <v>383</v>
      </c>
      <c r="D28">
        <v>383</v>
      </c>
      <c r="E28" s="1">
        <v>0.98</v>
      </c>
      <c r="F28" s="2">
        <v>3.9999999999999998E-106</v>
      </c>
      <c r="G28">
        <v>85.44</v>
      </c>
      <c r="H28">
        <v>1453</v>
      </c>
      <c r="I28" t="str">
        <f>HYPERLINK("https://www.ncbi.nlm.nih.gov/nucleotide/NR_041622.1?report=genbank&amp;log$=nucltop&amp;blast_rank=27&amp;RID=CTXEDGG4016","NR_041622.1")</f>
        <v>NR_041622.1</v>
      </c>
    </row>
    <row r="29" spans="1:9" x14ac:dyDescent="0.35">
      <c r="A29" t="s">
        <v>701</v>
      </c>
      <c r="B29" t="s">
        <v>702</v>
      </c>
      <c r="C29">
        <v>381</v>
      </c>
      <c r="D29">
        <v>381</v>
      </c>
      <c r="E29" s="1">
        <v>1</v>
      </c>
      <c r="F29" s="2">
        <v>1.9999999999999999E-105</v>
      </c>
      <c r="G29">
        <v>85.15</v>
      </c>
      <c r="H29">
        <v>1469</v>
      </c>
      <c r="I29" t="str">
        <f>HYPERLINK("https://www.ncbi.nlm.nih.gov/nucleotide/NR_113149.1?report=genbank&amp;log$=nucltop&amp;blast_rank=28&amp;RID=CTXEDGG4016","NR_113149.1")</f>
        <v>NR_113149.1</v>
      </c>
    </row>
    <row r="30" spans="1:9" x14ac:dyDescent="0.35">
      <c r="A30" t="s">
        <v>703</v>
      </c>
      <c r="B30" t="s">
        <v>704</v>
      </c>
      <c r="C30">
        <v>379</v>
      </c>
      <c r="D30">
        <v>379</v>
      </c>
      <c r="E30" s="1">
        <v>1</v>
      </c>
      <c r="F30" s="2">
        <v>6.0000000000000002E-105</v>
      </c>
      <c r="G30">
        <v>84.88</v>
      </c>
      <c r="H30">
        <v>1469</v>
      </c>
      <c r="I30" t="str">
        <f>HYPERLINK("https://www.ncbi.nlm.nih.gov/nucleotide/NR_026024.1?report=genbank&amp;log$=nucltop&amp;blast_rank=29&amp;RID=CTXEDGG4016","NR_026024.1")</f>
        <v>NR_026024.1</v>
      </c>
    </row>
    <row r="31" spans="1:9" x14ac:dyDescent="0.35">
      <c r="A31" t="s">
        <v>705</v>
      </c>
      <c r="B31" t="s">
        <v>706</v>
      </c>
      <c r="C31">
        <v>377</v>
      </c>
      <c r="D31">
        <v>377</v>
      </c>
      <c r="E31" s="1">
        <v>0.97</v>
      </c>
      <c r="F31" s="2">
        <v>1.9999999999999999E-104</v>
      </c>
      <c r="G31">
        <v>85.29</v>
      </c>
      <c r="H31">
        <v>1473</v>
      </c>
      <c r="I31" t="str">
        <f>HYPERLINK("https://www.ncbi.nlm.nih.gov/nucleotide/NR_041623.1?report=genbank&amp;log$=nucltop&amp;blast_rank=30&amp;RID=CTXEDGG4016","NR_041623.1")</f>
        <v>NR_041623.1</v>
      </c>
    </row>
    <row r="32" spans="1:9" x14ac:dyDescent="0.35">
      <c r="A32" t="s">
        <v>707</v>
      </c>
      <c r="B32" t="s">
        <v>708</v>
      </c>
      <c r="C32">
        <v>375</v>
      </c>
      <c r="D32">
        <v>375</v>
      </c>
      <c r="E32" s="1">
        <v>1</v>
      </c>
      <c r="F32" s="2">
        <v>7.0000000000000006E-104</v>
      </c>
      <c r="G32">
        <v>84.88</v>
      </c>
      <c r="H32">
        <v>1414</v>
      </c>
      <c r="I32" t="str">
        <f>HYPERLINK("https://www.ncbi.nlm.nih.gov/nucleotide/NR_133826.1?report=genbank&amp;log$=nucltop&amp;blast_rank=31&amp;RID=CTXEDGG4016","NR_133826.1")</f>
        <v>NR_133826.1</v>
      </c>
    </row>
    <row r="33" spans="1:9" x14ac:dyDescent="0.35">
      <c r="A33" t="s">
        <v>709</v>
      </c>
      <c r="B33" t="s">
        <v>710</v>
      </c>
      <c r="C33">
        <v>372</v>
      </c>
      <c r="D33">
        <v>372</v>
      </c>
      <c r="E33" s="1">
        <v>0.97</v>
      </c>
      <c r="F33" s="2">
        <v>9E-103</v>
      </c>
      <c r="G33">
        <v>85.01</v>
      </c>
      <c r="H33">
        <v>1456</v>
      </c>
      <c r="I33" t="str">
        <f>HYPERLINK("https://www.ncbi.nlm.nih.gov/nucleotide/NR_163649.1?report=genbank&amp;log$=nucltop&amp;blast_rank=32&amp;RID=CTXEDGG4016","NR_163649.1")</f>
        <v>NR_163649.1</v>
      </c>
    </row>
    <row r="34" spans="1:9" x14ac:dyDescent="0.35">
      <c r="A34" t="s">
        <v>711</v>
      </c>
      <c r="B34" t="s">
        <v>712</v>
      </c>
      <c r="C34">
        <v>372</v>
      </c>
      <c r="D34">
        <v>372</v>
      </c>
      <c r="E34" s="1">
        <v>1</v>
      </c>
      <c r="F34" s="2">
        <v>9E-103</v>
      </c>
      <c r="G34">
        <v>84.62</v>
      </c>
      <c r="H34">
        <v>1468</v>
      </c>
      <c r="I34" t="str">
        <f>HYPERLINK("https://www.ncbi.nlm.nih.gov/nucleotide/NR_026021.1?report=genbank&amp;log$=nucltop&amp;blast_rank=33&amp;RID=CTXEDGG4016","NR_026021.1")</f>
        <v>NR_026021.1</v>
      </c>
    </row>
    <row r="35" spans="1:9" x14ac:dyDescent="0.35">
      <c r="A35" t="s">
        <v>713</v>
      </c>
      <c r="B35" t="s">
        <v>714</v>
      </c>
      <c r="C35">
        <v>370</v>
      </c>
      <c r="D35">
        <v>370</v>
      </c>
      <c r="E35" s="1">
        <v>0.97</v>
      </c>
      <c r="F35" s="2">
        <v>3E-102</v>
      </c>
      <c r="G35">
        <v>84.97</v>
      </c>
      <c r="H35">
        <v>1443</v>
      </c>
      <c r="I35" t="str">
        <f>HYPERLINK("https://www.ncbi.nlm.nih.gov/nucleotide/NR_135889.1?report=genbank&amp;log$=nucltop&amp;blast_rank=34&amp;RID=CTXEDGG4016","NR_135889.1")</f>
        <v>NR_135889.1</v>
      </c>
    </row>
    <row r="36" spans="1:9" x14ac:dyDescent="0.35">
      <c r="A36" t="s">
        <v>715</v>
      </c>
      <c r="B36" t="s">
        <v>716</v>
      </c>
      <c r="C36">
        <v>370</v>
      </c>
      <c r="D36">
        <v>370</v>
      </c>
      <c r="E36" s="1">
        <v>1</v>
      </c>
      <c r="F36" s="2">
        <v>3E-102</v>
      </c>
      <c r="G36">
        <v>84.57</v>
      </c>
      <c r="H36">
        <v>1360</v>
      </c>
      <c r="I36" t="str">
        <f>HYPERLINK("https://www.ncbi.nlm.nih.gov/nucleotide/NR_115225.1?report=genbank&amp;log$=nucltop&amp;blast_rank=35&amp;RID=CTXEDGG4016","NR_115225.1")</f>
        <v>NR_115225.1</v>
      </c>
    </row>
    <row r="37" spans="1:9" x14ac:dyDescent="0.35">
      <c r="A37" t="s">
        <v>717</v>
      </c>
      <c r="B37" t="s">
        <v>718</v>
      </c>
      <c r="C37">
        <v>366</v>
      </c>
      <c r="D37">
        <v>366</v>
      </c>
      <c r="E37" s="1">
        <v>0.97</v>
      </c>
      <c r="F37" s="2">
        <v>4.0000000000000002E-101</v>
      </c>
      <c r="G37">
        <v>84.78</v>
      </c>
      <c r="H37">
        <v>1429</v>
      </c>
      <c r="I37" t="str">
        <f>HYPERLINK("https://www.ncbi.nlm.nih.gov/nucleotide/NR_043701.1?report=genbank&amp;log$=nucltop&amp;blast_rank=36&amp;RID=CTXEDGG4016","NR_043701.1")</f>
        <v>NR_043701.1</v>
      </c>
    </row>
    <row r="38" spans="1:9" x14ac:dyDescent="0.35">
      <c r="A38" t="s">
        <v>719</v>
      </c>
      <c r="B38" t="s">
        <v>720</v>
      </c>
      <c r="C38">
        <v>366</v>
      </c>
      <c r="D38">
        <v>366</v>
      </c>
      <c r="E38" s="1">
        <v>1</v>
      </c>
      <c r="F38" s="2">
        <v>4.0000000000000002E-101</v>
      </c>
      <c r="G38">
        <v>84.62</v>
      </c>
      <c r="H38">
        <v>1457</v>
      </c>
      <c r="I38" t="str">
        <f>HYPERLINK("https://www.ncbi.nlm.nih.gov/nucleotide/NR_113148.1?report=genbank&amp;log$=nucltop&amp;blast_rank=37&amp;RID=CTXEDGG4016","NR_113148.1")</f>
        <v>NR_113148.1</v>
      </c>
    </row>
    <row r="39" spans="1:9" x14ac:dyDescent="0.35">
      <c r="A39" t="s">
        <v>721</v>
      </c>
      <c r="B39" t="s">
        <v>722</v>
      </c>
      <c r="C39">
        <v>366</v>
      </c>
      <c r="D39">
        <v>366</v>
      </c>
      <c r="E39" s="1">
        <v>0.97</v>
      </c>
      <c r="F39" s="2">
        <v>4.0000000000000002E-101</v>
      </c>
      <c r="G39">
        <v>84.78</v>
      </c>
      <c r="H39">
        <v>1489</v>
      </c>
      <c r="I39" t="str">
        <f>HYPERLINK("https://www.ncbi.nlm.nih.gov/nucleotide/NR_041582.1?report=genbank&amp;log$=nucltop&amp;blast_rank=38&amp;RID=CTXEDGG4016","NR_041582.1")</f>
        <v>NR_041582.1</v>
      </c>
    </row>
    <row r="40" spans="1:9" x14ac:dyDescent="0.35">
      <c r="A40" t="s">
        <v>723</v>
      </c>
      <c r="B40" t="s">
        <v>724</v>
      </c>
      <c r="C40">
        <v>344</v>
      </c>
      <c r="D40">
        <v>344</v>
      </c>
      <c r="E40" s="1">
        <v>0.97</v>
      </c>
      <c r="F40" s="2">
        <v>1.9999999999999999E-94</v>
      </c>
      <c r="G40">
        <v>83.7</v>
      </c>
      <c r="H40">
        <v>1471</v>
      </c>
      <c r="I40" t="str">
        <f>HYPERLINK("https://www.ncbi.nlm.nih.gov/nucleotide/NR_041581.1?report=genbank&amp;log$=nucltop&amp;blast_rank=39&amp;RID=CTXEDGG4016","NR_041581.1")</f>
        <v>NR_041581.1</v>
      </c>
    </row>
    <row r="41" spans="1:9" x14ac:dyDescent="0.35">
      <c r="A41" t="s">
        <v>725</v>
      </c>
      <c r="B41" t="s">
        <v>726</v>
      </c>
      <c r="C41">
        <v>340</v>
      </c>
      <c r="D41">
        <v>340</v>
      </c>
      <c r="E41" s="1">
        <v>0.98</v>
      </c>
      <c r="F41" s="2">
        <v>3.0000000000000001E-93</v>
      </c>
      <c r="G41">
        <v>83.38</v>
      </c>
      <c r="H41">
        <v>1410</v>
      </c>
      <c r="I41" t="str">
        <f>HYPERLINK("https://www.ncbi.nlm.nih.gov/nucleotide/NR_134756.1?report=genbank&amp;log$=nucltop&amp;blast_rank=40&amp;RID=CTXEDGG4016","NR_134756.1")</f>
        <v>NR_134756.1</v>
      </c>
    </row>
    <row r="42" spans="1:9" x14ac:dyDescent="0.35">
      <c r="A42" t="s">
        <v>727</v>
      </c>
      <c r="B42" t="s">
        <v>728</v>
      </c>
      <c r="C42">
        <v>320</v>
      </c>
      <c r="D42">
        <v>320</v>
      </c>
      <c r="E42" s="1">
        <v>1</v>
      </c>
      <c r="F42" s="2">
        <v>3.0000000000000002E-87</v>
      </c>
      <c r="G42">
        <v>82.18</v>
      </c>
      <c r="H42">
        <v>1418</v>
      </c>
      <c r="I42" t="str">
        <f>HYPERLINK("https://www.ncbi.nlm.nih.gov/nucleotide/NR_133878.1?report=genbank&amp;log$=nucltop&amp;blast_rank=41&amp;RID=CTXEDGG4016","NR_133878.1")</f>
        <v>NR_133878.1</v>
      </c>
    </row>
    <row r="43" spans="1:9" x14ac:dyDescent="0.35">
      <c r="A43" t="s">
        <v>729</v>
      </c>
      <c r="B43" t="s">
        <v>730</v>
      </c>
      <c r="C43">
        <v>316</v>
      </c>
      <c r="D43">
        <v>316</v>
      </c>
      <c r="E43" s="1">
        <v>0.97</v>
      </c>
      <c r="F43" s="2">
        <v>4.0000000000000003E-86</v>
      </c>
      <c r="G43">
        <v>82.61</v>
      </c>
      <c r="H43">
        <v>1478</v>
      </c>
      <c r="I43" t="str">
        <f>HYPERLINK("https://www.ncbi.nlm.nih.gov/nucleotide/NR_025990.1?report=genbank&amp;log$=nucltop&amp;blast_rank=42&amp;RID=CTXEDGG4016","NR_025990.1")</f>
        <v>NR_025990.1</v>
      </c>
    </row>
    <row r="44" spans="1:9" x14ac:dyDescent="0.35">
      <c r="A44" t="s">
        <v>731</v>
      </c>
      <c r="B44" t="s">
        <v>732</v>
      </c>
      <c r="C44">
        <v>309</v>
      </c>
      <c r="D44">
        <v>309</v>
      </c>
      <c r="E44" s="1">
        <v>0.99</v>
      </c>
      <c r="F44" s="2">
        <v>7.0000000000000002E-84</v>
      </c>
      <c r="G44">
        <v>81.87</v>
      </c>
      <c r="H44">
        <v>1495</v>
      </c>
      <c r="I44" t="str">
        <f>HYPERLINK("https://www.ncbi.nlm.nih.gov/nucleotide/NR_146376.1?report=genbank&amp;log$=nucltop&amp;blast_rank=43&amp;RID=CTXEDGG4016","NR_146376.1")</f>
        <v>NR_146376.1</v>
      </c>
    </row>
    <row r="45" spans="1:9" x14ac:dyDescent="0.35">
      <c r="A45" t="s">
        <v>731</v>
      </c>
      <c r="B45" t="s">
        <v>732</v>
      </c>
      <c r="C45">
        <v>309</v>
      </c>
      <c r="D45">
        <v>309</v>
      </c>
      <c r="E45" s="1">
        <v>0.99</v>
      </c>
      <c r="F45" s="2">
        <v>7.0000000000000002E-84</v>
      </c>
      <c r="G45">
        <v>81.87</v>
      </c>
      <c r="H45">
        <v>1558</v>
      </c>
      <c r="I45" t="str">
        <f>HYPERLINK("https://www.ncbi.nlm.nih.gov/nucleotide/NR_146349.1?report=genbank&amp;log$=nucltop&amp;blast_rank=44&amp;RID=CTXEDGG4016","NR_146349.1")</f>
        <v>NR_146349.1</v>
      </c>
    </row>
    <row r="46" spans="1:9" x14ac:dyDescent="0.35">
      <c r="A46" t="s">
        <v>733</v>
      </c>
      <c r="B46" t="s">
        <v>734</v>
      </c>
      <c r="C46">
        <v>303</v>
      </c>
      <c r="D46">
        <v>303</v>
      </c>
      <c r="E46" s="1">
        <v>0.99</v>
      </c>
      <c r="F46" s="2">
        <v>2.9999999999999999E-82</v>
      </c>
      <c r="G46">
        <v>81.599999999999994</v>
      </c>
      <c r="H46">
        <v>1417</v>
      </c>
      <c r="I46" t="str">
        <f>HYPERLINK("https://www.ncbi.nlm.nih.gov/nucleotide/NR_146378.1?report=genbank&amp;log$=nucltop&amp;blast_rank=45&amp;RID=CTXEDGG4016","NR_146378.1")</f>
        <v>NR_146378.1</v>
      </c>
    </row>
    <row r="47" spans="1:9" x14ac:dyDescent="0.35">
      <c r="A47" t="s">
        <v>735</v>
      </c>
      <c r="B47" t="s">
        <v>736</v>
      </c>
      <c r="C47">
        <v>298</v>
      </c>
      <c r="D47">
        <v>298</v>
      </c>
      <c r="E47" s="1">
        <v>0.99</v>
      </c>
      <c r="F47" s="2">
        <v>1.9999999999999999E-80</v>
      </c>
      <c r="G47">
        <v>81.33</v>
      </c>
      <c r="H47">
        <v>1497</v>
      </c>
      <c r="I47" t="str">
        <f>HYPERLINK("https://www.ncbi.nlm.nih.gov/nucleotide/NR_146377.1?report=genbank&amp;log$=nucltop&amp;blast_rank=46&amp;RID=CTXEDGG4016","NR_146377.1")</f>
        <v>NR_146377.1</v>
      </c>
    </row>
    <row r="48" spans="1:9" x14ac:dyDescent="0.35">
      <c r="A48" t="s">
        <v>737</v>
      </c>
      <c r="B48" t="s">
        <v>738</v>
      </c>
      <c r="C48">
        <v>298</v>
      </c>
      <c r="D48">
        <v>298</v>
      </c>
      <c r="E48" s="1">
        <v>0.95</v>
      </c>
      <c r="F48" s="2">
        <v>1.9999999999999999E-80</v>
      </c>
      <c r="G48">
        <v>81.72</v>
      </c>
      <c r="H48">
        <v>1482</v>
      </c>
      <c r="I48" t="str">
        <f>HYPERLINK("https://www.ncbi.nlm.nih.gov/nucleotide/NR_036763.1?report=genbank&amp;log$=nucltop&amp;blast_rank=47&amp;RID=CTXEDGG4016","NR_036763.1")</f>
        <v>NR_036763.1</v>
      </c>
    </row>
    <row r="49" spans="1:9" x14ac:dyDescent="0.35">
      <c r="A49" t="s">
        <v>739</v>
      </c>
      <c r="B49" t="s">
        <v>740</v>
      </c>
      <c r="C49">
        <v>294</v>
      </c>
      <c r="D49">
        <v>294</v>
      </c>
      <c r="E49" s="1">
        <v>0.97</v>
      </c>
      <c r="F49" s="2">
        <v>2E-79</v>
      </c>
      <c r="G49">
        <v>81.62</v>
      </c>
      <c r="H49">
        <v>1508</v>
      </c>
      <c r="I49" t="str">
        <f>HYPERLINK("https://www.ncbi.nlm.nih.gov/nucleotide/NR_117486.1?report=genbank&amp;log$=nucltop&amp;blast_rank=48&amp;RID=CTXEDGG4016","NR_117486.1")</f>
        <v>NR_117486.1</v>
      </c>
    </row>
    <row r="50" spans="1:9" x14ac:dyDescent="0.35">
      <c r="A50" t="s">
        <v>741</v>
      </c>
      <c r="B50" t="s">
        <v>742</v>
      </c>
      <c r="C50">
        <v>294</v>
      </c>
      <c r="D50">
        <v>294</v>
      </c>
      <c r="E50" s="1">
        <v>0.97</v>
      </c>
      <c r="F50" s="2">
        <v>2E-79</v>
      </c>
      <c r="G50">
        <v>81.62</v>
      </c>
      <c r="H50">
        <v>1440</v>
      </c>
      <c r="I50" t="str">
        <f>HYPERLINK("https://www.ncbi.nlm.nih.gov/nucleotide/NR_025991.1?report=genbank&amp;log$=nucltop&amp;blast_rank=49&amp;RID=CTXEDGG4016","NR_025991.1")</f>
        <v>NR_025991.1</v>
      </c>
    </row>
    <row r="51" spans="1:9" x14ac:dyDescent="0.35">
      <c r="A51" t="s">
        <v>743</v>
      </c>
      <c r="B51" t="s">
        <v>744</v>
      </c>
      <c r="C51">
        <v>289</v>
      </c>
      <c r="D51">
        <v>289</v>
      </c>
      <c r="E51" s="1">
        <v>0.97</v>
      </c>
      <c r="F51" s="2">
        <v>9.9999999999999993E-78</v>
      </c>
      <c r="G51">
        <v>81.3</v>
      </c>
      <c r="H51">
        <v>1508</v>
      </c>
      <c r="I51" t="str">
        <f>HYPERLINK("https://www.ncbi.nlm.nih.gov/nucleotide/NR_145936.1?report=genbank&amp;log$=nucltop&amp;blast_rank=50&amp;RID=CTXEDGG4016","NR_145936.1")</f>
        <v>NR_145936.1</v>
      </c>
    </row>
    <row r="52" spans="1:9" x14ac:dyDescent="0.35">
      <c r="A52" t="s">
        <v>745</v>
      </c>
      <c r="B52" t="s">
        <v>746</v>
      </c>
      <c r="C52">
        <v>289</v>
      </c>
      <c r="D52">
        <v>289</v>
      </c>
      <c r="E52" s="1">
        <v>0.97</v>
      </c>
      <c r="F52" s="2">
        <v>9.9999999999999993E-78</v>
      </c>
      <c r="G52">
        <v>81.3</v>
      </c>
      <c r="H52">
        <v>1437</v>
      </c>
      <c r="I52" t="str">
        <f>HYPERLINK("https://www.ncbi.nlm.nih.gov/nucleotide/NR_074118.1?report=genbank&amp;log$=nucltop&amp;blast_rank=51&amp;RID=CTXEDGG4016","NR_074118.1")</f>
        <v>NR_074118.1</v>
      </c>
    </row>
    <row r="53" spans="1:9" x14ac:dyDescent="0.35">
      <c r="A53" t="s">
        <v>747</v>
      </c>
      <c r="B53" t="s">
        <v>748</v>
      </c>
      <c r="C53">
        <v>289</v>
      </c>
      <c r="D53">
        <v>289</v>
      </c>
      <c r="E53" s="1">
        <v>0.95</v>
      </c>
      <c r="F53" s="2">
        <v>9.9999999999999993E-78</v>
      </c>
      <c r="G53">
        <v>81.489999999999995</v>
      </c>
      <c r="H53">
        <v>1417</v>
      </c>
      <c r="I53" t="str">
        <f>HYPERLINK("https://www.ncbi.nlm.nih.gov/nucleotide/NR_025977.1?report=genbank&amp;log$=nucltop&amp;blast_rank=52&amp;RID=CTXEDGG4016","NR_025977.1")</f>
        <v>NR_025977.1</v>
      </c>
    </row>
    <row r="54" spans="1:9" x14ac:dyDescent="0.35">
      <c r="A54" t="s">
        <v>749</v>
      </c>
      <c r="B54" t="s">
        <v>750</v>
      </c>
      <c r="C54">
        <v>287</v>
      </c>
      <c r="D54">
        <v>287</v>
      </c>
      <c r="E54" s="1">
        <v>0.99</v>
      </c>
      <c r="F54" s="2">
        <v>3.0000000000000002E-77</v>
      </c>
      <c r="G54">
        <v>80.849999999999994</v>
      </c>
      <c r="H54">
        <v>1489</v>
      </c>
      <c r="I54" t="str">
        <f>HYPERLINK("https://www.ncbi.nlm.nih.gov/nucleotide/NR_170425.1?report=genbank&amp;log$=nucltop&amp;blast_rank=53&amp;RID=CTXEDGG4016","NR_170425.1")</f>
        <v>NR_170425.1</v>
      </c>
    </row>
    <row r="55" spans="1:9" x14ac:dyDescent="0.35">
      <c r="A55" t="s">
        <v>745</v>
      </c>
      <c r="B55" t="s">
        <v>746</v>
      </c>
      <c r="C55">
        <v>283</v>
      </c>
      <c r="D55">
        <v>283</v>
      </c>
      <c r="E55" s="1">
        <v>0.97</v>
      </c>
      <c r="F55" s="2">
        <v>3.9999999999999997E-76</v>
      </c>
      <c r="G55">
        <v>81.03</v>
      </c>
      <c r="H55">
        <v>1345</v>
      </c>
      <c r="I55" t="str">
        <f>HYPERLINK("https://www.ncbi.nlm.nih.gov/nucleotide/NR_042432.1?report=genbank&amp;log$=nucltop&amp;blast_rank=54&amp;RID=CTXEDGG4016","NR_042432.1")</f>
        <v>NR_042432.1</v>
      </c>
    </row>
    <row r="56" spans="1:9" x14ac:dyDescent="0.35">
      <c r="A56" t="s">
        <v>751</v>
      </c>
      <c r="B56" t="s">
        <v>752</v>
      </c>
      <c r="C56">
        <v>281</v>
      </c>
      <c r="D56">
        <v>281</v>
      </c>
      <c r="E56" s="1">
        <v>0.95</v>
      </c>
      <c r="F56" s="2">
        <v>1.9999999999999999E-75</v>
      </c>
      <c r="G56">
        <v>80.989999999999995</v>
      </c>
      <c r="H56">
        <v>1456</v>
      </c>
      <c r="I56" t="str">
        <f>HYPERLINK("https://www.ncbi.nlm.nih.gov/nucleotide/NR_125481.1?report=genbank&amp;log$=nucltop&amp;blast_rank=55&amp;RID=CTXEDGG4016","NR_125481.1")</f>
        <v>NR_125481.1</v>
      </c>
    </row>
    <row r="57" spans="1:9" x14ac:dyDescent="0.35">
      <c r="A57" t="s">
        <v>753</v>
      </c>
      <c r="B57" t="s">
        <v>754</v>
      </c>
      <c r="C57">
        <v>279</v>
      </c>
      <c r="D57">
        <v>279</v>
      </c>
      <c r="E57" s="1">
        <v>0.96</v>
      </c>
      <c r="F57" s="2">
        <v>5.9999999999999997E-75</v>
      </c>
      <c r="G57">
        <v>80.819999999999993</v>
      </c>
      <c r="H57">
        <v>1528</v>
      </c>
      <c r="I57" t="str">
        <f>HYPERLINK("https://www.ncbi.nlm.nih.gov/nucleotide/NR_151988.1?report=genbank&amp;log$=nucltop&amp;blast_rank=56&amp;RID=CTXEDGG4016","NR_151988.1")</f>
        <v>NR_151988.1</v>
      </c>
    </row>
    <row r="58" spans="1:9" x14ac:dyDescent="0.35">
      <c r="A58" t="s">
        <v>755</v>
      </c>
      <c r="B58" t="s">
        <v>756</v>
      </c>
      <c r="C58">
        <v>278</v>
      </c>
      <c r="D58">
        <v>278</v>
      </c>
      <c r="E58" s="1">
        <v>0.96</v>
      </c>
      <c r="F58" s="2">
        <v>1.9999999999999999E-74</v>
      </c>
      <c r="G58">
        <v>80.87</v>
      </c>
      <c r="H58">
        <v>1521</v>
      </c>
      <c r="I58" t="str">
        <f>HYPERLINK("https://www.ncbi.nlm.nih.gov/nucleotide/NR_151986.1?report=genbank&amp;log$=nucltop&amp;blast_rank=57&amp;RID=CTXEDGG4016","NR_151986.1")</f>
        <v>NR_151986.1</v>
      </c>
    </row>
    <row r="59" spans="1:9" x14ac:dyDescent="0.35">
      <c r="A59" t="s">
        <v>757</v>
      </c>
      <c r="B59" t="s">
        <v>758</v>
      </c>
      <c r="C59">
        <v>278</v>
      </c>
      <c r="D59">
        <v>278</v>
      </c>
      <c r="E59" s="1">
        <v>0.97</v>
      </c>
      <c r="F59" s="2">
        <v>1.9999999999999999E-74</v>
      </c>
      <c r="G59">
        <v>80.81</v>
      </c>
      <c r="H59">
        <v>1552</v>
      </c>
      <c r="I59" t="str">
        <f>HYPERLINK("https://www.ncbi.nlm.nih.gov/nucleotide/NR_115979.1?report=genbank&amp;log$=nucltop&amp;blast_rank=58&amp;RID=CTXEDGG4016","NR_115979.1")</f>
        <v>NR_115979.1</v>
      </c>
    </row>
    <row r="60" spans="1:9" x14ac:dyDescent="0.35">
      <c r="A60" t="s">
        <v>759</v>
      </c>
      <c r="B60" t="s">
        <v>760</v>
      </c>
      <c r="C60">
        <v>278</v>
      </c>
      <c r="D60">
        <v>278</v>
      </c>
      <c r="E60" s="1">
        <v>0.96</v>
      </c>
      <c r="F60" s="2">
        <v>1.9999999999999999E-74</v>
      </c>
      <c r="G60">
        <v>80.72</v>
      </c>
      <c r="H60">
        <v>1446</v>
      </c>
      <c r="I60" t="str">
        <f>HYPERLINK("https://www.ncbi.nlm.nih.gov/nucleotide/NR_104911.1?report=genbank&amp;log$=nucltop&amp;blast_rank=59&amp;RID=CTXEDGG4016","NR_104911.1")</f>
        <v>NR_104911.1</v>
      </c>
    </row>
    <row r="61" spans="1:9" x14ac:dyDescent="0.35">
      <c r="A61" t="s">
        <v>761</v>
      </c>
      <c r="B61" t="s">
        <v>762</v>
      </c>
      <c r="C61">
        <v>272</v>
      </c>
      <c r="D61">
        <v>272</v>
      </c>
      <c r="E61" s="1">
        <v>0.97</v>
      </c>
      <c r="F61" s="2">
        <v>9.9999999999999997E-73</v>
      </c>
      <c r="G61">
        <v>80.38</v>
      </c>
      <c r="H61">
        <v>1485</v>
      </c>
      <c r="I61" t="str">
        <f>HYPERLINK("https://www.ncbi.nlm.nih.gov/nucleotide/NR_157796.1?report=genbank&amp;log$=nucltop&amp;blast_rank=60&amp;RID=CTXEDGG4016","NR_157796.1")</f>
        <v>NR_157796.1</v>
      </c>
    </row>
    <row r="62" spans="1:9" x14ac:dyDescent="0.35">
      <c r="A62" t="s">
        <v>763</v>
      </c>
      <c r="B62" t="s">
        <v>764</v>
      </c>
      <c r="C62">
        <v>272</v>
      </c>
      <c r="D62">
        <v>272</v>
      </c>
      <c r="E62" s="1">
        <v>0.97</v>
      </c>
      <c r="F62" s="2">
        <v>9.9999999999999997E-73</v>
      </c>
      <c r="G62">
        <v>80.38</v>
      </c>
      <c r="H62">
        <v>1508</v>
      </c>
      <c r="I62" t="str">
        <f>HYPERLINK("https://www.ncbi.nlm.nih.gov/nucleotide/NR_037125.1?report=genbank&amp;log$=nucltop&amp;blast_rank=61&amp;RID=CTXEDGG4016","NR_037125.1")</f>
        <v>NR_037125.1</v>
      </c>
    </row>
    <row r="63" spans="1:9" x14ac:dyDescent="0.35">
      <c r="A63" t="s">
        <v>765</v>
      </c>
      <c r="B63" t="s">
        <v>766</v>
      </c>
      <c r="C63">
        <v>270</v>
      </c>
      <c r="D63">
        <v>270</v>
      </c>
      <c r="E63" s="1">
        <v>0.95</v>
      </c>
      <c r="F63" s="2">
        <v>3.0000000000000001E-72</v>
      </c>
      <c r="G63">
        <v>80.44</v>
      </c>
      <c r="H63">
        <v>1438</v>
      </c>
      <c r="I63" t="str">
        <f>HYPERLINK("https://www.ncbi.nlm.nih.gov/nucleotide/NR_114406.1?report=genbank&amp;log$=nucltop&amp;blast_rank=62&amp;RID=CTXEDGG4016","NR_114406.1")</f>
        <v>NR_114406.1</v>
      </c>
    </row>
    <row r="64" spans="1:9" x14ac:dyDescent="0.35">
      <c r="A64" t="s">
        <v>765</v>
      </c>
      <c r="B64" t="s">
        <v>766</v>
      </c>
      <c r="C64">
        <v>270</v>
      </c>
      <c r="D64">
        <v>270</v>
      </c>
      <c r="E64" s="1">
        <v>0.95</v>
      </c>
      <c r="F64" s="2">
        <v>3.0000000000000001E-72</v>
      </c>
      <c r="G64">
        <v>80.44</v>
      </c>
      <c r="H64">
        <v>1476</v>
      </c>
      <c r="I64" t="str">
        <f>HYPERLINK("https://www.ncbi.nlm.nih.gov/nucleotide/NR_102447.1?report=genbank&amp;log$=nucltop&amp;blast_rank=63&amp;RID=CTXEDGG4016","NR_102447.1")</f>
        <v>NR_102447.1</v>
      </c>
    </row>
    <row r="65" spans="1:9" x14ac:dyDescent="0.35">
      <c r="A65" t="s">
        <v>767</v>
      </c>
      <c r="B65" t="s">
        <v>768</v>
      </c>
      <c r="C65">
        <v>268</v>
      </c>
      <c r="D65">
        <v>268</v>
      </c>
      <c r="E65" s="1">
        <v>0.97</v>
      </c>
      <c r="F65" s="2">
        <v>9.9999999999999992E-72</v>
      </c>
      <c r="G65">
        <v>80.11</v>
      </c>
      <c r="H65">
        <v>1503</v>
      </c>
      <c r="I65" t="str">
        <f>HYPERLINK("https://www.ncbi.nlm.nih.gov/nucleotide/NR_044680.2?report=genbank&amp;log$=nucltop&amp;blast_rank=64&amp;RID=CTXEDGG4016","NR_044680.2")</f>
        <v>NR_044680.2</v>
      </c>
    </row>
    <row r="66" spans="1:9" x14ac:dyDescent="0.35">
      <c r="A66" t="s">
        <v>769</v>
      </c>
      <c r="B66" t="s">
        <v>770</v>
      </c>
      <c r="C66">
        <v>268</v>
      </c>
      <c r="D66">
        <v>268</v>
      </c>
      <c r="E66" s="1">
        <v>0.96</v>
      </c>
      <c r="F66" s="2">
        <v>9.9999999999999992E-72</v>
      </c>
      <c r="G66">
        <v>80.22</v>
      </c>
      <c r="H66">
        <v>1528</v>
      </c>
      <c r="I66" t="str">
        <f>HYPERLINK("https://www.ncbi.nlm.nih.gov/nucleotide/NR_151987.1?report=genbank&amp;log$=nucltop&amp;blast_rank=65&amp;RID=CTXEDGG4016","NR_151987.1")</f>
        <v>NR_151987.1</v>
      </c>
    </row>
    <row r="67" spans="1:9" x14ac:dyDescent="0.35">
      <c r="A67" t="s">
        <v>771</v>
      </c>
      <c r="B67" t="s">
        <v>772</v>
      </c>
      <c r="C67">
        <v>267</v>
      </c>
      <c r="D67">
        <v>267</v>
      </c>
      <c r="E67" s="1">
        <v>0.95</v>
      </c>
      <c r="F67" s="2">
        <v>3.9999999999999997E-71</v>
      </c>
      <c r="G67">
        <v>80.22</v>
      </c>
      <c r="H67">
        <v>1432</v>
      </c>
      <c r="I67" t="str">
        <f>HYPERLINK("https://www.ncbi.nlm.nih.gov/nucleotide/NR_133835.1?report=genbank&amp;log$=nucltop&amp;blast_rank=66&amp;RID=CTXEDGG4016","NR_133835.1")</f>
        <v>NR_133835.1</v>
      </c>
    </row>
    <row r="68" spans="1:9" x14ac:dyDescent="0.35">
      <c r="A68" t="s">
        <v>773</v>
      </c>
      <c r="B68" t="s">
        <v>774</v>
      </c>
      <c r="C68">
        <v>267</v>
      </c>
      <c r="D68">
        <v>267</v>
      </c>
      <c r="E68" s="1">
        <v>0.97</v>
      </c>
      <c r="F68" s="2">
        <v>3.9999999999999997E-71</v>
      </c>
      <c r="G68">
        <v>80.27</v>
      </c>
      <c r="H68">
        <v>1520</v>
      </c>
      <c r="I68" t="str">
        <f>HYPERLINK("https://www.ncbi.nlm.nih.gov/nucleotide/NR_028732.1?report=genbank&amp;log$=nucltop&amp;blast_rank=67&amp;RID=CTXEDGG4016","NR_028732.1")</f>
        <v>NR_028732.1</v>
      </c>
    </row>
    <row r="69" spans="1:9" x14ac:dyDescent="0.35">
      <c r="A69" t="s">
        <v>775</v>
      </c>
      <c r="B69" t="s">
        <v>776</v>
      </c>
      <c r="C69">
        <v>265</v>
      </c>
      <c r="D69">
        <v>265</v>
      </c>
      <c r="E69" s="1">
        <v>0.95</v>
      </c>
      <c r="F69" s="2">
        <v>2E-70</v>
      </c>
      <c r="G69">
        <v>80.33</v>
      </c>
      <c r="H69">
        <v>1489</v>
      </c>
      <c r="I69" t="str">
        <f>HYPERLINK("https://www.ncbi.nlm.nih.gov/nucleotide/NR_074309.1?report=genbank&amp;log$=nucltop&amp;blast_rank=68&amp;RID=CTXEDGG4016","NR_074309.1")</f>
        <v>NR_074309.1</v>
      </c>
    </row>
    <row r="70" spans="1:9" x14ac:dyDescent="0.35">
      <c r="A70" t="s">
        <v>777</v>
      </c>
      <c r="B70" t="s">
        <v>778</v>
      </c>
      <c r="C70">
        <v>265</v>
      </c>
      <c r="D70">
        <v>265</v>
      </c>
      <c r="E70" s="1">
        <v>0.98</v>
      </c>
      <c r="F70" s="2">
        <v>2E-70</v>
      </c>
      <c r="G70">
        <v>79.78</v>
      </c>
      <c r="H70">
        <v>1498</v>
      </c>
      <c r="I70" t="str">
        <f>HYPERLINK("https://www.ncbi.nlm.nih.gov/nucleotide/NR_029118.1?report=genbank&amp;log$=nucltop&amp;blast_rank=69&amp;RID=CTXEDGG4016","NR_029118.1")</f>
        <v>NR_029118.1</v>
      </c>
    </row>
    <row r="71" spans="1:9" x14ac:dyDescent="0.35">
      <c r="A71" t="s">
        <v>779</v>
      </c>
      <c r="B71" t="s">
        <v>780</v>
      </c>
      <c r="C71">
        <v>265</v>
      </c>
      <c r="D71">
        <v>265</v>
      </c>
      <c r="E71" s="1">
        <v>0.95</v>
      </c>
      <c r="F71" s="2">
        <v>2E-70</v>
      </c>
      <c r="G71">
        <v>80.38</v>
      </c>
      <c r="H71">
        <v>1465</v>
      </c>
      <c r="I71" t="str">
        <f>HYPERLINK("https://www.ncbi.nlm.nih.gov/nucleotide/NR_125480.1?report=genbank&amp;log$=nucltop&amp;blast_rank=70&amp;RID=CTXEDGG4016","NR_125480.1")</f>
        <v>NR_125480.1</v>
      </c>
    </row>
    <row r="72" spans="1:9" x14ac:dyDescent="0.35">
      <c r="A72" t="s">
        <v>781</v>
      </c>
      <c r="B72" t="s">
        <v>782</v>
      </c>
      <c r="C72">
        <v>263</v>
      </c>
      <c r="D72">
        <v>263</v>
      </c>
      <c r="E72" s="1">
        <v>0.98</v>
      </c>
      <c r="F72" s="2">
        <v>6.0000000000000003E-70</v>
      </c>
      <c r="G72">
        <v>79.73</v>
      </c>
      <c r="H72">
        <v>1531</v>
      </c>
      <c r="I72" t="str">
        <f>HYPERLINK("https://www.ncbi.nlm.nih.gov/nucleotide/NR_126315.2?report=genbank&amp;log$=nucltop&amp;blast_rank=71&amp;RID=CTXEDGG4016","NR_126315.2")</f>
        <v>NR_126315.2</v>
      </c>
    </row>
    <row r="73" spans="1:9" x14ac:dyDescent="0.35">
      <c r="A73" t="s">
        <v>783</v>
      </c>
      <c r="B73" t="s">
        <v>784</v>
      </c>
      <c r="C73">
        <v>263</v>
      </c>
      <c r="D73">
        <v>263</v>
      </c>
      <c r="E73" s="1">
        <v>0.98</v>
      </c>
      <c r="F73" s="2">
        <v>6.0000000000000003E-70</v>
      </c>
      <c r="G73">
        <v>79.62</v>
      </c>
      <c r="H73">
        <v>1531</v>
      </c>
      <c r="I73" t="str">
        <f>HYPERLINK("https://www.ncbi.nlm.nih.gov/nucleotide/NR_126313.2?report=genbank&amp;log$=nucltop&amp;blast_rank=72&amp;RID=CTXEDGG4016","NR_126313.2")</f>
        <v>NR_126313.2</v>
      </c>
    </row>
    <row r="74" spans="1:9" x14ac:dyDescent="0.35">
      <c r="A74" t="s">
        <v>785</v>
      </c>
      <c r="B74" t="s">
        <v>786</v>
      </c>
      <c r="C74">
        <v>263</v>
      </c>
      <c r="D74">
        <v>263</v>
      </c>
      <c r="E74" s="1">
        <v>0.98</v>
      </c>
      <c r="F74" s="2">
        <v>6.0000000000000003E-70</v>
      </c>
      <c r="G74">
        <v>79.62</v>
      </c>
      <c r="H74">
        <v>1465</v>
      </c>
      <c r="I74" t="str">
        <f>HYPERLINK("https://www.ncbi.nlm.nih.gov/nucleotide/NR_157674.1?report=genbank&amp;log$=nucltop&amp;blast_rank=73&amp;RID=CTXEDGG4016","NR_157674.1")</f>
        <v>NR_157674.1</v>
      </c>
    </row>
    <row r="75" spans="1:9" x14ac:dyDescent="0.35">
      <c r="A75" t="s">
        <v>787</v>
      </c>
      <c r="B75" t="s">
        <v>788</v>
      </c>
      <c r="C75">
        <v>261</v>
      </c>
      <c r="D75">
        <v>261</v>
      </c>
      <c r="E75" s="1">
        <v>0.95</v>
      </c>
      <c r="F75" s="2">
        <v>1.9999999999999999E-69</v>
      </c>
      <c r="G75">
        <v>80</v>
      </c>
      <c r="H75">
        <v>1447</v>
      </c>
      <c r="I75" t="str">
        <f>HYPERLINK("https://www.ncbi.nlm.nih.gov/nucleotide/NG_041941.1?report=genbank&amp;log$=nucltop&amp;blast_rank=74&amp;RID=CTXEDGG4016","NG_041941.1")</f>
        <v>NG_041941.1</v>
      </c>
    </row>
    <row r="76" spans="1:9" x14ac:dyDescent="0.35">
      <c r="A76" t="s">
        <v>789</v>
      </c>
      <c r="B76" t="s">
        <v>788</v>
      </c>
      <c r="C76">
        <v>261</v>
      </c>
      <c r="D76">
        <v>261</v>
      </c>
      <c r="E76" s="1">
        <v>0.95</v>
      </c>
      <c r="F76" s="2">
        <v>1.9999999999999999E-69</v>
      </c>
      <c r="G76">
        <v>80</v>
      </c>
      <c r="H76">
        <v>1366</v>
      </c>
      <c r="I76" t="str">
        <f>HYPERLINK("https://www.ncbi.nlm.nih.gov/nucleotide/NR_108510.2?report=genbank&amp;log$=nucltop&amp;blast_rank=75&amp;RID=CTXEDGG4016","NR_108510.2")</f>
        <v>NR_108510.2</v>
      </c>
    </row>
    <row r="77" spans="1:9" x14ac:dyDescent="0.35">
      <c r="A77" t="s">
        <v>790</v>
      </c>
      <c r="B77" t="s">
        <v>791</v>
      </c>
      <c r="C77">
        <v>261</v>
      </c>
      <c r="D77">
        <v>261</v>
      </c>
      <c r="E77" s="1">
        <v>0.96</v>
      </c>
      <c r="F77" s="2">
        <v>1.9999999999999999E-69</v>
      </c>
      <c r="G77">
        <v>80</v>
      </c>
      <c r="H77">
        <v>1065</v>
      </c>
      <c r="I77" t="str">
        <f>HYPERLINK("https://www.ncbi.nlm.nih.gov/nucleotide/NR_148569.1?report=genbank&amp;log$=nucltop&amp;blast_rank=76&amp;RID=CTXEDGG4016","NR_148569.1")</f>
        <v>NR_148569.1</v>
      </c>
    </row>
    <row r="78" spans="1:9" x14ac:dyDescent="0.35">
      <c r="A78" t="s">
        <v>792</v>
      </c>
      <c r="B78" t="s">
        <v>793</v>
      </c>
      <c r="C78">
        <v>261</v>
      </c>
      <c r="D78">
        <v>261</v>
      </c>
      <c r="E78" s="1">
        <v>0.97</v>
      </c>
      <c r="F78" s="2">
        <v>1.9999999999999999E-69</v>
      </c>
      <c r="G78">
        <v>79.84</v>
      </c>
      <c r="H78">
        <v>1523</v>
      </c>
      <c r="I78" t="str">
        <f>HYPERLINK("https://www.ncbi.nlm.nih.gov/nucleotide/NR_028731.1?report=genbank&amp;log$=nucltop&amp;blast_rank=77&amp;RID=CTXEDGG4016","NR_028731.1")</f>
        <v>NR_028731.1</v>
      </c>
    </row>
    <row r="79" spans="1:9" x14ac:dyDescent="0.35">
      <c r="A79" t="s">
        <v>794</v>
      </c>
      <c r="B79" t="s">
        <v>795</v>
      </c>
      <c r="C79">
        <v>261</v>
      </c>
      <c r="D79">
        <v>261</v>
      </c>
      <c r="E79" s="1">
        <v>0.97</v>
      </c>
      <c r="F79" s="2">
        <v>1.9999999999999999E-69</v>
      </c>
      <c r="G79">
        <v>79.89</v>
      </c>
      <c r="H79">
        <v>1505</v>
      </c>
      <c r="I79" t="str">
        <f>HYPERLINK("https://www.ncbi.nlm.nih.gov/nucleotide/NR_044782.1?report=genbank&amp;log$=nucltop&amp;blast_rank=78&amp;RID=CTXEDGG4016","NR_044782.1")</f>
        <v>NR_044782.1</v>
      </c>
    </row>
    <row r="80" spans="1:9" x14ac:dyDescent="0.35">
      <c r="A80" t="s">
        <v>796</v>
      </c>
      <c r="B80" t="s">
        <v>797</v>
      </c>
      <c r="C80">
        <v>259</v>
      </c>
      <c r="D80">
        <v>259</v>
      </c>
      <c r="E80" s="1">
        <v>0.96</v>
      </c>
      <c r="F80" s="2">
        <v>7.9999999999999997E-69</v>
      </c>
      <c r="G80">
        <v>79.83</v>
      </c>
      <c r="H80">
        <v>1471</v>
      </c>
      <c r="I80" t="str">
        <f>HYPERLINK("https://www.ncbi.nlm.nih.gov/nucleotide/NR_044489.1?report=genbank&amp;log$=nucltop&amp;blast_rank=79&amp;RID=CTXEDGG4016","NR_044489.1")</f>
        <v>NR_044489.1</v>
      </c>
    </row>
    <row r="81" spans="1:9" x14ac:dyDescent="0.35">
      <c r="A81" t="s">
        <v>798</v>
      </c>
      <c r="B81" t="s">
        <v>799</v>
      </c>
      <c r="C81">
        <v>257</v>
      </c>
      <c r="D81">
        <v>257</v>
      </c>
      <c r="E81" s="1">
        <v>0.98</v>
      </c>
      <c r="F81" s="2">
        <v>3E-68</v>
      </c>
      <c r="G81">
        <v>79.36</v>
      </c>
      <c r="H81">
        <v>1546</v>
      </c>
      <c r="I81" t="str">
        <f>HYPERLINK("https://www.ncbi.nlm.nih.gov/nucleotide/NR_126314.1?report=genbank&amp;log$=nucltop&amp;blast_rank=80&amp;RID=CTXEDGG4016","NR_126314.1")</f>
        <v>NR_126314.1</v>
      </c>
    </row>
    <row r="82" spans="1:9" x14ac:dyDescent="0.35">
      <c r="A82" t="s">
        <v>800</v>
      </c>
      <c r="B82" t="s">
        <v>801</v>
      </c>
      <c r="C82">
        <v>257</v>
      </c>
      <c r="D82">
        <v>257</v>
      </c>
      <c r="E82" s="1">
        <v>0.98</v>
      </c>
      <c r="F82" s="2">
        <v>3E-68</v>
      </c>
      <c r="G82">
        <v>79.459999999999994</v>
      </c>
      <c r="H82">
        <v>1404</v>
      </c>
      <c r="I82" t="str">
        <f>HYPERLINK("https://www.ncbi.nlm.nih.gov/nucleotide/NR_026352.1?report=genbank&amp;log$=nucltop&amp;blast_rank=81&amp;RID=CTXEDGG4016","NR_026352.1")</f>
        <v>NR_026352.1</v>
      </c>
    </row>
    <row r="83" spans="1:9" x14ac:dyDescent="0.35">
      <c r="A83" t="s">
        <v>802</v>
      </c>
      <c r="B83" t="s">
        <v>803</v>
      </c>
      <c r="C83">
        <v>255</v>
      </c>
      <c r="D83">
        <v>255</v>
      </c>
      <c r="E83" s="1">
        <v>0.95</v>
      </c>
      <c r="F83" s="2">
        <v>9.9999999999999994E-68</v>
      </c>
      <c r="G83">
        <v>79.78</v>
      </c>
      <c r="H83">
        <v>1517</v>
      </c>
      <c r="I83" t="str">
        <f>HYPERLINK("https://www.ncbi.nlm.nih.gov/nucleotide/NR_109747.1?report=genbank&amp;log$=nucltop&amp;blast_rank=82&amp;RID=CTXEDGG4016","NR_109747.1")</f>
        <v>NR_109747.1</v>
      </c>
    </row>
    <row r="84" spans="1:9" x14ac:dyDescent="0.35">
      <c r="A84" t="s">
        <v>804</v>
      </c>
      <c r="B84" t="s">
        <v>805</v>
      </c>
      <c r="C84">
        <v>255</v>
      </c>
      <c r="D84">
        <v>255</v>
      </c>
      <c r="E84" s="1">
        <v>0.97</v>
      </c>
      <c r="F84" s="2">
        <v>9.9999999999999994E-68</v>
      </c>
      <c r="G84">
        <v>79.56</v>
      </c>
      <c r="H84">
        <v>1515</v>
      </c>
      <c r="I84" t="str">
        <f>HYPERLINK("https://www.ncbi.nlm.nih.gov/nucleotide/NR_028896.1?report=genbank&amp;log$=nucltop&amp;blast_rank=83&amp;RID=CTXEDGG4016","NR_028896.1")</f>
        <v>NR_028896.1</v>
      </c>
    </row>
    <row r="85" spans="1:9" x14ac:dyDescent="0.35">
      <c r="A85" t="s">
        <v>806</v>
      </c>
      <c r="B85" t="s">
        <v>807</v>
      </c>
      <c r="C85">
        <v>255</v>
      </c>
      <c r="D85">
        <v>255</v>
      </c>
      <c r="E85" s="1">
        <v>0.97</v>
      </c>
      <c r="F85" s="2">
        <v>9.9999999999999994E-68</v>
      </c>
      <c r="G85">
        <v>79.73</v>
      </c>
      <c r="H85">
        <v>1528</v>
      </c>
      <c r="I85" t="str">
        <f>HYPERLINK("https://www.ncbi.nlm.nih.gov/nucleotide/NR_116035.1?report=genbank&amp;log$=nucltop&amp;blast_rank=84&amp;RID=CTXEDGG4016","NR_116035.1")</f>
        <v>NR_116035.1</v>
      </c>
    </row>
    <row r="86" spans="1:9" x14ac:dyDescent="0.35">
      <c r="A86" t="s">
        <v>808</v>
      </c>
      <c r="B86" t="s">
        <v>809</v>
      </c>
      <c r="C86">
        <v>255</v>
      </c>
      <c r="D86">
        <v>255</v>
      </c>
      <c r="E86" s="1">
        <v>0.95</v>
      </c>
      <c r="F86" s="2">
        <v>9.9999999999999994E-68</v>
      </c>
      <c r="G86">
        <v>79.78</v>
      </c>
      <c r="H86">
        <v>1509</v>
      </c>
      <c r="I86" t="str">
        <f>HYPERLINK("https://www.ncbi.nlm.nih.gov/nucleotide/NR_117179.1?report=genbank&amp;log$=nucltop&amp;blast_rank=85&amp;RID=CTXEDGG4016","NR_117179.1")</f>
        <v>NR_117179.1</v>
      </c>
    </row>
    <row r="87" spans="1:9" x14ac:dyDescent="0.35">
      <c r="A87" t="s">
        <v>810</v>
      </c>
      <c r="B87" t="s">
        <v>811</v>
      </c>
      <c r="C87">
        <v>255</v>
      </c>
      <c r="D87">
        <v>255</v>
      </c>
      <c r="E87" s="1">
        <v>0.95</v>
      </c>
      <c r="F87" s="2">
        <v>9.9999999999999994E-68</v>
      </c>
      <c r="G87">
        <v>79.78</v>
      </c>
      <c r="H87">
        <v>1532</v>
      </c>
      <c r="I87" t="str">
        <f>HYPERLINK("https://www.ncbi.nlm.nih.gov/nucleotide/NR_043981.1?report=genbank&amp;log$=nucltop&amp;blast_rank=86&amp;RID=CTXEDGG4016","NR_043981.1")</f>
        <v>NR_043981.1</v>
      </c>
    </row>
    <row r="88" spans="1:9" x14ac:dyDescent="0.35">
      <c r="A88" t="s">
        <v>812</v>
      </c>
      <c r="B88" t="s">
        <v>813</v>
      </c>
      <c r="C88">
        <v>254</v>
      </c>
      <c r="D88">
        <v>254</v>
      </c>
      <c r="E88" s="1">
        <v>1</v>
      </c>
      <c r="F88" s="2">
        <v>3.0000000000000003E-67</v>
      </c>
      <c r="G88">
        <v>79.430000000000007</v>
      </c>
      <c r="H88">
        <v>1399</v>
      </c>
      <c r="I88" t="str">
        <f>HYPERLINK("https://www.ncbi.nlm.nih.gov/nucleotide/NR_042754.2?report=genbank&amp;log$=nucltop&amp;blast_rank=87&amp;RID=CTXEDGG4016","NR_042754.2")</f>
        <v>NR_042754.2</v>
      </c>
    </row>
    <row r="89" spans="1:9" x14ac:dyDescent="0.35">
      <c r="A89" t="s">
        <v>814</v>
      </c>
      <c r="B89" t="s">
        <v>815</v>
      </c>
      <c r="C89">
        <v>254</v>
      </c>
      <c r="D89">
        <v>254</v>
      </c>
      <c r="E89" s="1">
        <v>1</v>
      </c>
      <c r="F89" s="2">
        <v>3.0000000000000003E-67</v>
      </c>
      <c r="G89">
        <v>79.37</v>
      </c>
      <c r="H89">
        <v>1464</v>
      </c>
      <c r="I89" t="str">
        <f>HYPERLINK("https://www.ncbi.nlm.nih.gov/nucleotide/NR_152000.1?report=genbank&amp;log$=nucltop&amp;blast_rank=88&amp;RID=CTXEDGG4016","NR_152000.1")</f>
        <v>NR_152000.1</v>
      </c>
    </row>
    <row r="90" spans="1:9" x14ac:dyDescent="0.35">
      <c r="A90" t="s">
        <v>816</v>
      </c>
      <c r="B90" t="s">
        <v>817</v>
      </c>
      <c r="C90">
        <v>254</v>
      </c>
      <c r="D90">
        <v>254</v>
      </c>
      <c r="E90" s="1">
        <v>0.98</v>
      </c>
      <c r="F90" s="2">
        <v>3.0000000000000003E-67</v>
      </c>
      <c r="G90">
        <v>79.19</v>
      </c>
      <c r="H90">
        <v>1515</v>
      </c>
      <c r="I90" t="str">
        <f>HYPERLINK("https://www.ncbi.nlm.nih.gov/nucleotide/NR_026134.1?report=genbank&amp;log$=nucltop&amp;blast_rank=89&amp;RID=CTXEDGG4016","NR_026134.1")</f>
        <v>NR_026134.1</v>
      </c>
    </row>
    <row r="91" spans="1:9" x14ac:dyDescent="0.35">
      <c r="A91" t="s">
        <v>818</v>
      </c>
      <c r="B91" t="s">
        <v>819</v>
      </c>
      <c r="C91">
        <v>252</v>
      </c>
      <c r="D91">
        <v>252</v>
      </c>
      <c r="E91" s="1">
        <v>0.98</v>
      </c>
      <c r="F91" s="2">
        <v>9.9999999999999998E-67</v>
      </c>
      <c r="G91">
        <v>79.09</v>
      </c>
      <c r="H91">
        <v>1551</v>
      </c>
      <c r="I91" t="str">
        <f>HYPERLINK("https://www.ncbi.nlm.nih.gov/nucleotide/NR_074978.1?report=genbank&amp;log$=nucltop&amp;blast_rank=90&amp;RID=CTXEDGG4016","NR_074978.1")</f>
        <v>NR_074978.1</v>
      </c>
    </row>
    <row r="92" spans="1:9" x14ac:dyDescent="0.35">
      <c r="A92" t="s">
        <v>818</v>
      </c>
      <c r="B92" t="s">
        <v>819</v>
      </c>
      <c r="C92">
        <v>252</v>
      </c>
      <c r="D92">
        <v>252</v>
      </c>
      <c r="E92" s="1">
        <v>0.98</v>
      </c>
      <c r="F92" s="2">
        <v>9.9999999999999998E-67</v>
      </c>
      <c r="G92">
        <v>79.09</v>
      </c>
      <c r="H92">
        <v>1480</v>
      </c>
      <c r="I92" t="str">
        <f>HYPERLINK("https://www.ncbi.nlm.nih.gov/nucleotide/NR_028890.1?report=genbank&amp;log$=nucltop&amp;blast_rank=91&amp;RID=CTXEDGG4016","NR_028890.1")</f>
        <v>NR_028890.1</v>
      </c>
    </row>
    <row r="93" spans="1:9" x14ac:dyDescent="0.35">
      <c r="A93" t="s">
        <v>820</v>
      </c>
      <c r="B93" t="s">
        <v>821</v>
      </c>
      <c r="C93">
        <v>248</v>
      </c>
      <c r="D93">
        <v>248</v>
      </c>
      <c r="E93" s="1">
        <v>0.95</v>
      </c>
      <c r="F93" s="2">
        <v>1.9999999999999998E-65</v>
      </c>
      <c r="G93">
        <v>79.510000000000005</v>
      </c>
      <c r="H93">
        <v>1542</v>
      </c>
      <c r="I93" t="str">
        <f>HYPERLINK("https://www.ncbi.nlm.nih.gov/nucleotide/NR_171489.1?report=genbank&amp;log$=nucltop&amp;blast_rank=92&amp;RID=CTXEDGG4016","NR_171489.1")</f>
        <v>NR_171489.1</v>
      </c>
    </row>
    <row r="94" spans="1:9" x14ac:dyDescent="0.35">
      <c r="A94" t="s">
        <v>822</v>
      </c>
      <c r="B94" t="s">
        <v>823</v>
      </c>
      <c r="C94">
        <v>248</v>
      </c>
      <c r="D94">
        <v>248</v>
      </c>
      <c r="E94" s="1">
        <v>0.95</v>
      </c>
      <c r="F94" s="2">
        <v>1.9999999999999998E-65</v>
      </c>
      <c r="G94">
        <v>79.400000000000006</v>
      </c>
      <c r="H94">
        <v>1479</v>
      </c>
      <c r="I94" t="str">
        <f>HYPERLINK("https://www.ncbi.nlm.nih.gov/nucleotide/NR_102459.1?report=genbank&amp;log$=nucltop&amp;blast_rank=93&amp;RID=CTXEDGG4016","NR_102459.1")</f>
        <v>NR_102459.1</v>
      </c>
    </row>
    <row r="95" spans="1:9" x14ac:dyDescent="0.35">
      <c r="A95" t="s">
        <v>824</v>
      </c>
      <c r="B95" t="s">
        <v>825</v>
      </c>
      <c r="C95">
        <v>248</v>
      </c>
      <c r="D95">
        <v>248</v>
      </c>
      <c r="E95" s="1">
        <v>0.96</v>
      </c>
      <c r="F95" s="2">
        <v>1.9999999999999998E-65</v>
      </c>
      <c r="G95">
        <v>79.28</v>
      </c>
      <c r="H95">
        <v>1420</v>
      </c>
      <c r="I95" t="str">
        <f>HYPERLINK("https://www.ncbi.nlm.nih.gov/nucleotide/NR_026265.1?report=genbank&amp;log$=nucltop&amp;blast_rank=94&amp;RID=CTXEDGG4016","NR_026265.1")</f>
        <v>NR_026265.1</v>
      </c>
    </row>
    <row r="96" spans="1:9" x14ac:dyDescent="0.35">
      <c r="A96" t="s">
        <v>826</v>
      </c>
      <c r="B96" t="s">
        <v>827</v>
      </c>
      <c r="C96">
        <v>244</v>
      </c>
      <c r="D96">
        <v>244</v>
      </c>
      <c r="E96" s="1">
        <v>0.96</v>
      </c>
      <c r="F96" s="2">
        <v>1.9999999999999999E-64</v>
      </c>
      <c r="G96">
        <v>79.180000000000007</v>
      </c>
      <c r="H96">
        <v>1415</v>
      </c>
      <c r="I96" t="str">
        <f>HYPERLINK("https://www.ncbi.nlm.nih.gov/nucleotide/NR_117308.1?report=genbank&amp;log$=nucltop&amp;blast_rank=95&amp;RID=CTXEDGG4016","NR_117308.1")</f>
        <v>NR_117308.1</v>
      </c>
    </row>
    <row r="97" spans="1:9" x14ac:dyDescent="0.35">
      <c r="A97" t="s">
        <v>828</v>
      </c>
      <c r="B97" t="s">
        <v>829</v>
      </c>
      <c r="C97">
        <v>244</v>
      </c>
      <c r="D97">
        <v>244</v>
      </c>
      <c r="E97" s="1">
        <v>0.96</v>
      </c>
      <c r="F97" s="2">
        <v>1.9999999999999999E-64</v>
      </c>
      <c r="G97">
        <v>79.12</v>
      </c>
      <c r="H97">
        <v>1471</v>
      </c>
      <c r="I97" t="str">
        <f>HYPERLINK("https://www.ncbi.nlm.nih.gov/nucleotide/NR_043624.1?report=genbank&amp;log$=nucltop&amp;blast_rank=96&amp;RID=CTXEDGG4016","NR_043624.1")</f>
        <v>NR_043624.1</v>
      </c>
    </row>
    <row r="98" spans="1:9" x14ac:dyDescent="0.35">
      <c r="A98" t="s">
        <v>830</v>
      </c>
      <c r="B98" t="s">
        <v>831</v>
      </c>
      <c r="C98">
        <v>244</v>
      </c>
      <c r="D98">
        <v>244</v>
      </c>
      <c r="E98" s="1">
        <v>0.98</v>
      </c>
      <c r="F98" s="2">
        <v>1.9999999999999999E-64</v>
      </c>
      <c r="G98">
        <v>78.819999999999993</v>
      </c>
      <c r="H98">
        <v>1503</v>
      </c>
      <c r="I98" t="str">
        <f>HYPERLINK("https://www.ncbi.nlm.nih.gov/nucleotide/NR_146840.1?report=genbank&amp;log$=nucltop&amp;blast_rank=97&amp;RID=CTXEDGG4016","NR_146840.1")</f>
        <v>NR_146840.1</v>
      </c>
    </row>
    <row r="99" spans="1:9" x14ac:dyDescent="0.35">
      <c r="A99" t="s">
        <v>832</v>
      </c>
      <c r="B99" t="s">
        <v>833</v>
      </c>
      <c r="C99">
        <v>244</v>
      </c>
      <c r="D99">
        <v>244</v>
      </c>
      <c r="E99" s="1">
        <v>0.95</v>
      </c>
      <c r="F99" s="2">
        <v>1.9999999999999999E-64</v>
      </c>
      <c r="G99">
        <v>79.12</v>
      </c>
      <c r="H99">
        <v>1451</v>
      </c>
      <c r="I99" t="str">
        <f>HYPERLINK("https://www.ncbi.nlm.nih.gov/nucleotide/NR_116407.1?report=genbank&amp;log$=nucltop&amp;blast_rank=98&amp;RID=CTXEDGG4016","NR_116407.1")</f>
        <v>NR_116407.1</v>
      </c>
    </row>
    <row r="100" spans="1:9" x14ac:dyDescent="0.35">
      <c r="A100" t="s">
        <v>826</v>
      </c>
      <c r="B100" t="s">
        <v>827</v>
      </c>
      <c r="C100">
        <v>244</v>
      </c>
      <c r="D100">
        <v>244</v>
      </c>
      <c r="E100" s="1">
        <v>0.96</v>
      </c>
      <c r="F100" s="2">
        <v>1.9999999999999999E-64</v>
      </c>
      <c r="G100">
        <v>79.180000000000007</v>
      </c>
      <c r="H100">
        <v>1415</v>
      </c>
      <c r="I100" t="str">
        <f>HYPERLINK("https://www.ncbi.nlm.nih.gov/nucleotide/NR_044484.1?report=genbank&amp;log$=nucltop&amp;blast_rank=99&amp;RID=CTXEDGG4016","NR_044484.1")</f>
        <v>NR_044484.1</v>
      </c>
    </row>
    <row r="101" spans="1:9" x14ac:dyDescent="0.35">
      <c r="A101" t="s">
        <v>834</v>
      </c>
      <c r="B101" t="s">
        <v>835</v>
      </c>
      <c r="C101">
        <v>243</v>
      </c>
      <c r="D101">
        <v>243</v>
      </c>
      <c r="E101" s="1">
        <v>0.95</v>
      </c>
      <c r="F101" s="2">
        <v>7.9999999999999997E-64</v>
      </c>
      <c r="G101">
        <v>79.400000000000006</v>
      </c>
      <c r="H101">
        <v>1268</v>
      </c>
      <c r="I101" t="str">
        <f>HYPERLINK("https://www.ncbi.nlm.nih.gov/nucleotide/NR_125647.1?report=genbank&amp;log$=nucltop&amp;blast_rank=100&amp;RID=CTXEDGG4016","NR_125647.1")</f>
        <v>NR_125647.1</v>
      </c>
    </row>
    <row r="105" spans="1:9" x14ac:dyDescent="0.35">
      <c r="A105" t="s">
        <v>159</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I105"/>
  <sheetViews>
    <sheetView workbookViewId="0"/>
  </sheetViews>
  <sheetFormatPr defaultRowHeight="14.5" x14ac:dyDescent="0.35"/>
  <cols>
    <col min="6" max="6" width="10.6328125" customWidth="1"/>
  </cols>
  <sheetData>
    <row r="1" spans="1:9" x14ac:dyDescent="0.35">
      <c r="A1" t="s">
        <v>0</v>
      </c>
      <c r="B1" t="s">
        <v>1</v>
      </c>
      <c r="C1" t="s">
        <v>2</v>
      </c>
      <c r="D1" t="s">
        <v>3</v>
      </c>
      <c r="E1" t="s">
        <v>4</v>
      </c>
      <c r="F1" t="s">
        <v>5</v>
      </c>
      <c r="G1" t="s">
        <v>6</v>
      </c>
      <c r="H1" t="s">
        <v>7</v>
      </c>
      <c r="I1" t="s">
        <v>8</v>
      </c>
    </row>
    <row r="2" spans="1:9" x14ac:dyDescent="0.35">
      <c r="A2" t="s">
        <v>551</v>
      </c>
      <c r="B2" t="s">
        <v>552</v>
      </c>
      <c r="C2">
        <v>529</v>
      </c>
      <c r="D2">
        <v>529</v>
      </c>
      <c r="E2" s="1">
        <v>1</v>
      </c>
      <c r="F2" s="2">
        <v>4.9999999999999999E-150</v>
      </c>
      <c r="G2">
        <v>92.23</v>
      </c>
      <c r="H2">
        <v>1460</v>
      </c>
      <c r="I2" t="str">
        <f>HYPERLINK("https://www.ncbi.nlm.nih.gov/nucleotide/NR_144616.1?report=genbank&amp;log$=nucltop&amp;blast_rank=1&amp;RID=CTXEXYF1013","NR_144616.1")</f>
        <v>NR_144616.1</v>
      </c>
    </row>
    <row r="3" spans="1:9" x14ac:dyDescent="0.35">
      <c r="A3" t="s">
        <v>553</v>
      </c>
      <c r="B3" t="s">
        <v>554</v>
      </c>
      <c r="C3">
        <v>490</v>
      </c>
      <c r="D3">
        <v>490</v>
      </c>
      <c r="E3" s="1">
        <v>1</v>
      </c>
      <c r="F3" s="2">
        <v>2.0000000000000001E-138</v>
      </c>
      <c r="G3">
        <v>90.37</v>
      </c>
      <c r="H3">
        <v>1538</v>
      </c>
      <c r="I3" t="str">
        <f>HYPERLINK("https://www.ncbi.nlm.nih.gov/nucleotide/NR_170509.1?report=genbank&amp;log$=nucltop&amp;blast_rank=2&amp;RID=CTXEXYF1013","NR_170509.1")</f>
        <v>NR_170509.1</v>
      </c>
    </row>
    <row r="4" spans="1:9" x14ac:dyDescent="0.35">
      <c r="A4" t="s">
        <v>564</v>
      </c>
      <c r="B4" t="s">
        <v>565</v>
      </c>
      <c r="C4">
        <v>392</v>
      </c>
      <c r="D4">
        <v>392</v>
      </c>
      <c r="E4" s="1">
        <v>1</v>
      </c>
      <c r="F4" s="2">
        <v>6.9999999999999997E-109</v>
      </c>
      <c r="G4">
        <v>85.9</v>
      </c>
      <c r="H4">
        <v>1481</v>
      </c>
      <c r="I4" t="str">
        <f>HYPERLINK("https://www.ncbi.nlm.nih.gov/nucleotide/NR_113073.1?report=genbank&amp;log$=nucltop&amp;blast_rank=3&amp;RID=CTXEXYF1013","NR_113073.1")</f>
        <v>NR_113073.1</v>
      </c>
    </row>
    <row r="5" spans="1:9" x14ac:dyDescent="0.35">
      <c r="A5" t="s">
        <v>566</v>
      </c>
      <c r="B5" t="s">
        <v>567</v>
      </c>
      <c r="C5">
        <v>392</v>
      </c>
      <c r="D5">
        <v>392</v>
      </c>
      <c r="E5" s="1">
        <v>1</v>
      </c>
      <c r="F5" s="2">
        <v>6.9999999999999997E-109</v>
      </c>
      <c r="G5">
        <v>85.9</v>
      </c>
      <c r="H5">
        <v>1484</v>
      </c>
      <c r="I5" t="str">
        <f>HYPERLINK("https://www.ncbi.nlm.nih.gov/nucleotide/NR_041668.1?report=genbank&amp;log$=nucltop&amp;blast_rank=4&amp;RID=CTXEXYF1013","NR_041668.1")</f>
        <v>NR_041668.1</v>
      </c>
    </row>
    <row r="6" spans="1:9" x14ac:dyDescent="0.35">
      <c r="A6" t="s">
        <v>555</v>
      </c>
      <c r="B6" t="s">
        <v>556</v>
      </c>
      <c r="C6">
        <v>387</v>
      </c>
      <c r="D6">
        <v>387</v>
      </c>
      <c r="E6" s="1">
        <v>1</v>
      </c>
      <c r="F6" s="2">
        <v>2.9999999999999997E-107</v>
      </c>
      <c r="G6">
        <v>85.64</v>
      </c>
      <c r="H6">
        <v>1491</v>
      </c>
      <c r="I6" t="str">
        <f>HYPERLINK("https://www.ncbi.nlm.nih.gov/nucleotide/NR_144725.1?report=genbank&amp;log$=nucltop&amp;blast_rank=5&amp;RID=CTXEXYF1013","NR_144725.1")</f>
        <v>NR_144725.1</v>
      </c>
    </row>
    <row r="7" spans="1:9" x14ac:dyDescent="0.35">
      <c r="A7" t="s">
        <v>557</v>
      </c>
      <c r="B7" t="s">
        <v>558</v>
      </c>
      <c r="C7">
        <v>387</v>
      </c>
      <c r="D7">
        <v>387</v>
      </c>
      <c r="E7" s="1">
        <v>1</v>
      </c>
      <c r="F7" s="2">
        <v>2.9999999999999997E-107</v>
      </c>
      <c r="G7">
        <v>85.64</v>
      </c>
      <c r="H7">
        <v>1290</v>
      </c>
      <c r="I7" t="str">
        <f>HYPERLINK("https://www.ncbi.nlm.nih.gov/nucleotide/NR_145883.1?report=genbank&amp;log$=nucltop&amp;blast_rank=6&amp;RID=CTXEXYF1013","NR_145883.1")</f>
        <v>NR_145883.1</v>
      </c>
    </row>
    <row r="8" spans="1:9" x14ac:dyDescent="0.35">
      <c r="A8" t="s">
        <v>563</v>
      </c>
      <c r="B8" t="s">
        <v>562</v>
      </c>
      <c r="C8">
        <v>381</v>
      </c>
      <c r="D8">
        <v>381</v>
      </c>
      <c r="E8" s="1">
        <v>1</v>
      </c>
      <c r="F8" s="2">
        <v>1.9999999999999999E-105</v>
      </c>
      <c r="G8">
        <v>85.41</v>
      </c>
      <c r="H8">
        <v>1532</v>
      </c>
      <c r="I8" t="str">
        <f>HYPERLINK("https://www.ncbi.nlm.nih.gov/nucleotide/NR_121773.2?report=genbank&amp;log$=nucltop&amp;blast_rank=7&amp;RID=CTXEXYF1013","NR_121773.2")</f>
        <v>NR_121773.2</v>
      </c>
    </row>
    <row r="9" spans="1:9" x14ac:dyDescent="0.35">
      <c r="A9" t="s">
        <v>561</v>
      </c>
      <c r="B9" t="s">
        <v>562</v>
      </c>
      <c r="C9">
        <v>375</v>
      </c>
      <c r="D9">
        <v>375</v>
      </c>
      <c r="E9" s="1">
        <v>1</v>
      </c>
      <c r="F9" s="2">
        <v>7.0000000000000006E-104</v>
      </c>
      <c r="G9">
        <v>85.15</v>
      </c>
      <c r="H9">
        <v>1461</v>
      </c>
      <c r="I9" t="str">
        <f>HYPERLINK("https://www.ncbi.nlm.nih.gov/nucleotide/NR_041508.1?report=genbank&amp;log$=nucltop&amp;blast_rank=8&amp;RID=CTXEXYF1013","NR_041508.1")</f>
        <v>NR_041508.1</v>
      </c>
    </row>
    <row r="10" spans="1:9" x14ac:dyDescent="0.35">
      <c r="A10" t="s">
        <v>592</v>
      </c>
      <c r="B10" t="s">
        <v>593</v>
      </c>
      <c r="C10">
        <v>370</v>
      </c>
      <c r="D10">
        <v>370</v>
      </c>
      <c r="E10" s="1">
        <v>1</v>
      </c>
      <c r="F10" s="2">
        <v>3E-102</v>
      </c>
      <c r="G10">
        <v>85</v>
      </c>
      <c r="H10">
        <v>1491</v>
      </c>
      <c r="I10" t="str">
        <f>HYPERLINK("https://www.ncbi.nlm.nih.gov/nucleotide/NR_136788.1?report=genbank&amp;log$=nucltop&amp;blast_rank=9&amp;RID=CTXEXYF1013","NR_136788.1")</f>
        <v>NR_136788.1</v>
      </c>
    </row>
    <row r="11" spans="1:9" x14ac:dyDescent="0.35">
      <c r="A11" t="s">
        <v>602</v>
      </c>
      <c r="B11" t="s">
        <v>603</v>
      </c>
      <c r="C11">
        <v>364</v>
      </c>
      <c r="D11">
        <v>364</v>
      </c>
      <c r="E11" s="1">
        <v>1</v>
      </c>
      <c r="F11" s="2">
        <v>2E-100</v>
      </c>
      <c r="G11">
        <v>84.7</v>
      </c>
      <c r="H11">
        <v>1497</v>
      </c>
      <c r="I11" t="str">
        <f>HYPERLINK("https://www.ncbi.nlm.nih.gov/nucleotide/NR_074376.1?report=genbank&amp;log$=nucltop&amp;blast_rank=10&amp;RID=CTXEXYF1013","NR_074376.1")</f>
        <v>NR_074376.1</v>
      </c>
    </row>
    <row r="12" spans="1:9" x14ac:dyDescent="0.35">
      <c r="A12" t="s">
        <v>604</v>
      </c>
      <c r="B12" t="s">
        <v>605</v>
      </c>
      <c r="C12">
        <v>364</v>
      </c>
      <c r="D12">
        <v>364</v>
      </c>
      <c r="E12" s="1">
        <v>1</v>
      </c>
      <c r="F12" s="2">
        <v>2E-100</v>
      </c>
      <c r="G12">
        <v>84.7</v>
      </c>
      <c r="H12">
        <v>1488</v>
      </c>
      <c r="I12" t="str">
        <f>HYPERLINK("https://www.ncbi.nlm.nih.gov/nucleotide/NR_041342.1?report=genbank&amp;log$=nucltop&amp;blast_rank=11&amp;RID=CTXEXYF1013","NR_041342.1")</f>
        <v>NR_041342.1</v>
      </c>
    </row>
    <row r="13" spans="1:9" x14ac:dyDescent="0.35">
      <c r="A13" t="s">
        <v>589</v>
      </c>
      <c r="B13" t="s">
        <v>590</v>
      </c>
      <c r="C13">
        <v>364</v>
      </c>
      <c r="D13">
        <v>364</v>
      </c>
      <c r="E13" s="1">
        <v>1</v>
      </c>
      <c r="F13" s="2">
        <v>2E-100</v>
      </c>
      <c r="G13">
        <v>84.74</v>
      </c>
      <c r="H13">
        <v>1451</v>
      </c>
      <c r="I13" t="str">
        <f>HYPERLINK("https://www.ncbi.nlm.nih.gov/nucleotide/NR_113082.1?report=genbank&amp;log$=nucltop&amp;blast_rank=12&amp;RID=CTXEXYF1013","NR_113082.1")</f>
        <v>NR_113082.1</v>
      </c>
    </row>
    <row r="14" spans="1:9" x14ac:dyDescent="0.35">
      <c r="A14" t="s">
        <v>587</v>
      </c>
      <c r="B14" t="s">
        <v>588</v>
      </c>
      <c r="C14">
        <v>361</v>
      </c>
      <c r="D14">
        <v>361</v>
      </c>
      <c r="E14" s="1">
        <v>1</v>
      </c>
      <c r="F14" s="2">
        <v>2E-99</v>
      </c>
      <c r="G14">
        <v>84.43</v>
      </c>
      <c r="H14">
        <v>1419</v>
      </c>
      <c r="I14" t="str">
        <f>HYPERLINK("https://www.ncbi.nlm.nih.gov/nucleotide/NR_134023.1?report=genbank&amp;log$=nucltop&amp;blast_rank=13&amp;RID=CTXEXYF1013","NR_134023.1")</f>
        <v>NR_134023.1</v>
      </c>
    </row>
    <row r="15" spans="1:9" x14ac:dyDescent="0.35">
      <c r="A15" t="s">
        <v>591</v>
      </c>
      <c r="B15" t="s">
        <v>590</v>
      </c>
      <c r="C15">
        <v>361</v>
      </c>
      <c r="D15">
        <v>361</v>
      </c>
      <c r="E15" s="1">
        <v>1</v>
      </c>
      <c r="F15" s="2">
        <v>2E-99</v>
      </c>
      <c r="G15">
        <v>84.47</v>
      </c>
      <c r="H15">
        <v>1470</v>
      </c>
      <c r="I15" t="str">
        <f>HYPERLINK("https://www.ncbi.nlm.nih.gov/nucleotide/NR_026230.1?report=genbank&amp;log$=nucltop&amp;blast_rank=14&amp;RID=CTXEXYF1013","NR_026230.1")</f>
        <v>NR_026230.1</v>
      </c>
    </row>
    <row r="16" spans="1:9" x14ac:dyDescent="0.35">
      <c r="A16" t="s">
        <v>307</v>
      </c>
      <c r="B16" t="s">
        <v>308</v>
      </c>
      <c r="C16">
        <v>361</v>
      </c>
      <c r="D16">
        <v>361</v>
      </c>
      <c r="E16" s="1">
        <v>1</v>
      </c>
      <c r="F16" s="2">
        <v>2E-99</v>
      </c>
      <c r="G16">
        <v>84.35</v>
      </c>
      <c r="H16">
        <v>1491</v>
      </c>
      <c r="I16" t="str">
        <f>HYPERLINK("https://www.ncbi.nlm.nih.gov/nucleotide/NR_113133.1?report=genbank&amp;log$=nucltop&amp;blast_rank=15&amp;RID=CTXEXYF1013","NR_113133.1")</f>
        <v>NR_113133.1</v>
      </c>
    </row>
    <row r="17" spans="1:9" x14ac:dyDescent="0.35">
      <c r="A17" t="s">
        <v>559</v>
      </c>
      <c r="B17" t="s">
        <v>560</v>
      </c>
      <c r="C17">
        <v>359</v>
      </c>
      <c r="D17">
        <v>359</v>
      </c>
      <c r="E17" s="1">
        <v>1</v>
      </c>
      <c r="F17" s="2">
        <v>6.9999999999999997E-99</v>
      </c>
      <c r="G17">
        <v>84.35</v>
      </c>
      <c r="H17">
        <v>1490</v>
      </c>
      <c r="I17" t="str">
        <f>HYPERLINK("https://www.ncbi.nlm.nih.gov/nucleotide/NR_118316.1?report=genbank&amp;log$=nucltop&amp;blast_rank=16&amp;RID=CTXEXYF1013","NR_118316.1")</f>
        <v>NR_118316.1</v>
      </c>
    </row>
    <row r="18" spans="1:9" x14ac:dyDescent="0.35">
      <c r="A18" t="s">
        <v>293</v>
      </c>
      <c r="B18" t="s">
        <v>294</v>
      </c>
      <c r="C18">
        <v>359</v>
      </c>
      <c r="D18">
        <v>359</v>
      </c>
      <c r="E18" s="1">
        <v>1</v>
      </c>
      <c r="F18" s="2">
        <v>6.9999999999999997E-99</v>
      </c>
      <c r="G18">
        <v>84.43</v>
      </c>
      <c r="H18">
        <v>1481</v>
      </c>
      <c r="I18" t="str">
        <f>HYPERLINK("https://www.ncbi.nlm.nih.gov/nucleotide/NR_109439.1?report=genbank&amp;log$=nucltop&amp;blast_rank=17&amp;RID=CTXEXYF1013","NR_109439.1")</f>
        <v>NR_109439.1</v>
      </c>
    </row>
    <row r="19" spans="1:9" x14ac:dyDescent="0.35">
      <c r="A19" t="s">
        <v>570</v>
      </c>
      <c r="B19" t="s">
        <v>571</v>
      </c>
      <c r="C19">
        <v>359</v>
      </c>
      <c r="D19">
        <v>359</v>
      </c>
      <c r="E19" s="1">
        <v>1</v>
      </c>
      <c r="F19" s="2">
        <v>6.9999999999999997E-99</v>
      </c>
      <c r="G19">
        <v>84.39</v>
      </c>
      <c r="H19">
        <v>1466</v>
      </c>
      <c r="I19" t="str">
        <f>HYPERLINK("https://www.ncbi.nlm.nih.gov/nucleotide/NR_040839.1?report=genbank&amp;log$=nucltop&amp;blast_rank=18&amp;RID=CTXEXYF1013","NR_040839.1")</f>
        <v>NR_040839.1</v>
      </c>
    </row>
    <row r="20" spans="1:9" x14ac:dyDescent="0.35">
      <c r="A20" t="s">
        <v>570</v>
      </c>
      <c r="B20" t="s">
        <v>571</v>
      </c>
      <c r="C20">
        <v>359</v>
      </c>
      <c r="D20">
        <v>359</v>
      </c>
      <c r="E20" s="1">
        <v>1</v>
      </c>
      <c r="F20" s="2">
        <v>6.9999999999999997E-99</v>
      </c>
      <c r="G20">
        <v>84.39</v>
      </c>
      <c r="H20">
        <v>1451</v>
      </c>
      <c r="I20" t="str">
        <f>HYPERLINK("https://www.ncbi.nlm.nih.gov/nucleotide/NR_074140.1?report=genbank&amp;log$=nucltop&amp;blast_rank=19&amp;RID=CTXEXYF1013","NR_074140.1")</f>
        <v>NR_074140.1</v>
      </c>
    </row>
    <row r="21" spans="1:9" x14ac:dyDescent="0.35">
      <c r="A21" t="s">
        <v>594</v>
      </c>
      <c r="B21" t="s">
        <v>595</v>
      </c>
      <c r="C21">
        <v>359</v>
      </c>
      <c r="D21">
        <v>359</v>
      </c>
      <c r="E21" s="1">
        <v>1</v>
      </c>
      <c r="F21" s="2">
        <v>6.9999999999999997E-99</v>
      </c>
      <c r="G21">
        <v>84.43</v>
      </c>
      <c r="H21">
        <v>1429</v>
      </c>
      <c r="I21" t="str">
        <f>HYPERLINK("https://www.ncbi.nlm.nih.gov/nucleotide/NR_136443.1?report=genbank&amp;log$=nucltop&amp;blast_rank=20&amp;RID=CTXEXYF1013","NR_136443.1")</f>
        <v>NR_136443.1</v>
      </c>
    </row>
    <row r="22" spans="1:9" x14ac:dyDescent="0.35">
      <c r="A22" t="s">
        <v>297</v>
      </c>
      <c r="B22" t="s">
        <v>298</v>
      </c>
      <c r="C22">
        <v>359</v>
      </c>
      <c r="D22">
        <v>359</v>
      </c>
      <c r="E22" s="1">
        <v>1</v>
      </c>
      <c r="F22" s="2">
        <v>6.9999999999999997E-99</v>
      </c>
      <c r="G22">
        <v>84.43</v>
      </c>
      <c r="H22">
        <v>1502</v>
      </c>
      <c r="I22" t="str">
        <f>HYPERLINK("https://www.ncbi.nlm.nih.gov/nucleotide/NR_117913.1?report=genbank&amp;log$=nucltop&amp;blast_rank=21&amp;RID=CTXEXYF1013","NR_117913.1")</f>
        <v>NR_117913.1</v>
      </c>
    </row>
    <row r="23" spans="1:9" x14ac:dyDescent="0.35">
      <c r="A23" t="s">
        <v>596</v>
      </c>
      <c r="B23" t="s">
        <v>597</v>
      </c>
      <c r="C23">
        <v>359</v>
      </c>
      <c r="D23">
        <v>359</v>
      </c>
      <c r="E23" s="1">
        <v>1</v>
      </c>
      <c r="F23" s="2">
        <v>6.9999999999999997E-99</v>
      </c>
      <c r="G23">
        <v>84.39</v>
      </c>
      <c r="H23">
        <v>1488</v>
      </c>
      <c r="I23" t="str">
        <f>HYPERLINK("https://www.ncbi.nlm.nih.gov/nucleotide/NR_113135.1?report=genbank&amp;log$=nucltop&amp;blast_rank=22&amp;RID=CTXEXYF1013","NR_113135.1")</f>
        <v>NR_113135.1</v>
      </c>
    </row>
    <row r="24" spans="1:9" x14ac:dyDescent="0.35">
      <c r="A24" t="s">
        <v>575</v>
      </c>
      <c r="B24" t="s">
        <v>571</v>
      </c>
      <c r="C24">
        <v>359</v>
      </c>
      <c r="D24">
        <v>359</v>
      </c>
      <c r="E24" s="1">
        <v>1</v>
      </c>
      <c r="F24" s="2">
        <v>6.9999999999999997E-99</v>
      </c>
      <c r="G24">
        <v>84.39</v>
      </c>
      <c r="H24">
        <v>1486</v>
      </c>
      <c r="I24" t="str">
        <f>HYPERLINK("https://www.ncbi.nlm.nih.gov/nucleotide/NR_113125.1?report=genbank&amp;log$=nucltop&amp;blast_rank=23&amp;RID=CTXEXYF1013","NR_113125.1")</f>
        <v>NR_113125.1</v>
      </c>
    </row>
    <row r="25" spans="1:9" x14ac:dyDescent="0.35">
      <c r="A25" t="s">
        <v>598</v>
      </c>
      <c r="B25" t="s">
        <v>599</v>
      </c>
      <c r="C25">
        <v>359</v>
      </c>
      <c r="D25">
        <v>359</v>
      </c>
      <c r="E25" s="1">
        <v>1</v>
      </c>
      <c r="F25" s="2">
        <v>6.9999999999999997E-99</v>
      </c>
      <c r="G25">
        <v>84.39</v>
      </c>
      <c r="H25">
        <v>1429</v>
      </c>
      <c r="I25" t="str">
        <f>HYPERLINK("https://www.ncbi.nlm.nih.gov/nucleotide/NR_113063.1?report=genbank&amp;log$=nucltop&amp;blast_rank=24&amp;RID=CTXEXYF1013","NR_113063.1")</f>
        <v>NR_113063.1</v>
      </c>
    </row>
    <row r="26" spans="1:9" x14ac:dyDescent="0.35">
      <c r="A26" t="s">
        <v>600</v>
      </c>
      <c r="B26" t="s">
        <v>601</v>
      </c>
      <c r="C26">
        <v>359</v>
      </c>
      <c r="D26">
        <v>359</v>
      </c>
      <c r="E26" s="1">
        <v>1</v>
      </c>
      <c r="F26" s="2">
        <v>6.9999999999999997E-99</v>
      </c>
      <c r="G26">
        <v>84.39</v>
      </c>
      <c r="H26">
        <v>1451</v>
      </c>
      <c r="I26" t="str">
        <f>HYPERLINK("https://www.ncbi.nlm.nih.gov/nucleotide/NR_025484.1?report=genbank&amp;log$=nucltop&amp;blast_rank=25&amp;RID=CTXEXYF1013","NR_025484.1")</f>
        <v>NR_025484.1</v>
      </c>
    </row>
    <row r="27" spans="1:9" x14ac:dyDescent="0.35">
      <c r="A27" t="s">
        <v>266</v>
      </c>
      <c r="B27" t="s">
        <v>267</v>
      </c>
      <c r="C27">
        <v>353</v>
      </c>
      <c r="D27">
        <v>353</v>
      </c>
      <c r="E27" s="1">
        <v>1</v>
      </c>
      <c r="F27" s="2">
        <v>3.0000000000000002E-97</v>
      </c>
      <c r="G27">
        <v>84.08</v>
      </c>
      <c r="H27">
        <v>1489</v>
      </c>
      <c r="I27" t="str">
        <f>HYPERLINK("https://www.ncbi.nlm.nih.gov/nucleotide/NR_145844.1?report=genbank&amp;log$=nucltop&amp;blast_rank=26&amp;RID=CTXEXYF1013","NR_145844.1")</f>
        <v>NR_145844.1</v>
      </c>
    </row>
    <row r="28" spans="1:9" x14ac:dyDescent="0.35">
      <c r="A28" t="s">
        <v>309</v>
      </c>
      <c r="B28" t="s">
        <v>308</v>
      </c>
      <c r="C28">
        <v>351</v>
      </c>
      <c r="D28">
        <v>351</v>
      </c>
      <c r="E28" s="1">
        <v>1</v>
      </c>
      <c r="F28" s="2">
        <v>9.9999999999999991E-97</v>
      </c>
      <c r="G28">
        <v>83.82</v>
      </c>
      <c r="H28">
        <v>1471</v>
      </c>
      <c r="I28" t="str">
        <f>HYPERLINK("https://www.ncbi.nlm.nih.gov/nucleotide/NR_044778.1?report=genbank&amp;log$=nucltop&amp;blast_rank=27&amp;RID=CTXEXYF1013","NR_044778.1")</f>
        <v>NR_044778.1</v>
      </c>
    </row>
    <row r="29" spans="1:9" x14ac:dyDescent="0.35">
      <c r="A29" t="s">
        <v>579</v>
      </c>
      <c r="B29" t="s">
        <v>580</v>
      </c>
      <c r="C29">
        <v>350</v>
      </c>
      <c r="D29">
        <v>350</v>
      </c>
      <c r="E29" s="1">
        <v>1</v>
      </c>
      <c r="F29" s="2">
        <v>3.9999999999999996E-96</v>
      </c>
      <c r="G29">
        <v>83.99</v>
      </c>
      <c r="H29">
        <v>1405</v>
      </c>
      <c r="I29" t="str">
        <f>HYPERLINK("https://www.ncbi.nlm.nih.gov/nucleotide/NR_119166.1?report=genbank&amp;log$=nucltop&amp;blast_rank=28&amp;RID=CTXEXYF1013","NR_119166.1")</f>
        <v>NR_119166.1</v>
      </c>
    </row>
    <row r="30" spans="1:9" x14ac:dyDescent="0.35">
      <c r="A30" t="s">
        <v>208</v>
      </c>
      <c r="B30" t="s">
        <v>209</v>
      </c>
      <c r="C30">
        <v>348</v>
      </c>
      <c r="D30">
        <v>348</v>
      </c>
      <c r="E30" s="1">
        <v>1</v>
      </c>
      <c r="F30" s="2">
        <v>2E-95</v>
      </c>
      <c r="G30">
        <v>83.91</v>
      </c>
      <c r="H30">
        <v>1315</v>
      </c>
      <c r="I30" t="str">
        <f>HYPERLINK("https://www.ncbi.nlm.nih.gov/nucleotide/NR_144704.1?report=genbank&amp;log$=nucltop&amp;blast_rank=29&amp;RID=CTXEXYF1013","NR_144704.1")</f>
        <v>NR_144704.1</v>
      </c>
    </row>
    <row r="31" spans="1:9" x14ac:dyDescent="0.35">
      <c r="A31" t="s">
        <v>285</v>
      </c>
      <c r="B31" t="s">
        <v>286</v>
      </c>
      <c r="C31">
        <v>348</v>
      </c>
      <c r="D31">
        <v>348</v>
      </c>
      <c r="E31" s="1">
        <v>1</v>
      </c>
      <c r="F31" s="2">
        <v>2E-95</v>
      </c>
      <c r="G31">
        <v>83.86</v>
      </c>
      <c r="H31">
        <v>1396</v>
      </c>
      <c r="I31" t="str">
        <f>HYPERLINK("https://www.ncbi.nlm.nih.gov/nucleotide/NR_043317.1?report=genbank&amp;log$=nucltop&amp;blast_rank=30&amp;RID=CTXEXYF1013","NR_043317.1")</f>
        <v>NR_043317.1</v>
      </c>
    </row>
    <row r="32" spans="1:9" x14ac:dyDescent="0.35">
      <c r="A32" t="s">
        <v>218</v>
      </c>
      <c r="B32" t="s">
        <v>219</v>
      </c>
      <c r="C32">
        <v>348</v>
      </c>
      <c r="D32">
        <v>348</v>
      </c>
      <c r="E32" s="1">
        <v>1</v>
      </c>
      <c r="F32" s="2">
        <v>2E-95</v>
      </c>
      <c r="G32">
        <v>83.82</v>
      </c>
      <c r="H32">
        <v>1342</v>
      </c>
      <c r="I32" t="str">
        <f>HYPERLINK("https://www.ncbi.nlm.nih.gov/nucleotide/NR_027196.1?report=genbank&amp;log$=nucltop&amp;blast_rank=31&amp;RID=CTXEXYF1013","NR_027196.1")</f>
        <v>NR_027196.1</v>
      </c>
    </row>
    <row r="33" spans="1:9" x14ac:dyDescent="0.35">
      <c r="A33" t="s">
        <v>573</v>
      </c>
      <c r="B33" t="s">
        <v>574</v>
      </c>
      <c r="C33">
        <v>348</v>
      </c>
      <c r="D33">
        <v>348</v>
      </c>
      <c r="E33" s="1">
        <v>1</v>
      </c>
      <c r="F33" s="2">
        <v>2E-95</v>
      </c>
      <c r="G33">
        <v>83.99</v>
      </c>
      <c r="H33">
        <v>1492</v>
      </c>
      <c r="I33" t="str">
        <f>HYPERLINK("https://www.ncbi.nlm.nih.gov/nucleotide/NR_041343.1?report=genbank&amp;log$=nucltop&amp;blast_rank=32&amp;RID=CTXEXYF1013","NR_041343.1")</f>
        <v>NR_041343.1</v>
      </c>
    </row>
    <row r="34" spans="1:9" x14ac:dyDescent="0.35">
      <c r="A34" t="s">
        <v>631</v>
      </c>
      <c r="B34" t="s">
        <v>632</v>
      </c>
      <c r="C34">
        <v>348</v>
      </c>
      <c r="D34">
        <v>348</v>
      </c>
      <c r="E34" s="1">
        <v>1</v>
      </c>
      <c r="F34" s="2">
        <v>2E-95</v>
      </c>
      <c r="G34">
        <v>83.78</v>
      </c>
      <c r="H34">
        <v>1488</v>
      </c>
      <c r="I34" t="str">
        <f>HYPERLINK("https://www.ncbi.nlm.nih.gov/nucleotide/NR_113078.1?report=genbank&amp;log$=nucltop&amp;blast_rank=33&amp;RID=CTXEXYF1013","NR_113078.1")</f>
        <v>NR_113078.1</v>
      </c>
    </row>
    <row r="35" spans="1:9" x14ac:dyDescent="0.35">
      <c r="A35" t="s">
        <v>287</v>
      </c>
      <c r="B35" t="s">
        <v>288</v>
      </c>
      <c r="C35">
        <v>348</v>
      </c>
      <c r="D35">
        <v>348</v>
      </c>
      <c r="E35" s="1">
        <v>1</v>
      </c>
      <c r="F35" s="2">
        <v>2E-95</v>
      </c>
      <c r="G35">
        <v>83.86</v>
      </c>
      <c r="H35">
        <v>1476</v>
      </c>
      <c r="I35" t="str">
        <f>HYPERLINK("https://www.ncbi.nlm.nih.gov/nucleotide/NR_113076.1?report=genbank&amp;log$=nucltop&amp;blast_rank=34&amp;RID=CTXEXYF1013","NR_113076.1")</f>
        <v>NR_113076.1</v>
      </c>
    </row>
    <row r="36" spans="1:9" x14ac:dyDescent="0.35">
      <c r="A36" t="s">
        <v>220</v>
      </c>
      <c r="B36" t="s">
        <v>219</v>
      </c>
      <c r="C36">
        <v>348</v>
      </c>
      <c r="D36">
        <v>348</v>
      </c>
      <c r="E36" s="1">
        <v>1</v>
      </c>
      <c r="F36" s="2">
        <v>2E-95</v>
      </c>
      <c r="G36">
        <v>83.82</v>
      </c>
      <c r="H36">
        <v>1476</v>
      </c>
      <c r="I36" t="str">
        <f>HYPERLINK("https://www.ncbi.nlm.nih.gov/nucleotide/NR_112943.1?report=genbank&amp;log$=nucltop&amp;blast_rank=35&amp;RID=CTXEXYF1013","NR_112943.1")</f>
        <v>NR_112943.1</v>
      </c>
    </row>
    <row r="37" spans="1:9" x14ac:dyDescent="0.35">
      <c r="A37" t="s">
        <v>212</v>
      </c>
      <c r="B37" t="s">
        <v>213</v>
      </c>
      <c r="C37">
        <v>348</v>
      </c>
      <c r="D37">
        <v>348</v>
      </c>
      <c r="E37" s="1">
        <v>1</v>
      </c>
      <c r="F37" s="2">
        <v>2E-95</v>
      </c>
      <c r="G37">
        <v>83.91</v>
      </c>
      <c r="H37">
        <v>1473</v>
      </c>
      <c r="I37" t="str">
        <f>HYPERLINK("https://www.ncbi.nlm.nih.gov/nucleotide/NR_112933.1?report=genbank&amp;log$=nucltop&amp;blast_rank=36&amp;RID=CTXEXYF1013","NR_112933.1")</f>
        <v>NR_112933.1</v>
      </c>
    </row>
    <row r="38" spans="1:9" x14ac:dyDescent="0.35">
      <c r="A38" t="s">
        <v>633</v>
      </c>
      <c r="B38" t="s">
        <v>634</v>
      </c>
      <c r="C38">
        <v>348</v>
      </c>
      <c r="D38">
        <v>348</v>
      </c>
      <c r="E38" s="1">
        <v>1</v>
      </c>
      <c r="F38" s="2">
        <v>2E-95</v>
      </c>
      <c r="G38">
        <v>83.78</v>
      </c>
      <c r="H38">
        <v>1481</v>
      </c>
      <c r="I38" t="str">
        <f>HYPERLINK("https://www.ncbi.nlm.nih.gov/nucleotide/NR_041627.1?report=genbank&amp;log$=nucltop&amp;blast_rank=37&amp;RID=CTXEXYF1013","NR_041627.1")</f>
        <v>NR_041627.1</v>
      </c>
    </row>
    <row r="39" spans="1:9" x14ac:dyDescent="0.35">
      <c r="A39" t="s">
        <v>214</v>
      </c>
      <c r="B39" t="s">
        <v>215</v>
      </c>
      <c r="C39">
        <v>348</v>
      </c>
      <c r="D39">
        <v>348</v>
      </c>
      <c r="E39" s="1">
        <v>1</v>
      </c>
      <c r="F39" s="2">
        <v>2E-95</v>
      </c>
      <c r="G39">
        <v>83.91</v>
      </c>
      <c r="H39">
        <v>1426</v>
      </c>
      <c r="I39" t="str">
        <f>HYPERLINK("https://www.ncbi.nlm.nih.gov/nucleotide/NR_042203.1?report=genbank&amp;log$=nucltop&amp;blast_rank=38&amp;RID=CTXEXYF1013","NR_042203.1")</f>
        <v>NR_042203.1</v>
      </c>
    </row>
    <row r="40" spans="1:9" x14ac:dyDescent="0.35">
      <c r="A40" t="s">
        <v>305</v>
      </c>
      <c r="B40" t="s">
        <v>306</v>
      </c>
      <c r="C40">
        <v>344</v>
      </c>
      <c r="D40">
        <v>344</v>
      </c>
      <c r="E40" s="1">
        <v>1</v>
      </c>
      <c r="F40" s="2">
        <v>1.9999999999999999E-94</v>
      </c>
      <c r="G40">
        <v>83.55</v>
      </c>
      <c r="H40">
        <v>1450</v>
      </c>
      <c r="I40" t="str">
        <f>HYPERLINK("https://www.ncbi.nlm.nih.gov/nucleotide/NR_137388.1?report=genbank&amp;log$=nucltop&amp;blast_rank=39&amp;RID=CTXEXYF1013","NR_137388.1")</f>
        <v>NR_137388.1</v>
      </c>
    </row>
    <row r="41" spans="1:9" x14ac:dyDescent="0.35">
      <c r="A41" t="s">
        <v>301</v>
      </c>
      <c r="B41" t="s">
        <v>302</v>
      </c>
      <c r="C41">
        <v>342</v>
      </c>
      <c r="D41">
        <v>342</v>
      </c>
      <c r="E41" s="1">
        <v>1</v>
      </c>
      <c r="F41" s="2">
        <v>7E-94</v>
      </c>
      <c r="G41">
        <v>83.47</v>
      </c>
      <c r="H41">
        <v>1442</v>
      </c>
      <c r="I41" t="str">
        <f>HYPERLINK("https://www.ncbi.nlm.nih.gov/nucleotide/NR_134785.1?report=genbank&amp;log$=nucltop&amp;blast_rank=40&amp;RID=CTXEXYF1013","NR_134785.1")</f>
        <v>NR_134785.1</v>
      </c>
    </row>
    <row r="42" spans="1:9" x14ac:dyDescent="0.35">
      <c r="A42" t="s">
        <v>608</v>
      </c>
      <c r="B42" t="s">
        <v>609</v>
      </c>
      <c r="C42">
        <v>342</v>
      </c>
      <c r="D42">
        <v>342</v>
      </c>
      <c r="E42" s="1">
        <v>1</v>
      </c>
      <c r="F42" s="2">
        <v>7E-94</v>
      </c>
      <c r="G42">
        <v>83.64</v>
      </c>
      <c r="H42">
        <v>1519</v>
      </c>
      <c r="I42" t="str">
        <f>HYPERLINK("https://www.ncbi.nlm.nih.gov/nucleotide/NR_164950.1?report=genbank&amp;log$=nucltop&amp;blast_rank=41&amp;RID=CTXEXYF1013","NR_164950.1")</f>
        <v>NR_164950.1</v>
      </c>
    </row>
    <row r="43" spans="1:9" x14ac:dyDescent="0.35">
      <c r="A43" t="s">
        <v>310</v>
      </c>
      <c r="B43" t="s">
        <v>311</v>
      </c>
      <c r="C43">
        <v>342</v>
      </c>
      <c r="D43">
        <v>342</v>
      </c>
      <c r="E43" s="1">
        <v>1</v>
      </c>
      <c r="F43" s="2">
        <v>7E-94</v>
      </c>
      <c r="G43">
        <v>83.6</v>
      </c>
      <c r="H43">
        <v>1523</v>
      </c>
      <c r="I43" t="str">
        <f>HYPERLINK("https://www.ncbi.nlm.nih.gov/nucleotide/NR_165699.1?report=genbank&amp;log$=nucltop&amp;blast_rank=42&amp;RID=CTXEXYF1013","NR_165699.1")</f>
        <v>NR_165699.1</v>
      </c>
    </row>
    <row r="44" spans="1:9" x14ac:dyDescent="0.35">
      <c r="A44" t="s">
        <v>303</v>
      </c>
      <c r="B44" t="s">
        <v>304</v>
      </c>
      <c r="C44">
        <v>342</v>
      </c>
      <c r="D44">
        <v>342</v>
      </c>
      <c r="E44" s="1">
        <v>1</v>
      </c>
      <c r="F44" s="2">
        <v>7E-94</v>
      </c>
      <c r="G44">
        <v>83.6</v>
      </c>
      <c r="H44">
        <v>1489</v>
      </c>
      <c r="I44" t="str">
        <f>HYPERLINK("https://www.ncbi.nlm.nih.gov/nucleotide/NR_113208.1?report=genbank&amp;log$=nucltop&amp;blast_rank=43&amp;RID=CTXEXYF1013","NR_113208.1")</f>
        <v>NR_113208.1</v>
      </c>
    </row>
    <row r="45" spans="1:9" x14ac:dyDescent="0.35">
      <c r="A45" t="s">
        <v>254</v>
      </c>
      <c r="B45" t="s">
        <v>255</v>
      </c>
      <c r="C45">
        <v>342</v>
      </c>
      <c r="D45">
        <v>342</v>
      </c>
      <c r="E45" s="1">
        <v>1</v>
      </c>
      <c r="F45" s="2">
        <v>7E-94</v>
      </c>
      <c r="G45">
        <v>83.64</v>
      </c>
      <c r="H45">
        <v>1482</v>
      </c>
      <c r="I45" t="str">
        <f>HYPERLINK("https://www.ncbi.nlm.nih.gov/nucleotide/NR_147391.1?report=genbank&amp;log$=nucltop&amp;blast_rank=44&amp;RID=CTXEXYF1013","NR_147391.1")</f>
        <v>NR_147391.1</v>
      </c>
    </row>
    <row r="46" spans="1:9" x14ac:dyDescent="0.35">
      <c r="A46" t="s">
        <v>216</v>
      </c>
      <c r="B46" t="s">
        <v>217</v>
      </c>
      <c r="C46">
        <v>342</v>
      </c>
      <c r="D46">
        <v>342</v>
      </c>
      <c r="E46" s="1">
        <v>1</v>
      </c>
      <c r="F46" s="2">
        <v>7E-94</v>
      </c>
      <c r="G46">
        <v>83.64</v>
      </c>
      <c r="H46">
        <v>1484</v>
      </c>
      <c r="I46" t="str">
        <f>HYPERLINK("https://www.ncbi.nlm.nih.gov/nucleotide/NR_041307.1?report=genbank&amp;log$=nucltop&amp;blast_rank=45&amp;RID=CTXEXYF1013","NR_041307.1")</f>
        <v>NR_041307.1</v>
      </c>
    </row>
    <row r="47" spans="1:9" x14ac:dyDescent="0.35">
      <c r="A47" t="s">
        <v>582</v>
      </c>
      <c r="B47" t="s">
        <v>583</v>
      </c>
      <c r="C47">
        <v>342</v>
      </c>
      <c r="D47">
        <v>342</v>
      </c>
      <c r="E47" s="1">
        <v>1</v>
      </c>
      <c r="F47" s="2">
        <v>7E-94</v>
      </c>
      <c r="G47">
        <v>83.6</v>
      </c>
      <c r="H47">
        <v>1492</v>
      </c>
      <c r="I47" t="str">
        <f>HYPERLINK("https://www.ncbi.nlm.nih.gov/nucleotide/NR_041464.1?report=genbank&amp;log$=nucltop&amp;blast_rank=46&amp;RID=CTXEXYF1013","NR_041464.1")</f>
        <v>NR_041464.1</v>
      </c>
    </row>
    <row r="48" spans="1:9" x14ac:dyDescent="0.35">
      <c r="A48" t="s">
        <v>612</v>
      </c>
      <c r="B48" t="s">
        <v>613</v>
      </c>
      <c r="C48">
        <v>339</v>
      </c>
      <c r="D48">
        <v>339</v>
      </c>
      <c r="E48" s="1">
        <v>1</v>
      </c>
      <c r="F48" s="2">
        <v>9.0000000000000004E-93</v>
      </c>
      <c r="G48">
        <v>83.38</v>
      </c>
      <c r="H48">
        <v>1492</v>
      </c>
      <c r="I48" t="str">
        <f>HYPERLINK("https://www.ncbi.nlm.nih.gov/nucleotide/NR_152035.1?report=genbank&amp;log$=nucltop&amp;blast_rank=47&amp;RID=CTXEXYF1013","NR_152035.1")</f>
        <v>NR_152035.1</v>
      </c>
    </row>
    <row r="49" spans="1:9" x14ac:dyDescent="0.35">
      <c r="A49" t="s">
        <v>636</v>
      </c>
      <c r="B49" t="s">
        <v>637</v>
      </c>
      <c r="C49">
        <v>339</v>
      </c>
      <c r="D49">
        <v>339</v>
      </c>
      <c r="E49" s="1">
        <v>1</v>
      </c>
      <c r="F49" s="2">
        <v>9.0000000000000004E-93</v>
      </c>
      <c r="G49">
        <v>83.38</v>
      </c>
      <c r="H49">
        <v>1474</v>
      </c>
      <c r="I49" t="str">
        <f>HYPERLINK("https://www.ncbi.nlm.nih.gov/nucleotide/NR_113230.1?report=genbank&amp;log$=nucltop&amp;blast_rank=48&amp;RID=CTXEXYF1013","NR_113230.1")</f>
        <v>NR_113230.1</v>
      </c>
    </row>
    <row r="50" spans="1:9" x14ac:dyDescent="0.35">
      <c r="A50" t="s">
        <v>638</v>
      </c>
      <c r="B50" t="s">
        <v>639</v>
      </c>
      <c r="C50">
        <v>339</v>
      </c>
      <c r="D50">
        <v>339</v>
      </c>
      <c r="E50" s="1">
        <v>1</v>
      </c>
      <c r="F50" s="2">
        <v>9.0000000000000004E-93</v>
      </c>
      <c r="G50">
        <v>83.38</v>
      </c>
      <c r="H50">
        <v>1504</v>
      </c>
      <c r="I50" t="str">
        <f>HYPERLINK("https://www.ncbi.nlm.nih.gov/nucleotide/NR_116958.1?report=genbank&amp;log$=nucltop&amp;blast_rank=49&amp;RID=CTXEXYF1013","NR_116958.1")</f>
        <v>NR_116958.1</v>
      </c>
    </row>
    <row r="51" spans="1:9" x14ac:dyDescent="0.35">
      <c r="A51" t="s">
        <v>625</v>
      </c>
      <c r="B51" t="s">
        <v>626</v>
      </c>
      <c r="C51">
        <v>339</v>
      </c>
      <c r="D51">
        <v>339</v>
      </c>
      <c r="E51" s="1">
        <v>1</v>
      </c>
      <c r="F51" s="2">
        <v>9.0000000000000004E-93</v>
      </c>
      <c r="G51">
        <v>83.46</v>
      </c>
      <c r="H51">
        <v>1481</v>
      </c>
      <c r="I51" t="str">
        <f>HYPERLINK("https://www.ncbi.nlm.nih.gov/nucleotide/NR_113088.1?report=genbank&amp;log$=nucltop&amp;blast_rank=50&amp;RID=CTXEXYF1013","NR_113088.1")</f>
        <v>NR_113088.1</v>
      </c>
    </row>
    <row r="52" spans="1:9" x14ac:dyDescent="0.35">
      <c r="A52" t="s">
        <v>627</v>
      </c>
      <c r="B52" t="s">
        <v>626</v>
      </c>
      <c r="C52">
        <v>339</v>
      </c>
      <c r="D52">
        <v>339</v>
      </c>
      <c r="E52" s="1">
        <v>1</v>
      </c>
      <c r="F52" s="2">
        <v>9.0000000000000004E-93</v>
      </c>
      <c r="G52">
        <v>83.46</v>
      </c>
      <c r="H52">
        <v>1466</v>
      </c>
      <c r="I52" t="str">
        <f>HYPERLINK("https://www.ncbi.nlm.nih.gov/nucleotide/NR_025052.1?report=genbank&amp;log$=nucltop&amp;blast_rank=51&amp;RID=CTXEXYF1013","NR_025052.1")</f>
        <v>NR_025052.1</v>
      </c>
    </row>
    <row r="53" spans="1:9" x14ac:dyDescent="0.35">
      <c r="A53" t="s">
        <v>223</v>
      </c>
      <c r="B53" t="s">
        <v>224</v>
      </c>
      <c r="C53">
        <v>337</v>
      </c>
      <c r="D53">
        <v>337</v>
      </c>
      <c r="E53" s="1">
        <v>1</v>
      </c>
      <c r="F53" s="2">
        <v>3.0000000000000001E-92</v>
      </c>
      <c r="G53">
        <v>83.38</v>
      </c>
      <c r="H53">
        <v>1425</v>
      </c>
      <c r="I53" t="str">
        <f>HYPERLINK("https://www.ncbi.nlm.nih.gov/nucleotide/NR_040864.1?report=genbank&amp;log$=nucltop&amp;blast_rank=52&amp;RID=CTXEXYF1013","NR_040864.1")</f>
        <v>NR_040864.1</v>
      </c>
    </row>
    <row r="54" spans="1:9" x14ac:dyDescent="0.35">
      <c r="A54" t="s">
        <v>193</v>
      </c>
      <c r="B54" t="s">
        <v>194</v>
      </c>
      <c r="C54">
        <v>337</v>
      </c>
      <c r="D54">
        <v>337</v>
      </c>
      <c r="E54" s="1">
        <v>1</v>
      </c>
      <c r="F54" s="2">
        <v>3.0000000000000001E-92</v>
      </c>
      <c r="G54">
        <v>83.29</v>
      </c>
      <c r="H54">
        <v>1422</v>
      </c>
      <c r="I54" t="str">
        <f>HYPERLINK("https://www.ncbi.nlm.nih.gov/nucleotide/NR_026242.1?report=genbank&amp;log$=nucltop&amp;blast_rank=53&amp;RID=CTXEXYF1013","NR_026242.1")</f>
        <v>NR_026242.1</v>
      </c>
    </row>
    <row r="55" spans="1:9" x14ac:dyDescent="0.35">
      <c r="A55" t="s">
        <v>630</v>
      </c>
      <c r="B55" t="s">
        <v>619</v>
      </c>
      <c r="C55">
        <v>337</v>
      </c>
      <c r="D55">
        <v>337</v>
      </c>
      <c r="E55" s="1">
        <v>1</v>
      </c>
      <c r="F55" s="2">
        <v>3.0000000000000001E-92</v>
      </c>
      <c r="G55">
        <v>83.42</v>
      </c>
      <c r="H55">
        <v>1488</v>
      </c>
      <c r="I55" t="str">
        <f>HYPERLINK("https://www.ncbi.nlm.nih.gov/nucleotide/NR_113134.1?report=genbank&amp;log$=nucltop&amp;blast_rank=54&amp;RID=CTXEXYF1013","NR_113134.1")</f>
        <v>NR_113134.1</v>
      </c>
    </row>
    <row r="56" spans="1:9" x14ac:dyDescent="0.35">
      <c r="A56" t="s">
        <v>235</v>
      </c>
      <c r="B56" t="s">
        <v>224</v>
      </c>
      <c r="C56">
        <v>337</v>
      </c>
      <c r="D56">
        <v>337</v>
      </c>
      <c r="E56" s="1">
        <v>1</v>
      </c>
      <c r="F56" s="2">
        <v>3.0000000000000001E-92</v>
      </c>
      <c r="G56">
        <v>83.38</v>
      </c>
      <c r="H56">
        <v>1488</v>
      </c>
      <c r="I56" t="str">
        <f>HYPERLINK("https://www.ncbi.nlm.nih.gov/nucleotide/NR_112935.1?report=genbank&amp;log$=nucltop&amp;blast_rank=55&amp;RID=CTXEXYF1013","NR_112935.1")</f>
        <v>NR_112935.1</v>
      </c>
    </row>
    <row r="57" spans="1:9" x14ac:dyDescent="0.35">
      <c r="A57" t="s">
        <v>195</v>
      </c>
      <c r="B57" t="s">
        <v>194</v>
      </c>
      <c r="C57">
        <v>337</v>
      </c>
      <c r="D57">
        <v>337</v>
      </c>
      <c r="E57" s="1">
        <v>1</v>
      </c>
      <c r="F57" s="2">
        <v>3.0000000000000001E-92</v>
      </c>
      <c r="G57">
        <v>83.29</v>
      </c>
      <c r="H57">
        <v>1478</v>
      </c>
      <c r="I57" t="str">
        <f>HYPERLINK("https://www.ncbi.nlm.nih.gov/nucleotide/NR_112932.1?report=genbank&amp;log$=nucltop&amp;blast_rank=56&amp;RID=CTXEXYF1013","NR_112932.1")</f>
        <v>NR_112932.1</v>
      </c>
    </row>
    <row r="58" spans="1:9" x14ac:dyDescent="0.35">
      <c r="A58" t="s">
        <v>610</v>
      </c>
      <c r="B58" t="s">
        <v>611</v>
      </c>
      <c r="C58">
        <v>333</v>
      </c>
      <c r="D58">
        <v>333</v>
      </c>
      <c r="E58" s="1">
        <v>1</v>
      </c>
      <c r="F58" s="2">
        <v>4.0000000000000001E-91</v>
      </c>
      <c r="G58">
        <v>83.2</v>
      </c>
      <c r="H58">
        <v>1472</v>
      </c>
      <c r="I58" t="str">
        <f>HYPERLINK("https://www.ncbi.nlm.nih.gov/nucleotide/NR_040838.1?report=genbank&amp;log$=nucltop&amp;blast_rank=57&amp;RID=CTXEXYF1013","NR_040838.1")</f>
        <v>NR_040838.1</v>
      </c>
    </row>
    <row r="59" spans="1:9" x14ac:dyDescent="0.35">
      <c r="A59" t="s">
        <v>610</v>
      </c>
      <c r="B59" t="s">
        <v>611</v>
      </c>
      <c r="C59">
        <v>333</v>
      </c>
      <c r="D59">
        <v>333</v>
      </c>
      <c r="E59" s="1">
        <v>1</v>
      </c>
      <c r="F59" s="2">
        <v>4.0000000000000001E-91</v>
      </c>
      <c r="G59">
        <v>83.2</v>
      </c>
      <c r="H59">
        <v>1475</v>
      </c>
      <c r="I59" t="str">
        <f>HYPERLINK("https://www.ncbi.nlm.nih.gov/nucleotide/NR_074234.1?report=genbank&amp;log$=nucltop&amp;blast_rank=58&amp;RID=CTXEXYF1013","NR_074234.1")</f>
        <v>NR_074234.1</v>
      </c>
    </row>
    <row r="60" spans="1:9" x14ac:dyDescent="0.35">
      <c r="A60" t="s">
        <v>610</v>
      </c>
      <c r="B60" t="s">
        <v>611</v>
      </c>
      <c r="C60">
        <v>333</v>
      </c>
      <c r="D60">
        <v>333</v>
      </c>
      <c r="E60" s="1">
        <v>1</v>
      </c>
      <c r="F60" s="2">
        <v>4.0000000000000001E-91</v>
      </c>
      <c r="G60">
        <v>83.2</v>
      </c>
      <c r="H60">
        <v>1363</v>
      </c>
      <c r="I60" t="str">
        <f>HYPERLINK("https://www.ncbi.nlm.nih.gov/nucleotide/NR_114638.1?report=genbank&amp;log$=nucltop&amp;blast_rank=59&amp;RID=CTXEXYF1013","NR_114638.1")</f>
        <v>NR_114638.1</v>
      </c>
    </row>
    <row r="61" spans="1:9" x14ac:dyDescent="0.35">
      <c r="A61" t="s">
        <v>606</v>
      </c>
      <c r="B61" t="s">
        <v>607</v>
      </c>
      <c r="C61">
        <v>333</v>
      </c>
      <c r="D61">
        <v>333</v>
      </c>
      <c r="E61" s="1">
        <v>0.99</v>
      </c>
      <c r="F61" s="2">
        <v>4.0000000000000001E-91</v>
      </c>
      <c r="G61">
        <v>83.2</v>
      </c>
      <c r="H61">
        <v>1512</v>
      </c>
      <c r="I61" t="str">
        <f>HYPERLINK("https://www.ncbi.nlm.nih.gov/nucleotide/NR_028963.1?report=genbank&amp;log$=nucltop&amp;blast_rank=60&amp;RID=CTXEXYF1013","NR_028963.1")</f>
        <v>NR_028963.1</v>
      </c>
    </row>
    <row r="62" spans="1:9" x14ac:dyDescent="0.35">
      <c r="A62" t="s">
        <v>610</v>
      </c>
      <c r="B62" t="s">
        <v>611</v>
      </c>
      <c r="C62">
        <v>333</v>
      </c>
      <c r="D62">
        <v>333</v>
      </c>
      <c r="E62" s="1">
        <v>1</v>
      </c>
      <c r="F62" s="2">
        <v>4.0000000000000001E-91</v>
      </c>
      <c r="G62">
        <v>83.2</v>
      </c>
      <c r="H62">
        <v>1462</v>
      </c>
      <c r="I62" t="str">
        <f>HYPERLINK("https://www.ncbi.nlm.nih.gov/nucleotide/NR_114574.1?report=genbank&amp;log$=nucltop&amp;blast_rank=61&amp;RID=CTXEXYF1013","NR_114574.1")</f>
        <v>NR_114574.1</v>
      </c>
    </row>
    <row r="63" spans="1:9" x14ac:dyDescent="0.35">
      <c r="A63" t="s">
        <v>614</v>
      </c>
      <c r="B63" t="s">
        <v>615</v>
      </c>
      <c r="C63">
        <v>333</v>
      </c>
      <c r="D63">
        <v>333</v>
      </c>
      <c r="E63" s="1">
        <v>1</v>
      </c>
      <c r="F63" s="2">
        <v>4.0000000000000001E-91</v>
      </c>
      <c r="G63">
        <v>83.2</v>
      </c>
      <c r="H63">
        <v>1493</v>
      </c>
      <c r="I63" t="str">
        <f>HYPERLINK("https://www.ncbi.nlm.nih.gov/nucleotide/NR_113086.1?report=genbank&amp;log$=nucltop&amp;blast_rank=62&amp;RID=CTXEXYF1013","NR_113086.1")</f>
        <v>NR_113086.1</v>
      </c>
    </row>
    <row r="64" spans="1:9" x14ac:dyDescent="0.35">
      <c r="A64" t="s">
        <v>201</v>
      </c>
      <c r="B64" t="s">
        <v>202</v>
      </c>
      <c r="C64">
        <v>331</v>
      </c>
      <c r="D64">
        <v>331</v>
      </c>
      <c r="E64" s="1">
        <v>1</v>
      </c>
      <c r="F64" s="2">
        <v>2E-90</v>
      </c>
      <c r="G64">
        <v>83.2</v>
      </c>
      <c r="H64">
        <v>1484</v>
      </c>
      <c r="I64" t="str">
        <f>HYPERLINK("https://www.ncbi.nlm.nih.gov/nucleotide/NR_113207.1?report=genbank&amp;log$=nucltop&amp;blast_rank=63&amp;RID=CTXEXYF1013","NR_113207.1")</f>
        <v>NR_113207.1</v>
      </c>
    </row>
    <row r="65" spans="1:9" x14ac:dyDescent="0.35">
      <c r="A65" t="s">
        <v>174</v>
      </c>
      <c r="B65" t="s">
        <v>175</v>
      </c>
      <c r="C65">
        <v>331</v>
      </c>
      <c r="D65">
        <v>331</v>
      </c>
      <c r="E65" s="1">
        <v>1</v>
      </c>
      <c r="F65" s="2">
        <v>2E-90</v>
      </c>
      <c r="G65">
        <v>83.07</v>
      </c>
      <c r="H65">
        <v>1517</v>
      </c>
      <c r="I65" t="str">
        <f>HYPERLINK("https://www.ncbi.nlm.nih.gov/nucleotide/NR_144606.1?report=genbank&amp;log$=nucltop&amp;blast_rank=64&amp;RID=CTXEXYF1013","NR_144606.1")</f>
        <v>NR_144606.1</v>
      </c>
    </row>
    <row r="66" spans="1:9" x14ac:dyDescent="0.35">
      <c r="A66" t="s">
        <v>616</v>
      </c>
      <c r="B66" t="s">
        <v>617</v>
      </c>
      <c r="C66">
        <v>331</v>
      </c>
      <c r="D66">
        <v>331</v>
      </c>
      <c r="E66" s="1">
        <v>0.96</v>
      </c>
      <c r="F66" s="2">
        <v>2E-90</v>
      </c>
      <c r="G66">
        <v>83.56</v>
      </c>
      <c r="H66">
        <v>1516</v>
      </c>
      <c r="I66" t="str">
        <f>HYPERLINK("https://www.ncbi.nlm.nih.gov/nucleotide/NR_074577.1?report=genbank&amp;log$=nucltop&amp;blast_rank=65&amp;RID=CTXEXYF1013","NR_074577.1")</f>
        <v>NR_074577.1</v>
      </c>
    </row>
    <row r="67" spans="1:9" x14ac:dyDescent="0.35">
      <c r="A67" t="s">
        <v>568</v>
      </c>
      <c r="B67" t="s">
        <v>569</v>
      </c>
      <c r="C67">
        <v>331</v>
      </c>
      <c r="D67">
        <v>331</v>
      </c>
      <c r="E67" s="1">
        <v>1</v>
      </c>
      <c r="F67" s="2">
        <v>2E-90</v>
      </c>
      <c r="G67">
        <v>83.33</v>
      </c>
      <c r="H67">
        <v>1457</v>
      </c>
      <c r="I67" t="str">
        <f>HYPERLINK("https://www.ncbi.nlm.nih.gov/nucleotide/NR_104833.1?report=genbank&amp;log$=nucltop&amp;blast_rank=66&amp;RID=CTXEXYF1013","NR_104833.1")</f>
        <v>NR_104833.1</v>
      </c>
    </row>
    <row r="68" spans="1:9" x14ac:dyDescent="0.35">
      <c r="A68" t="s">
        <v>572</v>
      </c>
      <c r="B68" t="s">
        <v>569</v>
      </c>
      <c r="C68">
        <v>331</v>
      </c>
      <c r="D68">
        <v>331</v>
      </c>
      <c r="E68" s="1">
        <v>1</v>
      </c>
      <c r="F68" s="2">
        <v>2E-90</v>
      </c>
      <c r="G68">
        <v>83.33</v>
      </c>
      <c r="H68">
        <v>1228</v>
      </c>
      <c r="I68" t="str">
        <f>HYPERLINK("https://www.ncbi.nlm.nih.gov/nucleotide/NR_115855.1?report=genbank&amp;log$=nucltop&amp;blast_rank=67&amp;RID=CTXEXYF1013","NR_115855.1")</f>
        <v>NR_115855.1</v>
      </c>
    </row>
    <row r="69" spans="1:9" x14ac:dyDescent="0.35">
      <c r="A69" t="s">
        <v>177</v>
      </c>
      <c r="B69" t="s">
        <v>178</v>
      </c>
      <c r="C69">
        <v>331</v>
      </c>
      <c r="D69">
        <v>331</v>
      </c>
      <c r="E69" s="1">
        <v>1</v>
      </c>
      <c r="F69" s="2">
        <v>2E-90</v>
      </c>
      <c r="G69">
        <v>83.07</v>
      </c>
      <c r="H69">
        <v>1485</v>
      </c>
      <c r="I69" t="str">
        <f>HYPERLINK("https://www.ncbi.nlm.nih.gov/nucleotide/NR_041313.1?report=genbank&amp;log$=nucltop&amp;blast_rank=68&amp;RID=CTXEXYF1013","NR_041313.1")</f>
        <v>NR_041313.1</v>
      </c>
    </row>
    <row r="70" spans="1:9" x14ac:dyDescent="0.35">
      <c r="A70" t="s">
        <v>275</v>
      </c>
      <c r="B70" t="s">
        <v>276</v>
      </c>
      <c r="C70">
        <v>331</v>
      </c>
      <c r="D70">
        <v>331</v>
      </c>
      <c r="E70" s="1">
        <v>1</v>
      </c>
      <c r="F70" s="2">
        <v>2E-90</v>
      </c>
      <c r="G70">
        <v>83.07</v>
      </c>
      <c r="H70">
        <v>1490</v>
      </c>
      <c r="I70" t="str">
        <f>HYPERLINK("https://www.ncbi.nlm.nih.gov/nucleotide/NR_041277.1?report=genbank&amp;log$=nucltop&amp;blast_rank=69&amp;RID=CTXEXYF1013","NR_041277.1")</f>
        <v>NR_041277.1</v>
      </c>
    </row>
    <row r="71" spans="1:9" x14ac:dyDescent="0.35">
      <c r="A71" t="s">
        <v>616</v>
      </c>
      <c r="B71" t="s">
        <v>617</v>
      </c>
      <c r="C71">
        <v>331</v>
      </c>
      <c r="D71">
        <v>331</v>
      </c>
      <c r="E71" s="1">
        <v>0.96</v>
      </c>
      <c r="F71" s="2">
        <v>2E-90</v>
      </c>
      <c r="G71">
        <v>83.56</v>
      </c>
      <c r="H71">
        <v>1447</v>
      </c>
      <c r="I71" t="str">
        <f>HYPERLINK("https://www.ncbi.nlm.nih.gov/nucleotide/NR_040925.1?report=genbank&amp;log$=nucltop&amp;blast_rank=70&amp;RID=CTXEXYF1013","NR_040925.1")</f>
        <v>NR_040925.1</v>
      </c>
    </row>
    <row r="72" spans="1:9" x14ac:dyDescent="0.35">
      <c r="A72" t="s">
        <v>618</v>
      </c>
      <c r="B72" t="s">
        <v>619</v>
      </c>
      <c r="C72">
        <v>331</v>
      </c>
      <c r="D72">
        <v>331</v>
      </c>
      <c r="E72" s="1">
        <v>1</v>
      </c>
      <c r="F72" s="2">
        <v>2E-90</v>
      </c>
      <c r="G72">
        <v>83.16</v>
      </c>
      <c r="H72">
        <v>1464</v>
      </c>
      <c r="I72" t="str">
        <f>HYPERLINK("https://www.ncbi.nlm.nih.gov/nucleotide/NR_026505.1?report=genbank&amp;log$=nucltop&amp;blast_rank=71&amp;RID=CTXEXYF1013","NR_026505.1")</f>
        <v>NR_026505.1</v>
      </c>
    </row>
    <row r="73" spans="1:9" x14ac:dyDescent="0.35">
      <c r="A73" t="s">
        <v>205</v>
      </c>
      <c r="B73" t="s">
        <v>206</v>
      </c>
      <c r="C73">
        <v>331</v>
      </c>
      <c r="D73">
        <v>331</v>
      </c>
      <c r="E73" s="1">
        <v>1</v>
      </c>
      <c r="F73" s="2">
        <v>2E-90</v>
      </c>
      <c r="G73">
        <v>83.2</v>
      </c>
      <c r="H73">
        <v>1476</v>
      </c>
      <c r="I73" t="str">
        <f>HYPERLINK("https://www.ncbi.nlm.nih.gov/nucleotide/NR_112895.1?report=genbank&amp;log$=nucltop&amp;blast_rank=72&amp;RID=CTXEXYF1013","NR_112895.1")</f>
        <v>NR_112895.1</v>
      </c>
    </row>
    <row r="74" spans="1:9" x14ac:dyDescent="0.35">
      <c r="A74" t="s">
        <v>576</v>
      </c>
      <c r="B74" t="s">
        <v>569</v>
      </c>
      <c r="C74">
        <v>331</v>
      </c>
      <c r="D74">
        <v>331</v>
      </c>
      <c r="E74" s="1">
        <v>1</v>
      </c>
      <c r="F74" s="2">
        <v>2E-90</v>
      </c>
      <c r="G74">
        <v>83.33</v>
      </c>
      <c r="H74">
        <v>1494</v>
      </c>
      <c r="I74" t="str">
        <f>HYPERLINK("https://www.ncbi.nlm.nih.gov/nucleotide/NR_113087.1?report=genbank&amp;log$=nucltop&amp;blast_rank=73&amp;RID=CTXEXYF1013","NR_113087.1")</f>
        <v>NR_113087.1</v>
      </c>
    </row>
    <row r="75" spans="1:9" x14ac:dyDescent="0.35">
      <c r="A75" t="s">
        <v>577</v>
      </c>
      <c r="B75" t="s">
        <v>578</v>
      </c>
      <c r="C75">
        <v>331</v>
      </c>
      <c r="D75">
        <v>331</v>
      </c>
      <c r="E75" s="1">
        <v>1</v>
      </c>
      <c r="F75" s="2">
        <v>2E-90</v>
      </c>
      <c r="G75">
        <v>83.33</v>
      </c>
      <c r="H75">
        <v>1476</v>
      </c>
      <c r="I75" t="str">
        <f>HYPERLINK("https://www.ncbi.nlm.nih.gov/nucleotide/NR_113083.1?report=genbank&amp;log$=nucltop&amp;blast_rank=74&amp;RID=CTXEXYF1013","NR_113083.1")</f>
        <v>NR_113083.1</v>
      </c>
    </row>
    <row r="76" spans="1:9" x14ac:dyDescent="0.35">
      <c r="A76" t="s">
        <v>210</v>
      </c>
      <c r="B76" t="s">
        <v>211</v>
      </c>
      <c r="C76">
        <v>331</v>
      </c>
      <c r="D76">
        <v>331</v>
      </c>
      <c r="E76" s="1">
        <v>1</v>
      </c>
      <c r="F76" s="2">
        <v>2E-90</v>
      </c>
      <c r="G76">
        <v>83.11</v>
      </c>
      <c r="H76">
        <v>1488</v>
      </c>
      <c r="I76" t="str">
        <f>HYPERLINK("https://www.ncbi.nlm.nih.gov/nucleotide/NR_113072.1?report=genbank&amp;log$=nucltop&amp;blast_rank=75&amp;RID=CTXEXYF1013","NR_113072.1")</f>
        <v>NR_113072.1</v>
      </c>
    </row>
    <row r="77" spans="1:9" x14ac:dyDescent="0.35">
      <c r="A77" t="s">
        <v>207</v>
      </c>
      <c r="B77" t="s">
        <v>206</v>
      </c>
      <c r="C77">
        <v>331</v>
      </c>
      <c r="D77">
        <v>331</v>
      </c>
      <c r="E77" s="1">
        <v>1</v>
      </c>
      <c r="F77" s="2">
        <v>2E-90</v>
      </c>
      <c r="G77">
        <v>83.2</v>
      </c>
      <c r="H77">
        <v>1485</v>
      </c>
      <c r="I77" t="str">
        <f>HYPERLINK("https://www.ncbi.nlm.nih.gov/nucleotide/NR_113070.1?report=genbank&amp;log$=nucltop&amp;blast_rank=76&amp;RID=CTXEXYF1013","NR_113070.1")</f>
        <v>NR_113070.1</v>
      </c>
    </row>
    <row r="78" spans="1:9" x14ac:dyDescent="0.35">
      <c r="A78" t="s">
        <v>572</v>
      </c>
      <c r="B78" t="s">
        <v>569</v>
      </c>
      <c r="C78">
        <v>331</v>
      </c>
      <c r="D78">
        <v>331</v>
      </c>
      <c r="E78" s="1">
        <v>1</v>
      </c>
      <c r="F78" s="2">
        <v>2E-90</v>
      </c>
      <c r="G78">
        <v>83.33</v>
      </c>
      <c r="H78">
        <v>1423</v>
      </c>
      <c r="I78" t="str">
        <f>HYPERLINK("https://www.ncbi.nlm.nih.gov/nucleotide/NR_112782.1?report=genbank&amp;log$=nucltop&amp;blast_rank=77&amp;RID=CTXEXYF1013","NR_112782.1")</f>
        <v>NR_112782.1</v>
      </c>
    </row>
    <row r="79" spans="1:9" x14ac:dyDescent="0.35">
      <c r="A79" t="s">
        <v>581</v>
      </c>
      <c r="B79" t="s">
        <v>578</v>
      </c>
      <c r="C79">
        <v>327</v>
      </c>
      <c r="D79">
        <v>327</v>
      </c>
      <c r="E79" s="1">
        <v>1</v>
      </c>
      <c r="F79" s="2">
        <v>2.0000000000000001E-89</v>
      </c>
      <c r="G79">
        <v>83.07</v>
      </c>
      <c r="H79">
        <v>1470</v>
      </c>
      <c r="I79" t="str">
        <f>HYPERLINK("https://www.ncbi.nlm.nih.gov/nucleotide/NR_044639.1?report=genbank&amp;log$=nucltop&amp;blast_rank=78&amp;RID=CTXEXYF1013","NR_044639.1")</f>
        <v>NR_044639.1</v>
      </c>
    </row>
    <row r="80" spans="1:9" x14ac:dyDescent="0.35">
      <c r="A80" t="s">
        <v>252</v>
      </c>
      <c r="B80" t="s">
        <v>253</v>
      </c>
      <c r="C80">
        <v>327</v>
      </c>
      <c r="D80">
        <v>327</v>
      </c>
      <c r="E80" s="1">
        <v>1</v>
      </c>
      <c r="F80" s="2">
        <v>2.0000000000000001E-89</v>
      </c>
      <c r="G80">
        <v>82.85</v>
      </c>
      <c r="H80">
        <v>1476</v>
      </c>
      <c r="I80" t="str">
        <f>HYPERLINK("https://www.ncbi.nlm.nih.gov/nucleotide/NR_044633.1?report=genbank&amp;log$=nucltop&amp;blast_rank=79&amp;RID=CTXEXYF1013","NR_044633.1")</f>
        <v>NR_044633.1</v>
      </c>
    </row>
    <row r="81" spans="1:9" x14ac:dyDescent="0.35">
      <c r="A81" t="s">
        <v>160</v>
      </c>
      <c r="B81" t="s">
        <v>161</v>
      </c>
      <c r="C81">
        <v>326</v>
      </c>
      <c r="D81">
        <v>326</v>
      </c>
      <c r="E81" s="1">
        <v>1</v>
      </c>
      <c r="F81" s="2">
        <v>6.9999999999999994E-89</v>
      </c>
      <c r="G81">
        <v>82.8</v>
      </c>
      <c r="H81">
        <v>1486</v>
      </c>
      <c r="I81" t="str">
        <f>HYPERLINK("https://www.ncbi.nlm.nih.gov/nucleotide/NR_113206.1?report=genbank&amp;log$=nucltop&amp;blast_rank=80&amp;RID=CTXEXYF1013","NR_113206.1")</f>
        <v>NR_113206.1</v>
      </c>
    </row>
    <row r="82" spans="1:9" x14ac:dyDescent="0.35">
      <c r="A82" t="s">
        <v>176</v>
      </c>
      <c r="B82" t="s">
        <v>172</v>
      </c>
      <c r="C82">
        <v>326</v>
      </c>
      <c r="D82">
        <v>326</v>
      </c>
      <c r="E82" s="1">
        <v>1</v>
      </c>
      <c r="F82" s="2">
        <v>6.9999999999999994E-89</v>
      </c>
      <c r="G82">
        <v>82.89</v>
      </c>
      <c r="H82">
        <v>1419</v>
      </c>
      <c r="I82" t="str">
        <f>HYPERLINK("https://www.ncbi.nlm.nih.gov/nucleotide/NR_043016.1?report=genbank&amp;log$=nucltop&amp;blast_rank=81&amp;RID=CTXEXYF1013","NR_043016.1")</f>
        <v>NR_043016.1</v>
      </c>
    </row>
    <row r="83" spans="1:9" x14ac:dyDescent="0.35">
      <c r="A83" t="s">
        <v>203</v>
      </c>
      <c r="B83" t="s">
        <v>204</v>
      </c>
      <c r="C83">
        <v>326</v>
      </c>
      <c r="D83">
        <v>326</v>
      </c>
      <c r="E83" s="1">
        <v>1</v>
      </c>
      <c r="F83" s="2">
        <v>6.9999999999999994E-89</v>
      </c>
      <c r="G83">
        <v>82.89</v>
      </c>
      <c r="H83">
        <v>1425</v>
      </c>
      <c r="I83" t="str">
        <f>HYPERLINK("https://www.ncbi.nlm.nih.gov/nucleotide/NR_040866.1?report=genbank&amp;log$=nucltop&amp;blast_rank=82&amp;RID=CTXEXYF1013","NR_040866.1")</f>
        <v>NR_040866.1</v>
      </c>
    </row>
    <row r="84" spans="1:9" x14ac:dyDescent="0.35">
      <c r="A84" t="s">
        <v>162</v>
      </c>
      <c r="B84" t="s">
        <v>163</v>
      </c>
      <c r="C84">
        <v>326</v>
      </c>
      <c r="D84">
        <v>326</v>
      </c>
      <c r="E84" s="1">
        <v>1</v>
      </c>
      <c r="F84" s="2">
        <v>6.9999999999999994E-89</v>
      </c>
      <c r="G84">
        <v>82.8</v>
      </c>
      <c r="H84">
        <v>1458</v>
      </c>
      <c r="I84" t="str">
        <f>HYPERLINK("https://www.ncbi.nlm.nih.gov/nucleotide/NR_117387.1?report=genbank&amp;log$=nucltop&amp;blast_rank=83&amp;RID=CTXEXYF1013","NR_117387.1")</f>
        <v>NR_117387.1</v>
      </c>
    </row>
    <row r="85" spans="1:9" x14ac:dyDescent="0.35">
      <c r="A85" t="s">
        <v>256</v>
      </c>
      <c r="B85" t="s">
        <v>257</v>
      </c>
      <c r="C85">
        <v>326</v>
      </c>
      <c r="D85">
        <v>326</v>
      </c>
      <c r="E85" s="1">
        <v>1</v>
      </c>
      <c r="F85" s="2">
        <v>6.9999999999999994E-89</v>
      </c>
      <c r="G85">
        <v>82.76</v>
      </c>
      <c r="H85">
        <v>1442</v>
      </c>
      <c r="I85" t="str">
        <f>HYPERLINK("https://www.ncbi.nlm.nih.gov/nucleotide/NR_125463.1?report=genbank&amp;log$=nucltop&amp;blast_rank=84&amp;RID=CTXEXYF1013","NR_125463.1")</f>
        <v>NR_125463.1</v>
      </c>
    </row>
    <row r="86" spans="1:9" x14ac:dyDescent="0.35">
      <c r="A86" t="s">
        <v>179</v>
      </c>
      <c r="B86" t="s">
        <v>180</v>
      </c>
      <c r="C86">
        <v>326</v>
      </c>
      <c r="D86">
        <v>326</v>
      </c>
      <c r="E86" s="1">
        <v>1</v>
      </c>
      <c r="F86" s="2">
        <v>6.9999999999999994E-89</v>
      </c>
      <c r="G86">
        <v>82.8</v>
      </c>
      <c r="H86">
        <v>1368</v>
      </c>
      <c r="I86" t="str">
        <f>HYPERLINK("https://www.ncbi.nlm.nih.gov/nucleotide/NR_042499.1?report=genbank&amp;log$=nucltop&amp;blast_rank=85&amp;RID=CTXEXYF1013","NR_042499.1")</f>
        <v>NR_042499.1</v>
      </c>
    </row>
    <row r="87" spans="1:9" x14ac:dyDescent="0.35">
      <c r="A87" t="s">
        <v>227</v>
      </c>
      <c r="B87" t="s">
        <v>228</v>
      </c>
      <c r="C87">
        <v>326</v>
      </c>
      <c r="D87">
        <v>326</v>
      </c>
      <c r="E87" s="1">
        <v>1</v>
      </c>
      <c r="F87" s="2">
        <v>6.9999999999999994E-89</v>
      </c>
      <c r="G87">
        <v>82.85</v>
      </c>
      <c r="H87">
        <v>1477</v>
      </c>
      <c r="I87" t="str">
        <f>HYPERLINK("https://www.ncbi.nlm.nih.gov/nucleotide/NR_112894.1?report=genbank&amp;log$=nucltop&amp;blast_rank=86&amp;RID=CTXEXYF1013","NR_112894.1")</f>
        <v>NR_112894.1</v>
      </c>
    </row>
    <row r="88" spans="1:9" x14ac:dyDescent="0.35">
      <c r="A88" t="s">
        <v>229</v>
      </c>
      <c r="B88" t="s">
        <v>230</v>
      </c>
      <c r="C88">
        <v>326</v>
      </c>
      <c r="D88">
        <v>326</v>
      </c>
      <c r="E88" s="1">
        <v>1</v>
      </c>
      <c r="F88" s="2">
        <v>6.9999999999999994E-89</v>
      </c>
      <c r="G88">
        <v>82.8</v>
      </c>
      <c r="H88">
        <v>1479</v>
      </c>
      <c r="I88" t="str">
        <f>HYPERLINK("https://www.ncbi.nlm.nih.gov/nucleotide/NR_112893.1?report=genbank&amp;log$=nucltop&amp;blast_rank=87&amp;RID=CTXEXYF1013","NR_112893.1")</f>
        <v>NR_112893.1</v>
      </c>
    </row>
    <row r="89" spans="1:9" x14ac:dyDescent="0.35">
      <c r="A89" t="s">
        <v>233</v>
      </c>
      <c r="B89" t="s">
        <v>228</v>
      </c>
      <c r="C89">
        <v>326</v>
      </c>
      <c r="D89">
        <v>326</v>
      </c>
      <c r="E89" s="1">
        <v>1</v>
      </c>
      <c r="F89" s="2">
        <v>6.9999999999999994E-89</v>
      </c>
      <c r="G89">
        <v>82.85</v>
      </c>
      <c r="H89">
        <v>1486</v>
      </c>
      <c r="I89" t="str">
        <f>HYPERLINK("https://www.ncbi.nlm.nih.gov/nucleotide/NR_113068.1?report=genbank&amp;log$=nucltop&amp;blast_rank=88&amp;RID=CTXEXYF1013","NR_113068.1")</f>
        <v>NR_113068.1</v>
      </c>
    </row>
    <row r="90" spans="1:9" x14ac:dyDescent="0.35">
      <c r="A90" t="s">
        <v>162</v>
      </c>
      <c r="B90" t="s">
        <v>163</v>
      </c>
      <c r="C90">
        <v>326</v>
      </c>
      <c r="D90">
        <v>326</v>
      </c>
      <c r="E90" s="1">
        <v>1</v>
      </c>
      <c r="F90" s="2">
        <v>6.9999999999999994E-89</v>
      </c>
      <c r="G90">
        <v>82.8</v>
      </c>
      <c r="H90">
        <v>1475</v>
      </c>
      <c r="I90" t="str">
        <f>HYPERLINK("https://www.ncbi.nlm.nih.gov/nucleotide/NR_113067.1?report=genbank&amp;log$=nucltop&amp;blast_rank=89&amp;RID=CTXEXYF1013","NR_113067.1")</f>
        <v>NR_113067.1</v>
      </c>
    </row>
    <row r="91" spans="1:9" x14ac:dyDescent="0.35">
      <c r="A91" t="s">
        <v>234</v>
      </c>
      <c r="B91" t="s">
        <v>230</v>
      </c>
      <c r="C91">
        <v>326</v>
      </c>
      <c r="D91">
        <v>326</v>
      </c>
      <c r="E91" s="1">
        <v>1</v>
      </c>
      <c r="F91" s="2">
        <v>6.9999999999999994E-89</v>
      </c>
      <c r="G91">
        <v>82.8</v>
      </c>
      <c r="H91">
        <v>1488</v>
      </c>
      <c r="I91" t="str">
        <f>HYPERLINK("https://www.ncbi.nlm.nih.gov/nucleotide/NR_113065.1?report=genbank&amp;log$=nucltop&amp;blast_rank=90&amp;RID=CTXEXYF1013","NR_113065.1")</f>
        <v>NR_113065.1</v>
      </c>
    </row>
    <row r="92" spans="1:9" x14ac:dyDescent="0.35">
      <c r="A92" t="s">
        <v>210</v>
      </c>
      <c r="B92" t="s">
        <v>211</v>
      </c>
      <c r="C92">
        <v>326</v>
      </c>
      <c r="D92">
        <v>326</v>
      </c>
      <c r="E92" s="1">
        <v>1</v>
      </c>
      <c r="F92" s="2">
        <v>6.9999999999999994E-89</v>
      </c>
      <c r="G92">
        <v>82.85</v>
      </c>
      <c r="H92">
        <v>1488</v>
      </c>
      <c r="I92" t="str">
        <f>HYPERLINK("https://www.ncbi.nlm.nih.gov/nucleotide/NR_113014.1?report=genbank&amp;log$=nucltop&amp;blast_rank=91&amp;RID=CTXEXYF1013","NR_113014.1")</f>
        <v>NR_113014.1</v>
      </c>
    </row>
    <row r="93" spans="1:9" x14ac:dyDescent="0.35">
      <c r="A93" t="s">
        <v>179</v>
      </c>
      <c r="B93" t="s">
        <v>180</v>
      </c>
      <c r="C93">
        <v>326</v>
      </c>
      <c r="D93">
        <v>326</v>
      </c>
      <c r="E93" s="1">
        <v>1</v>
      </c>
      <c r="F93" s="2">
        <v>6.9999999999999994E-89</v>
      </c>
      <c r="G93">
        <v>82.8</v>
      </c>
      <c r="H93">
        <v>1465</v>
      </c>
      <c r="I93" t="str">
        <f>HYPERLINK("https://www.ncbi.nlm.nih.gov/nucleotide/NR_112947.1?report=genbank&amp;log$=nucltop&amp;blast_rank=92&amp;RID=CTXEXYF1013","NR_112947.1")</f>
        <v>NR_112947.1</v>
      </c>
    </row>
    <row r="94" spans="1:9" x14ac:dyDescent="0.35">
      <c r="A94" t="s">
        <v>203</v>
      </c>
      <c r="B94" t="s">
        <v>204</v>
      </c>
      <c r="C94">
        <v>326</v>
      </c>
      <c r="D94">
        <v>326</v>
      </c>
      <c r="E94" s="1">
        <v>1</v>
      </c>
      <c r="F94" s="2">
        <v>6.9999999999999994E-89</v>
      </c>
      <c r="G94">
        <v>82.89</v>
      </c>
      <c r="H94">
        <v>1477</v>
      </c>
      <c r="I94" t="str">
        <f>HYPERLINK("https://www.ncbi.nlm.nih.gov/nucleotide/NR_112945.1?report=genbank&amp;log$=nucltop&amp;blast_rank=93&amp;RID=CTXEXYF1013","NR_112945.1")</f>
        <v>NR_112945.1</v>
      </c>
    </row>
    <row r="95" spans="1:9" x14ac:dyDescent="0.35">
      <c r="A95" t="s">
        <v>164</v>
      </c>
      <c r="B95" t="s">
        <v>165</v>
      </c>
      <c r="C95">
        <v>326</v>
      </c>
      <c r="D95">
        <v>326</v>
      </c>
      <c r="E95" s="1">
        <v>1</v>
      </c>
      <c r="F95" s="2">
        <v>6.9999999999999994E-89</v>
      </c>
      <c r="G95">
        <v>82.8</v>
      </c>
      <c r="H95">
        <v>1461</v>
      </c>
      <c r="I95" t="str">
        <f>HYPERLINK("https://www.ncbi.nlm.nih.gov/nucleotide/NR_112944.1?report=genbank&amp;log$=nucltop&amp;blast_rank=94&amp;RID=CTXEXYF1013","NR_112944.1")</f>
        <v>NR_112944.1</v>
      </c>
    </row>
    <row r="96" spans="1:9" x14ac:dyDescent="0.35">
      <c r="A96" t="s">
        <v>258</v>
      </c>
      <c r="B96" t="s">
        <v>259</v>
      </c>
      <c r="C96">
        <v>326</v>
      </c>
      <c r="D96">
        <v>326</v>
      </c>
      <c r="E96" s="1">
        <v>1</v>
      </c>
      <c r="F96" s="2">
        <v>6.9999999999999994E-89</v>
      </c>
      <c r="G96">
        <v>82.76</v>
      </c>
      <c r="H96">
        <v>1480</v>
      </c>
      <c r="I96" t="str">
        <f>HYPERLINK("https://www.ncbi.nlm.nih.gov/nucleotide/NR_112941.1?report=genbank&amp;log$=nucltop&amp;blast_rank=95&amp;RID=CTXEXYF1013","NR_112941.1")</f>
        <v>NR_112941.1</v>
      </c>
    </row>
    <row r="97" spans="1:9" x14ac:dyDescent="0.35">
      <c r="A97" t="s">
        <v>190</v>
      </c>
      <c r="B97" t="s">
        <v>191</v>
      </c>
      <c r="C97">
        <v>326</v>
      </c>
      <c r="D97">
        <v>326</v>
      </c>
      <c r="E97" s="1">
        <v>1</v>
      </c>
      <c r="F97" s="2">
        <v>6.9999999999999994E-89</v>
      </c>
      <c r="G97">
        <v>82.8</v>
      </c>
      <c r="H97">
        <v>1490</v>
      </c>
      <c r="I97" t="str">
        <f>HYPERLINK("https://www.ncbi.nlm.nih.gov/nucleotide/NR_112931.1?report=genbank&amp;log$=nucltop&amp;blast_rank=96&amp;RID=CTXEXYF1013","NR_112931.1")</f>
        <v>NR_112931.1</v>
      </c>
    </row>
    <row r="98" spans="1:9" x14ac:dyDescent="0.35">
      <c r="A98" t="s">
        <v>192</v>
      </c>
      <c r="B98" t="s">
        <v>191</v>
      </c>
      <c r="C98">
        <v>326</v>
      </c>
      <c r="D98">
        <v>326</v>
      </c>
      <c r="E98" s="1">
        <v>1</v>
      </c>
      <c r="F98" s="2">
        <v>6.9999999999999994E-89</v>
      </c>
      <c r="G98">
        <v>82.8</v>
      </c>
      <c r="H98">
        <v>1495</v>
      </c>
      <c r="I98" t="str">
        <f>HYPERLINK("https://www.ncbi.nlm.nih.gov/nucleotide/NR_028607.1?report=genbank&amp;log$=nucltop&amp;blast_rank=97&amp;RID=CTXEXYF1013","NR_028607.1")</f>
        <v>NR_028607.1</v>
      </c>
    </row>
    <row r="99" spans="1:9" x14ac:dyDescent="0.35">
      <c r="A99" t="s">
        <v>260</v>
      </c>
      <c r="B99" t="s">
        <v>259</v>
      </c>
      <c r="C99">
        <v>326</v>
      </c>
      <c r="D99">
        <v>326</v>
      </c>
      <c r="E99" s="1">
        <v>1</v>
      </c>
      <c r="F99" s="2">
        <v>6.9999999999999994E-89</v>
      </c>
      <c r="G99">
        <v>82.76</v>
      </c>
      <c r="H99">
        <v>1428</v>
      </c>
      <c r="I99" t="str">
        <f>HYPERLINK("https://www.ncbi.nlm.nih.gov/nucleotide/NR_041485.1?report=genbank&amp;log$=nucltop&amp;blast_rank=98&amp;RID=CTXEXYF1013","NR_041485.1")</f>
        <v>NR_041485.1</v>
      </c>
    </row>
    <row r="100" spans="1:9" x14ac:dyDescent="0.35">
      <c r="A100" t="s">
        <v>635</v>
      </c>
      <c r="B100" t="s">
        <v>615</v>
      </c>
      <c r="C100">
        <v>322</v>
      </c>
      <c r="D100">
        <v>322</v>
      </c>
      <c r="E100" s="1">
        <v>1</v>
      </c>
      <c r="F100" s="2">
        <v>8.9999999999999998E-88</v>
      </c>
      <c r="G100">
        <v>82.68</v>
      </c>
      <c r="H100">
        <v>1453</v>
      </c>
      <c r="I100" t="str">
        <f>HYPERLINK("https://www.ncbi.nlm.nih.gov/nucleotide/NR_119038.1?report=genbank&amp;log$=nucltop&amp;blast_rank=99&amp;RID=CTXEXYF1013","NR_119038.1")</f>
        <v>NR_119038.1</v>
      </c>
    </row>
    <row r="101" spans="1:9" x14ac:dyDescent="0.35">
      <c r="A101" t="s">
        <v>166</v>
      </c>
      <c r="B101" t="s">
        <v>165</v>
      </c>
      <c r="C101">
        <v>322</v>
      </c>
      <c r="D101">
        <v>322</v>
      </c>
      <c r="E101" s="1">
        <v>0.99</v>
      </c>
      <c r="F101" s="2">
        <v>8.9999999999999998E-88</v>
      </c>
      <c r="G101">
        <v>82.71</v>
      </c>
      <c r="H101">
        <v>1483</v>
      </c>
      <c r="I101" t="str">
        <f>HYPERLINK("https://www.ncbi.nlm.nih.gov/nucleotide/NR_074277.1?report=genbank&amp;log$=nucltop&amp;blast_rank=100&amp;RID=CTXEXYF1013","NR_074277.1")</f>
        <v>NR_074277.1</v>
      </c>
    </row>
    <row r="105" spans="1:9" x14ac:dyDescent="0.35">
      <c r="A105" t="s">
        <v>15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1</vt:i4>
      </vt:variant>
      <vt:variant>
        <vt:lpstr>Named Ranges</vt:lpstr>
      </vt:variant>
      <vt:variant>
        <vt:i4>1</vt:i4>
      </vt:variant>
    </vt:vector>
  </HeadingPairs>
  <TitlesOfParts>
    <vt:vector size="12" baseType="lpstr">
      <vt:lpstr>results16S</vt:lpstr>
      <vt:lpstr>Summary</vt:lpstr>
      <vt:lpstr>Otu1</vt:lpstr>
      <vt:lpstr>Otu2</vt:lpstr>
      <vt:lpstr>Otu3</vt:lpstr>
      <vt:lpstr>Otu4</vt:lpstr>
      <vt:lpstr>Otu5</vt:lpstr>
      <vt:lpstr>Otu6</vt:lpstr>
      <vt:lpstr>Otu7</vt:lpstr>
      <vt:lpstr>Otu8</vt:lpstr>
      <vt:lpstr>Otu9</vt:lpstr>
      <vt:lpstr>results16S!_FilterDatabas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ederl</dc:creator>
  <cp:lastModifiedBy>pederl</cp:lastModifiedBy>
  <dcterms:created xsi:type="dcterms:W3CDTF">2021-06-18T21:12:17Z</dcterms:created>
  <dcterms:modified xsi:type="dcterms:W3CDTF">2021-07-02T17:12:06Z</dcterms:modified>
</cp:coreProperties>
</file>